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galligan/Desktop/UA/Projects/Adipogenesis/Manuscript Files/Revision/For Upload/"/>
    </mc:Choice>
  </mc:AlternateContent>
  <xr:revisionPtr revIDLastSave="0" documentId="13_ncr:1_{476A1D73-CBB3-4B48-8458-108F0B424E77}" xr6:coauthVersionLast="47" xr6:coauthVersionMax="47" xr10:uidLastSave="{00000000-0000-0000-0000-000000000000}"/>
  <bookViews>
    <workbookView xWindow="38900" yWindow="4340" windowWidth="45540" windowHeight="21360" activeTab="3" xr2:uid="{00000000-000D-0000-FFFF-FFFF00000000}"/>
  </bookViews>
  <sheets>
    <sheet name="SI Table 1" sheetId="3" r:id="rId1"/>
    <sheet name="SI Table 2" sheetId="5" r:id="rId2"/>
    <sheet name="SI Table 3" sheetId="7" r:id="rId3"/>
    <sheet name="SI Table 4" sheetId="6" r:id="rId4"/>
    <sheet name="SI Table 5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8" l="1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2" i="7"/>
  <c r="G2" i="6"/>
  <c r="G3" i="6"/>
  <c r="G4" i="6"/>
  <c r="G71" i="6"/>
  <c r="G5" i="6"/>
  <c r="G6" i="6"/>
  <c r="G7" i="6"/>
  <c r="G52" i="6"/>
  <c r="G8" i="6"/>
  <c r="G9" i="6"/>
  <c r="G10" i="6"/>
  <c r="G33" i="6"/>
  <c r="G55" i="6"/>
  <c r="G48" i="6"/>
  <c r="G11" i="6"/>
  <c r="G61" i="6"/>
  <c r="G56" i="6"/>
  <c r="G73" i="6"/>
  <c r="G41" i="6"/>
  <c r="G70" i="6"/>
  <c r="G12" i="6"/>
  <c r="G39" i="6"/>
  <c r="G62" i="6"/>
  <c r="G13" i="6"/>
  <c r="G14" i="6"/>
  <c r="G49" i="6"/>
  <c r="G15" i="6"/>
  <c r="G16" i="6"/>
  <c r="G43" i="6"/>
  <c r="G66" i="6"/>
  <c r="G17" i="6"/>
  <c r="G34" i="6"/>
  <c r="G68" i="6"/>
  <c r="G18" i="6"/>
  <c r="G19" i="6"/>
  <c r="G20" i="6"/>
  <c r="G21" i="6"/>
  <c r="G58" i="6"/>
  <c r="G54" i="6"/>
  <c r="G35" i="6"/>
  <c r="G51" i="6"/>
  <c r="G42" i="6"/>
  <c r="G22" i="6"/>
  <c r="G23" i="6"/>
  <c r="G36" i="6"/>
  <c r="G37" i="6"/>
  <c r="G40" i="6"/>
  <c r="G24" i="6"/>
  <c r="G67" i="6"/>
  <c r="G25" i="6"/>
  <c r="G45" i="6"/>
  <c r="G65" i="6"/>
  <c r="G26" i="6"/>
  <c r="G27" i="6"/>
  <c r="G57" i="6"/>
  <c r="G69" i="6"/>
  <c r="G46" i="6"/>
  <c r="G74" i="6"/>
  <c r="G60" i="6"/>
  <c r="G28" i="6"/>
  <c r="G50" i="6"/>
  <c r="G44" i="6"/>
  <c r="G64" i="6"/>
  <c r="G47" i="6"/>
  <c r="G29" i="6"/>
  <c r="G30" i="6"/>
  <c r="G72" i="6"/>
  <c r="G53" i="6"/>
  <c r="G31" i="6"/>
  <c r="G32" i="6"/>
  <c r="G38" i="6"/>
  <c r="G59" i="6"/>
  <c r="G63" i="6"/>
  <c r="G86" i="5"/>
  <c r="G77" i="5"/>
  <c r="G64" i="5"/>
  <c r="G91" i="5"/>
  <c r="G69" i="5"/>
  <c r="G82" i="5"/>
  <c r="G99" i="5"/>
  <c r="G66" i="5"/>
  <c r="G81" i="5"/>
  <c r="G63" i="5"/>
  <c r="G62" i="5"/>
  <c r="G61" i="5"/>
  <c r="G60" i="5"/>
  <c r="G59" i="5"/>
  <c r="G97" i="5"/>
  <c r="G79" i="5"/>
  <c r="G88" i="5"/>
  <c r="G58" i="5"/>
  <c r="G90" i="5"/>
  <c r="G57" i="5"/>
  <c r="G56" i="5"/>
  <c r="G76" i="5"/>
  <c r="G68" i="5"/>
  <c r="G55" i="5"/>
  <c r="G54" i="5"/>
  <c r="G53" i="5"/>
  <c r="G52" i="5"/>
  <c r="G51" i="5"/>
  <c r="G92" i="5"/>
  <c r="G50" i="5"/>
  <c r="G74" i="5"/>
  <c r="G95" i="5"/>
  <c r="G49" i="5"/>
  <c r="G87" i="5"/>
  <c r="G48" i="5"/>
  <c r="G47" i="5"/>
  <c r="G89" i="5"/>
  <c r="G46" i="5"/>
  <c r="G45" i="5"/>
  <c r="G83" i="5"/>
  <c r="G84" i="5"/>
  <c r="G44" i="5"/>
  <c r="G43" i="5"/>
  <c r="G78" i="5"/>
  <c r="G94" i="5"/>
  <c r="G42" i="5"/>
  <c r="G41" i="5"/>
  <c r="G85" i="5"/>
  <c r="G40" i="5"/>
  <c r="G39" i="5"/>
  <c r="G38" i="5"/>
  <c r="G65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72" i="5"/>
  <c r="G21" i="5"/>
  <c r="G98" i="5"/>
  <c r="G20" i="5"/>
  <c r="G19" i="5"/>
  <c r="G18" i="5"/>
  <c r="G71" i="5"/>
  <c r="G17" i="5"/>
  <c r="G80" i="5"/>
  <c r="G16" i="5"/>
  <c r="G15" i="5"/>
  <c r="G14" i="5"/>
  <c r="G13" i="5"/>
  <c r="G12" i="5"/>
  <c r="G75" i="5"/>
  <c r="G11" i="5"/>
  <c r="G10" i="5"/>
  <c r="G70" i="5"/>
  <c r="G93" i="5"/>
  <c r="G9" i="5"/>
  <c r="G8" i="5"/>
  <c r="G7" i="5"/>
  <c r="G6" i="5"/>
  <c r="G96" i="5"/>
  <c r="G5" i="5"/>
  <c r="G73" i="5"/>
  <c r="G4" i="5"/>
  <c r="G3" i="5"/>
  <c r="G67" i="5"/>
  <c r="G2" i="5"/>
  <c r="G1015" i="3"/>
  <c r="G1014" i="3"/>
  <c r="G1013" i="3"/>
  <c r="G1011" i="3"/>
  <c r="G1012" i="3"/>
  <c r="G1009" i="3"/>
  <c r="G1006" i="3"/>
  <c r="G1005" i="3"/>
  <c r="G1001" i="3"/>
  <c r="G1007" i="3"/>
  <c r="G1002" i="3"/>
  <c r="G1000" i="3"/>
  <c r="G999" i="3"/>
  <c r="G996" i="3"/>
  <c r="G995" i="3"/>
  <c r="G998" i="3"/>
  <c r="G1008" i="3"/>
  <c r="G989" i="3"/>
  <c r="G994" i="3"/>
  <c r="G981" i="3"/>
  <c r="G993" i="3"/>
  <c r="G997" i="3"/>
  <c r="G1003" i="3"/>
  <c r="G988" i="3"/>
  <c r="G986" i="3"/>
  <c r="G959" i="3"/>
  <c r="G990" i="3"/>
  <c r="G992" i="3"/>
  <c r="G985" i="3"/>
  <c r="G1004" i="3"/>
  <c r="G1010" i="3"/>
  <c r="G963" i="3"/>
  <c r="G978" i="3"/>
  <c r="G991" i="3"/>
  <c r="G983" i="3"/>
  <c r="G982" i="3"/>
  <c r="G987" i="3"/>
  <c r="G980" i="3"/>
  <c r="G969" i="3"/>
  <c r="G977" i="3"/>
  <c r="G974" i="3"/>
  <c r="G966" i="3"/>
  <c r="G945" i="3"/>
  <c r="G976" i="3"/>
  <c r="G954" i="3"/>
  <c r="G975" i="3"/>
  <c r="G944" i="3"/>
  <c r="G964" i="3"/>
  <c r="G973" i="3"/>
  <c r="G971" i="3"/>
  <c r="G968" i="3"/>
  <c r="G965" i="3"/>
  <c r="G967" i="3"/>
  <c r="G934" i="3"/>
  <c r="G938" i="3"/>
  <c r="G960" i="3"/>
  <c r="G961" i="3"/>
  <c r="G979" i="3"/>
  <c r="G970" i="3"/>
  <c r="G957" i="3"/>
  <c r="G956" i="3"/>
  <c r="G952" i="3"/>
  <c r="G962" i="3"/>
  <c r="G972" i="3"/>
  <c r="G951" i="3"/>
  <c r="G948" i="3"/>
  <c r="G946" i="3"/>
  <c r="G958" i="3"/>
  <c r="G943" i="3"/>
  <c r="G942" i="3"/>
  <c r="G953" i="3"/>
  <c r="G937" i="3"/>
  <c r="G941" i="3"/>
  <c r="G927" i="3"/>
  <c r="G949" i="3"/>
  <c r="G935" i="3"/>
  <c r="G925" i="3"/>
  <c r="G933" i="3"/>
  <c r="G928" i="3"/>
  <c r="G929" i="3"/>
  <c r="G931" i="3"/>
  <c r="G936" i="3"/>
  <c r="G984" i="3"/>
  <c r="G932" i="3"/>
  <c r="G921" i="3"/>
  <c r="G930" i="3"/>
  <c r="G940" i="3"/>
  <c r="G905" i="3"/>
  <c r="G918" i="3"/>
  <c r="G821" i="3"/>
  <c r="G915" i="3"/>
  <c r="G919" i="3"/>
  <c r="G871" i="3"/>
  <c r="G917" i="3"/>
  <c r="G922" i="3"/>
  <c r="G916" i="3"/>
  <c r="G910" i="3"/>
  <c r="G914" i="3"/>
  <c r="G912" i="3"/>
  <c r="G851" i="3"/>
  <c r="G939" i="3"/>
  <c r="G906" i="3"/>
  <c r="G924" i="3"/>
  <c r="G909" i="3"/>
  <c r="G908" i="3"/>
  <c r="G858" i="3"/>
  <c r="G913" i="3"/>
  <c r="G839" i="3"/>
  <c r="G890" i="3"/>
  <c r="G907" i="3"/>
  <c r="G900" i="3"/>
  <c r="G903" i="3"/>
  <c r="G950" i="3"/>
  <c r="G897" i="3"/>
  <c r="G898" i="3"/>
  <c r="G920" i="3"/>
  <c r="G894" i="3"/>
  <c r="G901" i="3"/>
  <c r="G904" i="3"/>
  <c r="G892" i="3"/>
  <c r="G899" i="3"/>
  <c r="G955" i="3"/>
  <c r="G889" i="3"/>
  <c r="G911" i="3"/>
  <c r="G896" i="3"/>
  <c r="G883" i="3"/>
  <c r="G877" i="3"/>
  <c r="G887" i="3"/>
  <c r="G893" i="3"/>
  <c r="G902" i="3"/>
  <c r="G885" i="3"/>
  <c r="G888" i="3"/>
  <c r="G884" i="3"/>
  <c r="G886" i="3"/>
  <c r="G867" i="3"/>
  <c r="G895" i="3"/>
  <c r="G864" i="3"/>
  <c r="G947" i="3"/>
  <c r="G882" i="3"/>
  <c r="G878" i="3"/>
  <c r="G868" i="3"/>
  <c r="G874" i="3"/>
  <c r="G870" i="3"/>
  <c r="G891" i="3"/>
  <c r="G866" i="3"/>
  <c r="G873" i="3"/>
  <c r="G865" i="3"/>
  <c r="G879" i="3"/>
  <c r="G869" i="3"/>
  <c r="G872" i="3"/>
  <c r="G783" i="3"/>
  <c r="G926" i="3"/>
  <c r="G859" i="3"/>
  <c r="G863" i="3"/>
  <c r="G846" i="3"/>
  <c r="G861" i="3"/>
  <c r="G857" i="3"/>
  <c r="G862" i="3"/>
  <c r="G852" i="3"/>
  <c r="G854" i="3"/>
  <c r="G875" i="3"/>
  <c r="G855" i="3"/>
  <c r="G848" i="3"/>
  <c r="G829" i="3"/>
  <c r="G850" i="3"/>
  <c r="G845" i="3"/>
  <c r="G843" i="3"/>
  <c r="G849" i="3"/>
  <c r="G847" i="3"/>
  <c r="G836" i="3"/>
  <c r="G842" i="3"/>
  <c r="G876" i="3"/>
  <c r="G880" i="3"/>
  <c r="G840" i="3"/>
  <c r="G827" i="3"/>
  <c r="G837" i="3"/>
  <c r="G838" i="3"/>
  <c r="G831" i="3"/>
  <c r="G832" i="3"/>
  <c r="G830" i="3"/>
  <c r="G762" i="3"/>
  <c r="G844" i="3"/>
  <c r="G841" i="3"/>
  <c r="G819" i="3"/>
  <c r="G856" i="3"/>
  <c r="G798" i="3"/>
  <c r="G804" i="3"/>
  <c r="G853" i="3"/>
  <c r="G828" i="3"/>
  <c r="G826" i="3"/>
  <c r="G825" i="3"/>
  <c r="G834" i="3"/>
  <c r="G813" i="3"/>
  <c r="G824" i="3"/>
  <c r="G835" i="3"/>
  <c r="G815" i="3"/>
  <c r="G817" i="3"/>
  <c r="G792" i="3"/>
  <c r="G820" i="3"/>
  <c r="G881" i="3"/>
  <c r="G818" i="3"/>
  <c r="G816" i="3"/>
  <c r="G812" i="3"/>
  <c r="G811" i="3"/>
  <c r="G810" i="3"/>
  <c r="G785" i="3"/>
  <c r="G809" i="3"/>
  <c r="G807" i="3"/>
  <c r="G923" i="3"/>
  <c r="G698" i="3"/>
  <c r="G833" i="3"/>
  <c r="G787" i="3"/>
  <c r="G805" i="3"/>
  <c r="G765" i="3"/>
  <c r="G823" i="3"/>
  <c r="G724" i="3"/>
  <c r="G800" i="3"/>
  <c r="G802" i="3"/>
  <c r="G725" i="3"/>
  <c r="G803" i="3"/>
  <c r="G739" i="3"/>
  <c r="G797" i="3"/>
  <c r="G796" i="3"/>
  <c r="G808" i="3"/>
  <c r="G801" i="3"/>
  <c r="G799" i="3"/>
  <c r="G788" i="3"/>
  <c r="G794" i="3"/>
  <c r="G789" i="3"/>
  <c r="G806" i="3"/>
  <c r="G795" i="3"/>
  <c r="G790" i="3"/>
  <c r="G782" i="3"/>
  <c r="G774" i="3"/>
  <c r="G780" i="3"/>
  <c r="G772" i="3"/>
  <c r="G781" i="3"/>
  <c r="G791" i="3"/>
  <c r="G784" i="3"/>
  <c r="G786" i="3"/>
  <c r="G860" i="3"/>
  <c r="G822" i="3"/>
  <c r="G771" i="3"/>
  <c r="G793" i="3"/>
  <c r="G767" i="3"/>
  <c r="G776" i="3"/>
  <c r="G778" i="3"/>
  <c r="G755" i="3"/>
  <c r="G769" i="3"/>
  <c r="G751" i="3"/>
  <c r="G775" i="3"/>
  <c r="G770" i="3"/>
  <c r="G761" i="3"/>
  <c r="G779" i="3"/>
  <c r="G768" i="3"/>
  <c r="G760" i="3"/>
  <c r="G749" i="3"/>
  <c r="G707" i="3"/>
  <c r="G750" i="3"/>
  <c r="G703" i="3"/>
  <c r="G773" i="3"/>
  <c r="G754" i="3"/>
  <c r="G766" i="3"/>
  <c r="G732" i="3"/>
  <c r="G759" i="3"/>
  <c r="G753" i="3"/>
  <c r="G748" i="3"/>
  <c r="G729" i="3"/>
  <c r="G746" i="3"/>
  <c r="G814" i="3"/>
  <c r="G745" i="3"/>
  <c r="G676" i="3"/>
  <c r="G740" i="3"/>
  <c r="G710" i="3"/>
  <c r="G743" i="3"/>
  <c r="G701" i="3"/>
  <c r="G747" i="3"/>
  <c r="G742" i="3"/>
  <c r="G640" i="3"/>
  <c r="G733" i="3"/>
  <c r="G678" i="3"/>
  <c r="G737" i="3"/>
  <c r="G741" i="3"/>
  <c r="G763" i="3"/>
  <c r="G764" i="3"/>
  <c r="G686" i="3"/>
  <c r="G712" i="3"/>
  <c r="G758" i="3"/>
  <c r="G730" i="3"/>
  <c r="G738" i="3"/>
  <c r="G622" i="3"/>
  <c r="G744" i="3"/>
  <c r="G726" i="3"/>
  <c r="G756" i="3"/>
  <c r="G727" i="3"/>
  <c r="G731" i="3"/>
  <c r="G728" i="3"/>
  <c r="G708" i="3"/>
  <c r="G717" i="3"/>
  <c r="G720" i="3"/>
  <c r="G713" i="3"/>
  <c r="G723" i="3"/>
  <c r="G736" i="3"/>
  <c r="G718" i="3"/>
  <c r="G665" i="3"/>
  <c r="G735" i="3"/>
  <c r="G719" i="3"/>
  <c r="G777" i="3"/>
  <c r="G687" i="3"/>
  <c r="G714" i="3"/>
  <c r="G668" i="3"/>
  <c r="G699" i="3"/>
  <c r="G704" i="3"/>
  <c r="G757" i="3"/>
  <c r="G709" i="3"/>
  <c r="G702" i="3"/>
  <c r="G694" i="3"/>
  <c r="G695" i="3"/>
  <c r="G705" i="3"/>
  <c r="G711" i="3"/>
  <c r="G692" i="3"/>
  <c r="G689" i="3"/>
  <c r="G734" i="3"/>
  <c r="G691" i="3"/>
  <c r="G696" i="3"/>
  <c r="G670" i="3"/>
  <c r="G677" i="3"/>
  <c r="G573" i="3"/>
  <c r="G697" i="3"/>
  <c r="G675" i="3"/>
  <c r="G683" i="3"/>
  <c r="G664" i="3"/>
  <c r="G680" i="3"/>
  <c r="G671" i="3"/>
  <c r="G620" i="3"/>
  <c r="G685" i="3"/>
  <c r="G661" i="3"/>
  <c r="G684" i="3"/>
  <c r="G674" i="3"/>
  <c r="G693" i="3"/>
  <c r="G679" i="3"/>
  <c r="G688" i="3"/>
  <c r="G682" i="3"/>
  <c r="G651" i="3"/>
  <c r="G673" i="3"/>
  <c r="G641" i="3"/>
  <c r="G654" i="3"/>
  <c r="G657" i="3"/>
  <c r="G681" i="3"/>
  <c r="G700" i="3"/>
  <c r="G655" i="3"/>
  <c r="G630" i="3"/>
  <c r="G653" i="3"/>
  <c r="G646" i="3"/>
  <c r="G660" i="3"/>
  <c r="G648" i="3"/>
  <c r="G659" i="3"/>
  <c r="G716" i="3"/>
  <c r="G649" i="3"/>
  <c r="G642" i="3"/>
  <c r="G645" i="3"/>
  <c r="G587" i="3"/>
  <c r="G643" i="3"/>
  <c r="G658" i="3"/>
  <c r="G672" i="3"/>
  <c r="G706" i="3"/>
  <c r="G637" i="3"/>
  <c r="G612" i="3"/>
  <c r="G656" i="3"/>
  <c r="G635" i="3"/>
  <c r="G633" i="3"/>
  <c r="G639" i="3"/>
  <c r="G618" i="3"/>
  <c r="G634" i="3"/>
  <c r="G669" i="3"/>
  <c r="G667" i="3"/>
  <c r="G625" i="3"/>
  <c r="G632" i="3"/>
  <c r="G600" i="3"/>
  <c r="G626" i="3"/>
  <c r="G666" i="3"/>
  <c r="G616" i="3"/>
  <c r="G652" i="3"/>
  <c r="G636" i="3"/>
  <c r="G560" i="3"/>
  <c r="G571" i="3"/>
  <c r="G619" i="3"/>
  <c r="G690" i="3"/>
  <c r="G610" i="3"/>
  <c r="G582" i="3"/>
  <c r="G621" i="3"/>
  <c r="G623" i="3"/>
  <c r="G628" i="3"/>
  <c r="G606" i="3"/>
  <c r="G662" i="3"/>
  <c r="G644" i="3"/>
  <c r="G615" i="3"/>
  <c r="G617" i="3"/>
  <c r="G609" i="3"/>
  <c r="G604" i="3"/>
  <c r="G722" i="3"/>
  <c r="G629" i="3"/>
  <c r="G607" i="3"/>
  <c r="G605" i="3"/>
  <c r="G597" i="3"/>
  <c r="G601" i="3"/>
  <c r="G579" i="3"/>
  <c r="G563" i="3"/>
  <c r="G614" i="3"/>
  <c r="G476" i="3"/>
  <c r="G752" i="3"/>
  <c r="G603" i="3"/>
  <c r="G585" i="3"/>
  <c r="G608" i="3"/>
  <c r="G520" i="3"/>
  <c r="G650" i="3"/>
  <c r="G593" i="3"/>
  <c r="G599" i="3"/>
  <c r="G444" i="3"/>
  <c r="G591" i="3"/>
  <c r="G594" i="3"/>
  <c r="G545" i="3"/>
  <c r="G592" i="3"/>
  <c r="G624" i="3"/>
  <c r="G598" i="3"/>
  <c r="G596" i="3"/>
  <c r="G595" i="3"/>
  <c r="G580" i="3"/>
  <c r="G581" i="3"/>
  <c r="G589" i="3"/>
  <c r="G554" i="3"/>
  <c r="G575" i="3"/>
  <c r="G572" i="3"/>
  <c r="G574" i="3"/>
  <c r="G613" i="3"/>
  <c r="G583" i="3"/>
  <c r="G647" i="3"/>
  <c r="G663" i="3"/>
  <c r="G537" i="3"/>
  <c r="G544" i="3"/>
  <c r="G577" i="3"/>
  <c r="G611" i="3"/>
  <c r="G556" i="3"/>
  <c r="G588" i="3"/>
  <c r="G584" i="3"/>
  <c r="G515" i="3"/>
  <c r="G567" i="3"/>
  <c r="G546" i="3"/>
  <c r="G564" i="3"/>
  <c r="G638" i="3"/>
  <c r="G562" i="3"/>
  <c r="G570" i="3"/>
  <c r="G561" i="3"/>
  <c r="G543" i="3"/>
  <c r="G565" i="3"/>
  <c r="G578" i="3"/>
  <c r="G557" i="3"/>
  <c r="G558" i="3"/>
  <c r="G532" i="3"/>
  <c r="G568" i="3"/>
  <c r="G528" i="3"/>
  <c r="G586" i="3"/>
  <c r="G539" i="3"/>
  <c r="G602" i="3"/>
  <c r="G534" i="3"/>
  <c r="G559" i="3"/>
  <c r="G542" i="3"/>
  <c r="G487" i="3"/>
  <c r="G550" i="3"/>
  <c r="G540" i="3"/>
  <c r="G549" i="3"/>
  <c r="G555" i="3"/>
  <c r="G547" i="3"/>
  <c r="G576" i="3"/>
  <c r="G627" i="3"/>
  <c r="G521" i="3"/>
  <c r="G551" i="3"/>
  <c r="G541" i="3"/>
  <c r="G533" i="3"/>
  <c r="G538" i="3"/>
  <c r="G531" i="3"/>
  <c r="G566" i="3"/>
  <c r="G548" i="3"/>
  <c r="G526" i="3"/>
  <c r="G529" i="3"/>
  <c r="G495" i="3"/>
  <c r="G527" i="3"/>
  <c r="G552" i="3"/>
  <c r="G721" i="3"/>
  <c r="G535" i="3"/>
  <c r="G525" i="3"/>
  <c r="G590" i="3"/>
  <c r="G553" i="3"/>
  <c r="G513" i="3"/>
  <c r="G536" i="3"/>
  <c r="G501" i="3"/>
  <c r="G522" i="3"/>
  <c r="G517" i="3"/>
  <c r="G523" i="3"/>
  <c r="G514" i="3"/>
  <c r="G511" i="3"/>
  <c r="G454" i="3"/>
  <c r="G516" i="3"/>
  <c r="G510" i="3"/>
  <c r="G503" i="3"/>
  <c r="G569" i="3"/>
  <c r="G715" i="3"/>
  <c r="G518" i="3"/>
  <c r="G507" i="3"/>
  <c r="G509" i="3"/>
  <c r="G530" i="3"/>
  <c r="G524" i="3"/>
  <c r="G506" i="3"/>
  <c r="G500" i="3"/>
  <c r="G490" i="3"/>
  <c r="G505" i="3"/>
  <c r="G512" i="3"/>
  <c r="G492" i="3"/>
  <c r="G519" i="3"/>
  <c r="G499" i="3"/>
  <c r="G631" i="3"/>
  <c r="G484" i="3"/>
  <c r="G475" i="3"/>
  <c r="G473" i="3"/>
  <c r="G497" i="3"/>
  <c r="G508" i="3"/>
  <c r="G477" i="3"/>
  <c r="G452" i="3"/>
  <c r="G496" i="3"/>
  <c r="G498" i="3"/>
  <c r="G494" i="3"/>
  <c r="G504" i="3"/>
  <c r="G493" i="3"/>
  <c r="G491" i="3"/>
  <c r="G485" i="3"/>
  <c r="G486" i="3"/>
  <c r="G415" i="3"/>
  <c r="G478" i="3"/>
  <c r="G417" i="3"/>
  <c r="G422" i="3"/>
  <c r="G469" i="3"/>
  <c r="G472" i="3"/>
  <c r="G466" i="3"/>
  <c r="G450" i="3"/>
  <c r="G470" i="3"/>
  <c r="G480" i="3"/>
  <c r="G446" i="3"/>
  <c r="G443" i="3"/>
  <c r="G436" i="3"/>
  <c r="G465" i="3"/>
  <c r="G482" i="3"/>
  <c r="G400" i="3"/>
  <c r="G464" i="3"/>
  <c r="G481" i="3"/>
  <c r="G479" i="3"/>
  <c r="G249" i="3"/>
  <c r="G441" i="3"/>
  <c r="G453" i="3"/>
  <c r="G456" i="3"/>
  <c r="G459" i="3"/>
  <c r="G471" i="3"/>
  <c r="G468" i="3"/>
  <c r="G460" i="3"/>
  <c r="G455" i="3"/>
  <c r="G474" i="3"/>
  <c r="G483" i="3"/>
  <c r="G448" i="3"/>
  <c r="G461" i="3"/>
  <c r="G458" i="3"/>
  <c r="G451" i="3"/>
  <c r="G445" i="3"/>
  <c r="G447" i="3"/>
  <c r="G457" i="3"/>
  <c r="G489" i="3"/>
  <c r="G427" i="3"/>
  <c r="G439" i="3"/>
  <c r="G449" i="3"/>
  <c r="G442" i="3"/>
  <c r="G440" i="3"/>
  <c r="G432" i="3"/>
  <c r="G463" i="3"/>
  <c r="G421" i="3"/>
  <c r="G438" i="3"/>
  <c r="G431" i="3"/>
  <c r="G340" i="3"/>
  <c r="G428" i="3"/>
  <c r="G392" i="3"/>
  <c r="G357" i="3"/>
  <c r="G410" i="3"/>
  <c r="G434" i="3"/>
  <c r="G433" i="3"/>
  <c r="G424" i="3"/>
  <c r="G407" i="3"/>
  <c r="G420" i="3"/>
  <c r="G437" i="3"/>
  <c r="G429" i="3"/>
  <c r="G426" i="3"/>
  <c r="G467" i="3"/>
  <c r="G416" i="3"/>
  <c r="G405" i="3"/>
  <c r="G411" i="3"/>
  <c r="G419" i="3"/>
  <c r="G435" i="3"/>
  <c r="G412" i="3"/>
  <c r="G462" i="3"/>
  <c r="G372" i="3"/>
  <c r="G414" i="3"/>
  <c r="G408" i="3"/>
  <c r="G409" i="3"/>
  <c r="G398" i="3"/>
  <c r="G394" i="3"/>
  <c r="G401" i="3"/>
  <c r="G402" i="3"/>
  <c r="G391" i="3"/>
  <c r="G404" i="3"/>
  <c r="G349" i="3"/>
  <c r="G425" i="3"/>
  <c r="G368" i="3"/>
  <c r="G395" i="3"/>
  <c r="G396" i="3"/>
  <c r="G413" i="3"/>
  <c r="G397" i="3"/>
  <c r="G382" i="3"/>
  <c r="G488" i="3"/>
  <c r="G388" i="3"/>
  <c r="G381" i="3"/>
  <c r="G380" i="3"/>
  <c r="G390" i="3"/>
  <c r="G311" i="3"/>
  <c r="G384" i="3"/>
  <c r="G385" i="3"/>
  <c r="G389" i="3"/>
  <c r="G430" i="3"/>
  <c r="G399" i="3"/>
  <c r="G353" i="3"/>
  <c r="G371" i="3"/>
  <c r="G365" i="3"/>
  <c r="G383" i="3"/>
  <c r="G347" i="3"/>
  <c r="G377" i="3"/>
  <c r="G373" i="3"/>
  <c r="G360" i="3"/>
  <c r="G354" i="3"/>
  <c r="G361" i="3"/>
  <c r="G364" i="3"/>
  <c r="G376" i="3"/>
  <c r="G341" i="3"/>
  <c r="G335" i="3"/>
  <c r="G387" i="3"/>
  <c r="G356" i="3"/>
  <c r="G374" i="3"/>
  <c r="G358" i="3"/>
  <c r="G379" i="3"/>
  <c r="G367" i="3"/>
  <c r="G378" i="3"/>
  <c r="G319" i="3"/>
  <c r="G366" i="3"/>
  <c r="G423" i="3"/>
  <c r="G346" i="3"/>
  <c r="G362" i="3"/>
  <c r="G369" i="3"/>
  <c r="G339" i="3"/>
  <c r="G375" i="3"/>
  <c r="G325" i="3"/>
  <c r="G334" i="3"/>
  <c r="G303" i="3"/>
  <c r="G352" i="3"/>
  <c r="G370" i="3"/>
  <c r="G315" i="3"/>
  <c r="G332" i="3"/>
  <c r="G418" i="3"/>
  <c r="G286" i="3"/>
  <c r="G351" i="3"/>
  <c r="G318" i="3"/>
  <c r="G393" i="3"/>
  <c r="G344" i="3"/>
  <c r="G343" i="3"/>
  <c r="G337" i="3"/>
  <c r="G328" i="3"/>
  <c r="G262" i="3"/>
  <c r="G348" i="3"/>
  <c r="G222" i="3"/>
  <c r="G327" i="3"/>
  <c r="G330" i="3"/>
  <c r="G314" i="3"/>
  <c r="G214" i="3"/>
  <c r="G323" i="3"/>
  <c r="G324" i="3"/>
  <c r="G326" i="3"/>
  <c r="G316" i="3"/>
  <c r="G359" i="3"/>
  <c r="G338" i="3"/>
  <c r="G329" i="3"/>
  <c r="G331" i="3"/>
  <c r="G502" i="3"/>
  <c r="G269" i="3"/>
  <c r="G313" i="3"/>
  <c r="G309" i="3"/>
  <c r="G386" i="3"/>
  <c r="G317" i="3"/>
  <c r="G406" i="3"/>
  <c r="G320" i="3"/>
  <c r="G307" i="3"/>
  <c r="G306" i="3"/>
  <c r="G305" i="3"/>
  <c r="G333" i="3"/>
  <c r="G308" i="3"/>
  <c r="G321" i="3"/>
  <c r="G263" i="3"/>
  <c r="G282" i="3"/>
  <c r="G322" i="3"/>
  <c r="G310" i="3"/>
  <c r="G301" i="3"/>
  <c r="G302" i="3"/>
  <c r="G299" i="3"/>
  <c r="G277" i="3"/>
  <c r="G297" i="3"/>
  <c r="G290" i="3"/>
  <c r="G295" i="3"/>
  <c r="G293" i="3"/>
  <c r="G289" i="3"/>
  <c r="G287" i="3"/>
  <c r="G279" i="3"/>
  <c r="G288" i="3"/>
  <c r="G281" i="3"/>
  <c r="G350" i="3"/>
  <c r="G283" i="3"/>
  <c r="G312" i="3"/>
  <c r="G284" i="3"/>
  <c r="G278" i="3"/>
  <c r="G285" i="3"/>
  <c r="G252" i="3"/>
  <c r="G300" i="3"/>
  <c r="G363" i="3"/>
  <c r="G280" i="3"/>
  <c r="G223" i="3"/>
  <c r="G304" i="3"/>
  <c r="G271" i="3"/>
  <c r="G217" i="3"/>
  <c r="G294" i="3"/>
  <c r="G298" i="3"/>
  <c r="G268" i="3"/>
  <c r="G256" i="3"/>
  <c r="G274" i="3"/>
  <c r="G272" i="3"/>
  <c r="G267" i="3"/>
  <c r="G265" i="3"/>
  <c r="G242" i="3"/>
  <c r="G296" i="3"/>
  <c r="G246" i="3"/>
  <c r="G266" i="3"/>
  <c r="G232" i="3"/>
  <c r="G253" i="3"/>
  <c r="G342" i="3"/>
  <c r="G240" i="3"/>
  <c r="G259" i="3"/>
  <c r="G258" i="3"/>
  <c r="G255" i="3"/>
  <c r="G257" i="3"/>
  <c r="G260" i="3"/>
  <c r="G190" i="3"/>
  <c r="G261" i="3"/>
  <c r="G226" i="3"/>
  <c r="G212" i="3"/>
  <c r="G336" i="3"/>
  <c r="G251" i="3"/>
  <c r="G355" i="3"/>
  <c r="G241" i="3"/>
  <c r="G254" i="3"/>
  <c r="G208" i="3"/>
  <c r="G173" i="3"/>
  <c r="G245" i="3"/>
  <c r="G234" i="3"/>
  <c r="G233" i="3"/>
  <c r="G236" i="3"/>
  <c r="G213" i="3"/>
  <c r="G211" i="3"/>
  <c r="G194" i="3"/>
  <c r="G219" i="3"/>
  <c r="G225" i="3"/>
  <c r="G239" i="3"/>
  <c r="G237" i="3"/>
  <c r="G189" i="3"/>
  <c r="G275" i="3"/>
  <c r="G291" i="3"/>
  <c r="G229" i="3"/>
  <c r="G220" i="3"/>
  <c r="G207" i="3"/>
  <c r="G250" i="3"/>
  <c r="G199" i="3"/>
  <c r="G201" i="3"/>
  <c r="G270" i="3"/>
  <c r="G247" i="3"/>
  <c r="G235" i="3"/>
  <c r="G221" i="3"/>
  <c r="G231" i="3"/>
  <c r="G228" i="3"/>
  <c r="G203" i="3"/>
  <c r="G192" i="3"/>
  <c r="G119" i="3"/>
  <c r="G215" i="3"/>
  <c r="G181" i="3"/>
  <c r="G273" i="3"/>
  <c r="G188" i="3"/>
  <c r="G209" i="3"/>
  <c r="G230" i="3"/>
  <c r="G264" i="3"/>
  <c r="G216" i="3"/>
  <c r="G198" i="3"/>
  <c r="G206" i="3"/>
  <c r="G204" i="3"/>
  <c r="G227" i="3"/>
  <c r="G205" i="3"/>
  <c r="G202" i="3"/>
  <c r="G197" i="3"/>
  <c r="G243" i="3"/>
  <c r="G210" i="3"/>
  <c r="G187" i="3"/>
  <c r="G218" i="3"/>
  <c r="G276" i="3"/>
  <c r="G200" i="3"/>
  <c r="G191" i="3"/>
  <c r="G244" i="3"/>
  <c r="G195" i="3"/>
  <c r="G180" i="3"/>
  <c r="G179" i="3"/>
  <c r="G184" i="3"/>
  <c r="G185" i="3"/>
  <c r="G186" i="3"/>
  <c r="G182" i="3"/>
  <c r="G177" i="3"/>
  <c r="G196" i="3"/>
  <c r="G345" i="3"/>
  <c r="G174" i="3"/>
  <c r="G224" i="3"/>
  <c r="G155" i="3"/>
  <c r="G168" i="3"/>
  <c r="G161" i="3"/>
  <c r="G166" i="3"/>
  <c r="G172" i="3"/>
  <c r="G162" i="3"/>
  <c r="G167" i="3"/>
  <c r="G163" i="3"/>
  <c r="G157" i="3"/>
  <c r="G175" i="3"/>
  <c r="G156" i="3"/>
  <c r="G183" i="3"/>
  <c r="G140" i="3"/>
  <c r="G148" i="3"/>
  <c r="G171" i="3"/>
  <c r="G178" i="3"/>
  <c r="G158" i="3"/>
  <c r="G153" i="3"/>
  <c r="G193" i="3"/>
  <c r="G170" i="3"/>
  <c r="G169" i="3"/>
  <c r="G151" i="3"/>
  <c r="G145" i="3"/>
  <c r="G165" i="3"/>
  <c r="G152" i="3"/>
  <c r="G147" i="3"/>
  <c r="G138" i="3"/>
  <c r="G134" i="3"/>
  <c r="G238" i="3"/>
  <c r="G248" i="3"/>
  <c r="G154" i="3"/>
  <c r="G150" i="3"/>
  <c r="G160" i="3"/>
  <c r="G142" i="3"/>
  <c r="G292" i="3"/>
  <c r="G137" i="3"/>
  <c r="G131" i="3"/>
  <c r="G136" i="3"/>
  <c r="G123" i="3"/>
  <c r="G135" i="3"/>
  <c r="G95" i="3"/>
  <c r="G141" i="3"/>
  <c r="G133" i="3"/>
  <c r="G121" i="3"/>
  <c r="G143" i="3"/>
  <c r="G144" i="3"/>
  <c r="G176" i="3"/>
  <c r="G127" i="3"/>
  <c r="G129" i="3"/>
  <c r="G128" i="3"/>
  <c r="G126" i="3"/>
  <c r="G125" i="3"/>
  <c r="G132" i="3"/>
  <c r="G146" i="3"/>
  <c r="G124" i="3"/>
  <c r="G113" i="3"/>
  <c r="G122" i="3"/>
  <c r="G403" i="3"/>
  <c r="G130" i="3"/>
  <c r="G159" i="3"/>
  <c r="G116" i="3"/>
  <c r="G99" i="3"/>
  <c r="G118" i="3"/>
  <c r="G114" i="3"/>
  <c r="G112" i="3"/>
  <c r="G111" i="3"/>
  <c r="G117" i="3"/>
  <c r="G149" i="3"/>
  <c r="G110" i="3"/>
  <c r="G164" i="3"/>
  <c r="G107" i="3"/>
  <c r="G106" i="3"/>
  <c r="G82" i="3"/>
  <c r="G120" i="3"/>
  <c r="G101" i="3"/>
  <c r="G102" i="3"/>
  <c r="G104" i="3"/>
  <c r="G100" i="3"/>
  <c r="G108" i="3"/>
  <c r="G96" i="3"/>
  <c r="G103" i="3"/>
  <c r="G97" i="3"/>
  <c r="G115" i="3"/>
  <c r="G94" i="3"/>
  <c r="G76" i="3"/>
  <c r="G90" i="3"/>
  <c r="G52" i="3"/>
  <c r="G93" i="3"/>
  <c r="G80" i="3"/>
  <c r="G88" i="3"/>
  <c r="G91" i="3"/>
  <c r="G87" i="3"/>
  <c r="G86" i="3"/>
  <c r="G105" i="3"/>
  <c r="G84" i="3"/>
  <c r="G139" i="3"/>
  <c r="G65" i="3"/>
  <c r="G98" i="3"/>
  <c r="G81" i="3"/>
  <c r="G56" i="3"/>
  <c r="G85" i="3"/>
  <c r="G79" i="3"/>
  <c r="G83" i="3"/>
  <c r="G92" i="3"/>
  <c r="G78" i="3"/>
  <c r="G89" i="3"/>
  <c r="G64" i="3"/>
  <c r="G77" i="3"/>
  <c r="G74" i="3"/>
  <c r="G75" i="3"/>
  <c r="G73" i="3"/>
  <c r="G70" i="3"/>
  <c r="G71" i="3"/>
  <c r="G67" i="3"/>
  <c r="G66" i="3"/>
  <c r="G72" i="3"/>
  <c r="G57" i="3"/>
  <c r="G69" i="3"/>
  <c r="G61" i="3"/>
  <c r="G60" i="3"/>
  <c r="G63" i="3"/>
  <c r="G45" i="3"/>
  <c r="G58" i="3"/>
  <c r="G55" i="3"/>
  <c r="G62" i="3"/>
  <c r="G68" i="3"/>
  <c r="G59" i="3"/>
  <c r="G51" i="3"/>
  <c r="G54" i="3"/>
  <c r="G53" i="3"/>
  <c r="G47" i="3"/>
  <c r="G50" i="3"/>
  <c r="G38" i="3"/>
  <c r="G46" i="3"/>
  <c r="G48" i="3"/>
  <c r="G43" i="3"/>
  <c r="G42" i="3"/>
  <c r="G40" i="3"/>
  <c r="G41" i="3"/>
  <c r="G109" i="3"/>
  <c r="G39" i="3"/>
  <c r="G37" i="3"/>
  <c r="G44" i="3"/>
  <c r="G32" i="3"/>
  <c r="G49" i="3"/>
  <c r="G35" i="3"/>
  <c r="G29" i="3"/>
  <c r="G34" i="3"/>
  <c r="G30" i="3"/>
  <c r="G36" i="3"/>
  <c r="G31" i="3"/>
  <c r="G27" i="3"/>
  <c r="G25" i="3"/>
  <c r="G24" i="3"/>
  <c r="G16" i="3"/>
  <c r="G23" i="3"/>
  <c r="G33" i="3"/>
  <c r="G22" i="3"/>
  <c r="G28" i="3"/>
  <c r="G21" i="3"/>
  <c r="G19" i="3"/>
  <c r="G18" i="3"/>
  <c r="G15" i="3"/>
  <c r="G17" i="3"/>
  <c r="G26" i="3"/>
  <c r="G20" i="3"/>
  <c r="G13" i="3"/>
  <c r="G14" i="3"/>
  <c r="G11" i="3"/>
  <c r="G12" i="3"/>
  <c r="G10" i="3"/>
  <c r="G9" i="3"/>
  <c r="G8" i="3"/>
  <c r="G7" i="3"/>
  <c r="G6" i="3"/>
  <c r="G5" i="3"/>
  <c r="G4" i="3"/>
  <c r="G3" i="3"/>
  <c r="G2" i="3"/>
  <c r="G1016" i="3"/>
</calcChain>
</file>

<file path=xl/sharedStrings.xml><?xml version="1.0" encoding="utf-8"?>
<sst xmlns="http://schemas.openxmlformats.org/spreadsheetml/2006/main" count="3758" uniqueCount="3164">
  <si>
    <t>Identified Proteins (1579)</t>
  </si>
  <si>
    <t>Accession Number</t>
  </si>
  <si>
    <t>60 kDa heat shock protein, mitochondrial OS=Mus musculus OX=10090 GN=Hspd1 PE=1 SV=1</t>
  </si>
  <si>
    <t>P63038</t>
  </si>
  <si>
    <t>Endoplasmic reticulum chaperone BiP OS=Mus musculus OX=10090 GN=Hspa5 PE=1 SV=3</t>
  </si>
  <si>
    <t>P20029</t>
  </si>
  <si>
    <t>Pyruvate kinase PKM OS=Mus musculus OX=10090 GN=Pkm PE=1 SV=4</t>
  </si>
  <si>
    <t>P52480</t>
  </si>
  <si>
    <t>Collagen alpha-2(I) chain OS=Mus musculus OX=10090 GN=Col1a2 PE=1 SV=2</t>
  </si>
  <si>
    <t>Q01149</t>
  </si>
  <si>
    <t>Aspartate aminotransferase, mitochondrial OS=Mus musculus OX=10090 GN=Got2 PE=1 SV=1</t>
  </si>
  <si>
    <t>P05202</t>
  </si>
  <si>
    <t>Caveolae-associated protein 1 OS=Mus musculus OX=10090 GN=Cavin1 PE=1 SV=1</t>
  </si>
  <si>
    <t>O54724</t>
  </si>
  <si>
    <t>Gelsolin OS=Mus musculus OX=10090 GN=Gsn PE=1 SV=3</t>
  </si>
  <si>
    <t>P13020</t>
  </si>
  <si>
    <t>Fructose-bisphosphate aldolase A OS=Mus musculus OX=10090 GN=Aldoa PE=1 SV=2</t>
  </si>
  <si>
    <t>P05064</t>
  </si>
  <si>
    <t>Annexin A5 OS=Mus musculus OX=10090 GN=Anxa5 PE=1 SV=1</t>
  </si>
  <si>
    <t>P48036</t>
  </si>
  <si>
    <t>Malate dehydrogenase, mitochondrial OS=Mus musculus OX=10090 GN=Mdh2 PE=1 SV=3</t>
  </si>
  <si>
    <t>P08249</t>
  </si>
  <si>
    <t>Pyruvate carboxylase, mitochondrial OS=Mus musculus OX=10090 GN=Pc PE=1 SV=1</t>
  </si>
  <si>
    <t>Q05920</t>
  </si>
  <si>
    <t>Perilipin-4 OS=Mus musculus OX=10090 GN=Plin4 PE=1 SV=2</t>
  </si>
  <si>
    <t>O88492</t>
  </si>
  <si>
    <t>Superoxide dismutase [Cu-Zn] OS=Mus musculus OX=10090 GN=Sod1 PE=1 SV=2</t>
  </si>
  <si>
    <t>P08228</t>
  </si>
  <si>
    <t>Fibulin-2 OS=Mus musculus OX=10090 GN=Fbln2 PE=1 SV=2</t>
  </si>
  <si>
    <t>P37889</t>
  </si>
  <si>
    <t>Myristoylated alanine-rich C-kinase substrate OS=Mus musculus OX=10090 GN=Marcks PE=1 SV=2</t>
  </si>
  <si>
    <t>P26645</t>
  </si>
  <si>
    <t>Annexin A6 OS=Mus musculus OX=10090 GN=Anxa6 PE=1 SV=3</t>
  </si>
  <si>
    <t>P14824</t>
  </si>
  <si>
    <t>Heat shock protein HSP 90-alpha OS=Mus musculus OX=10090 GN=Hsp90aa1 PE=1 SV=4</t>
  </si>
  <si>
    <t>P07901</t>
  </si>
  <si>
    <t>Voltage-dependent anion-selective channel protein 3 OS=Mus musculus OX=10090 GN=Vdac3 PE=1 SV=1</t>
  </si>
  <si>
    <t>Q60931</t>
  </si>
  <si>
    <t>Triosephosphate isomerase OS=Mus musculus OX=10090 GN=Tpi1 PE=1 SV=4</t>
  </si>
  <si>
    <t>P17751</t>
  </si>
  <si>
    <t>Prohibitin OS=Mus musculus OX=10090 GN=Phb PE=1 SV=1</t>
  </si>
  <si>
    <t>P67778</t>
  </si>
  <si>
    <t>Lysosome-associated membrane glycoprotein 1 OS=Mus musculus OX=10090 GN=Lamp1 PE=1 SV=2</t>
  </si>
  <si>
    <t>P11438</t>
  </si>
  <si>
    <t xml:space="preserve">    Alpha-enolase OS=Mus musculus OX=10090 GN=Eno1 PE=1 SV=3</t>
  </si>
  <si>
    <t>P17182</t>
  </si>
  <si>
    <t xml:space="preserve">    Beta-enolase OS=Mus musculus OX=10090 GN=Eno3 PE=1 SV=3</t>
  </si>
  <si>
    <t>P21550</t>
  </si>
  <si>
    <t>ATP synthase subunit alpha, mitochondrial OS=Mus musculus OX=10090 GN=Atp5f1a PE=1 SV=1</t>
  </si>
  <si>
    <t>Q03265</t>
  </si>
  <si>
    <t>Voltage-dependent anion-selective channel protein 1 OS=Mus musculus OX=10090 GN=Vdac1 PE=1 SV=3</t>
  </si>
  <si>
    <t>Q60932</t>
  </si>
  <si>
    <t>Microtubule-associated protein 4 OS=Mus musculus OX=10090 GN=Map4 PE=1 SV=3</t>
  </si>
  <si>
    <t>P27546</t>
  </si>
  <si>
    <t>L-lactate dehydrogenase A chain OS=Mus musculus OX=10090 GN=Ldha PE=1 SV=3</t>
  </si>
  <si>
    <t>P06151</t>
  </si>
  <si>
    <t>Adenosylhomocysteinase OS=Mus musculus OX=10090 GN=Ahcy PE=1 SV=3</t>
  </si>
  <si>
    <t>P50247</t>
  </si>
  <si>
    <t>Progranulin OS=Mus musculus OX=10090 GN=Grn PE=1 SV=2</t>
  </si>
  <si>
    <t>P28798</t>
  </si>
  <si>
    <t>D-3-phosphoglycerate dehydrogenase OS=Mus musculus OX=10090 GN=Phgdh PE=1 SV=3</t>
  </si>
  <si>
    <t>Q61753</t>
  </si>
  <si>
    <t>Fatty acid-binding protein, adipocyte OS=Mus musculus OX=10090 GN=Fabp4 PE=1 SV=3</t>
  </si>
  <si>
    <t>P04117</t>
  </si>
  <si>
    <t>Lysosome-associated membrane glycoprotein 2 OS=Mus musculus OX=10090 GN=Lamp2 PE=1 SV=2</t>
  </si>
  <si>
    <t>P17047</t>
  </si>
  <si>
    <t>Catalase OS=Mus musculus OX=10090 GN=Cat PE=1 SV=4</t>
  </si>
  <si>
    <t>P24270</t>
  </si>
  <si>
    <t xml:space="preserve">    Actin, alpha cardiac muscle 1 OS=Mus musculus OX=10090 GN=Actc1 PE=1 SV=1</t>
  </si>
  <si>
    <t>P68033</t>
  </si>
  <si>
    <t xml:space="preserve">    Actin, cytoplasmic 2 OS=Mus musculus OX=10090 GN=Actg1 PE=1 SV=1</t>
  </si>
  <si>
    <t>P63260</t>
  </si>
  <si>
    <t xml:space="preserve">    Beta-actin-like protein 2 OS=Mus musculus OX=10090 GN=Actbl2 PE=1 SV=1</t>
  </si>
  <si>
    <t>Q8BFZ3</t>
  </si>
  <si>
    <t>Dipeptidyl peptidase 2 OS=Mus musculus OX=10090 GN=Dpp7 PE=1 SV=2</t>
  </si>
  <si>
    <t>Q9ET22</t>
  </si>
  <si>
    <t>T-complex protein 1 subunit theta OS=Mus musculus OX=10090 GN=Cct8 PE=1 SV=3</t>
  </si>
  <si>
    <t>P42932</t>
  </si>
  <si>
    <t>Filamin-C OS=Mus musculus OX=10090 GN=Flnc PE=1 SV=3</t>
  </si>
  <si>
    <t>Q8VHX6</t>
  </si>
  <si>
    <t>Cytoplasmic dynein 1 heavy chain 1 OS=Mus musculus OX=10090 GN=Dync1h1 PE=1 SV=2</t>
  </si>
  <si>
    <t>Q9JHU4</t>
  </si>
  <si>
    <t>Peptidyl-prolyl cis-trans isomerase D OS=Mus musculus OX=10090 GN=Ppid PE=1 SV=3</t>
  </si>
  <si>
    <t>Q9CR16</t>
  </si>
  <si>
    <t>V-type proton ATPase catalytic subunit A OS=Mus musculus OX=10090 GN=Atp6v1a PE=1 SV=2</t>
  </si>
  <si>
    <t>P50516</t>
  </si>
  <si>
    <t>Fatty acid-binding protein 5 OS=Mus musculus OX=10090 GN=Fabp5 PE=1 SV=3</t>
  </si>
  <si>
    <t>Q05816</t>
  </si>
  <si>
    <t>EH domain-containing protein 2 OS=Mus musculus OX=10090 GN=Ehd2 PE=1 SV=1</t>
  </si>
  <si>
    <t>Q8BH64</t>
  </si>
  <si>
    <t>Glucose-6-phosphate isomerase OS=Mus musculus OX=10090 GN=Gpi PE=1 SV=4</t>
  </si>
  <si>
    <t>P06745</t>
  </si>
  <si>
    <t>Glucose-6-phosphate 1-dehydrogenase X OS=Mus musculus OX=10090 GN=G6pdx PE=1 SV=3</t>
  </si>
  <si>
    <t>Q00612</t>
  </si>
  <si>
    <t>Succinyl-CoA:3-ketoacid coenzyme A transferase 1, mitochondrial OS=Mus musculus OX=10090 GN=Oxct1 PE=1 SV=1</t>
  </si>
  <si>
    <t>Q9D0K2</t>
  </si>
  <si>
    <t>Isovaleryl-CoA dehydrogenase, mitochondrial OS=Mus musculus OX=10090 GN=Ivd PE=1 SV=1</t>
  </si>
  <si>
    <t>Q9JHI5</t>
  </si>
  <si>
    <t>Calumenin OS=Mus musculus OX=10090 GN=Calu PE=1 SV=1</t>
  </si>
  <si>
    <t>O35887</t>
  </si>
  <si>
    <t xml:space="preserve">    Ubiquitin-like modifier-activating enzyme 1 OS=Mus musculus OX=10090 GN=Uba1 PE=1 SV=1</t>
  </si>
  <si>
    <t>Q02053</t>
  </si>
  <si>
    <t>Thymosin beta-4 OS=Mus musculus OX=10090 GN=Tmsb4x PE=1 SV=1</t>
  </si>
  <si>
    <t>P20065</t>
  </si>
  <si>
    <t>Voltage-dependent anion-selective channel protein 2 OS=Mus musculus OX=10090 GN=Vdac2 PE=1 SV=2</t>
  </si>
  <si>
    <t>Q60930</t>
  </si>
  <si>
    <t>Nucleophosmin OS=Mus musculus OX=10090 GN=Npm1 PE=1 SV=1</t>
  </si>
  <si>
    <t>Q61937</t>
  </si>
  <si>
    <t>Calreticulin OS=Mus musculus OX=10090 GN=Calr PE=1 SV=1</t>
  </si>
  <si>
    <t>P14211</t>
  </si>
  <si>
    <t>40S ribosomal protein S11 OS=Mus musculus OX=10090 GN=Rps11 PE=1 SV=3</t>
  </si>
  <si>
    <t>P62281</t>
  </si>
  <si>
    <t>Protein disulfide-isomerase OS=Mus musculus OX=10090 GN=P4hb PE=1 SV=2</t>
  </si>
  <si>
    <t>P09103</t>
  </si>
  <si>
    <t xml:space="preserve">    ADP/ATP translocase 1 OS=Mus musculus OX=10090 GN=Slc25a4 PE=1 SV=4</t>
  </si>
  <si>
    <t>P48962</t>
  </si>
  <si>
    <t xml:space="preserve">    ADP/ATP translocase 2 OS=Mus musculus OX=10090 GN=Slc25a5 PE=1 SV=3</t>
  </si>
  <si>
    <t>P51881</t>
  </si>
  <si>
    <t>Isocitrate dehydrogenase [NAD] subunit alpha, mitochondrial OS=Mus musculus OX=10090 GN=Idh3a PE=1 SV=1</t>
  </si>
  <si>
    <t>Q9D6R2</t>
  </si>
  <si>
    <t>Serpin H1 OS=Mus musculus OX=10090 GN=Serpinh1 PE=1 SV=3</t>
  </si>
  <si>
    <t>P19324</t>
  </si>
  <si>
    <t>Citrate synthase, mitochondrial OS=Mus musculus OX=10090 GN=Cs PE=1 SV=1</t>
  </si>
  <si>
    <t>Q9CZU6</t>
  </si>
  <si>
    <t>Myoferlin OS=Mus musculus OX=10090 GN=Myof PE=1 SV=2</t>
  </si>
  <si>
    <t>Q69ZN7</t>
  </si>
  <si>
    <t>10 kDa heat shock protein, mitochondrial OS=Mus musculus OX=10090 GN=Hspe1 PE=1 SV=2</t>
  </si>
  <si>
    <t>Q64433</t>
  </si>
  <si>
    <t xml:space="preserve">    Phosphoglycerate kinase 1 OS=Mus musculus OX=10090 GN=Pgk1 PE=1 SV=4</t>
  </si>
  <si>
    <t>P09411</t>
  </si>
  <si>
    <t>Cytochrome c, somatic OS=Mus musculus OX=10090 GN=Cycs PE=1 SV=2</t>
  </si>
  <si>
    <t>P62897</t>
  </si>
  <si>
    <t>Glyceraldehyde-3-phosphate dehydrogenase OS=Mus musculus OX=10090 GN=Gapdh PE=1 SV=2</t>
  </si>
  <si>
    <t>P16858</t>
  </si>
  <si>
    <t>Protein delta homolog 1 OS=Mus musculus OX=10090 GN=Dlk1 PE=1 SV=1</t>
  </si>
  <si>
    <t>Q09163</t>
  </si>
  <si>
    <t>Protein disulfide-isomerase A4 OS=Mus musculus OX=10090 GN=Pdia4 PE=1 SV=3</t>
  </si>
  <si>
    <t>P08003</t>
  </si>
  <si>
    <t>Endoplasmin OS=Mus musculus OX=10090 GN=Hsp90b1 PE=1 SV=2</t>
  </si>
  <si>
    <t>P08113</t>
  </si>
  <si>
    <t xml:space="preserve">    Moesin OS=Mus musculus OX=10090 GN=Msn PE=1 SV=3</t>
  </si>
  <si>
    <t>P26041</t>
  </si>
  <si>
    <t xml:space="preserve">    Ezrin OS=Mus musculus OX=10090 GN=Ezr PE=1 SV=3</t>
  </si>
  <si>
    <t>P26040</t>
  </si>
  <si>
    <t xml:space="preserve">    Radixin OS=Mus musculus OX=10090 GN=Rdx PE=1 SV=3</t>
  </si>
  <si>
    <t>P26043</t>
  </si>
  <si>
    <t>Prohibitin-2 OS=Mus musculus OX=10090 GN=Phb2 PE=1 SV=1</t>
  </si>
  <si>
    <t>O35129</t>
  </si>
  <si>
    <t>Proteasome subunit alpha type-4 OS=Mus musculus OX=10090 GN=Psma4 PE=1 SV=1</t>
  </si>
  <si>
    <t>Q9R1P0</t>
  </si>
  <si>
    <t xml:space="preserve">    Myosin-9 OS=Mus musculus OX=10090 GN=Myh9 PE=1 SV=4</t>
  </si>
  <si>
    <t>Q8VDD5</t>
  </si>
  <si>
    <t xml:space="preserve">    Myosin-10 OS=Mus musculus OX=10090 GN=Myh10 PE=1 SV=2</t>
  </si>
  <si>
    <t>Q61879</t>
  </si>
  <si>
    <t xml:space="preserve">    Vimentin OS=Mus musculus OX=10090 GN=Vim PE=1 SV=3</t>
  </si>
  <si>
    <t>P20152</t>
  </si>
  <si>
    <t>Vinculin OS=Mus musculus OX=10090 GN=Vcl PE=1 SV=4</t>
  </si>
  <si>
    <t>Q64727</t>
  </si>
  <si>
    <t>Vasodilator-stimulated phosphoprotein OS=Mus musculus OX=10090 GN=Vasp PE=1 SV=4</t>
  </si>
  <si>
    <t>P70460</t>
  </si>
  <si>
    <t>Annexin A4 OS=Mus musculus OX=10090 GN=Anxa4 PE=1 SV=4</t>
  </si>
  <si>
    <t>P97429</t>
  </si>
  <si>
    <t>High mobility group nucleosome-binding domain-containing protein 3 OS=Mus musculus OX=10090 GN=Hmgn3 PE=1 SV=1</t>
  </si>
  <si>
    <t>Q9DCB1</t>
  </si>
  <si>
    <t>Fibronectin OS=Mus musculus OX=10090 GN=Fn1 PE=1 SV=4</t>
  </si>
  <si>
    <t>P11276</t>
  </si>
  <si>
    <t>60S ribosomal protein L37a OS=Mus musculus OX=10090 GN=Rpl37a PE=1 SV=2</t>
  </si>
  <si>
    <t>P61514</t>
  </si>
  <si>
    <t>Reticulocalbin-3 OS=Mus musculus OX=10090 GN=Rcn3 PE=1 SV=1</t>
  </si>
  <si>
    <t>Q8BH97</t>
  </si>
  <si>
    <t>Leucine-rich repeat-containing protein 59 OS=Mus musculus OX=10090 GN=Lrrc59 PE=1 SV=1</t>
  </si>
  <si>
    <t>Q922Q8</t>
  </si>
  <si>
    <t>Protein Niban 1 OS=Mus musculus OX=10090 GN=Niban1 PE=1 SV=2</t>
  </si>
  <si>
    <t>Q3UW53</t>
  </si>
  <si>
    <t>Trifunctional enzyme subunit alpha, mitochondrial OS=Mus musculus OX=10090 GN=Hadha PE=1 SV=1</t>
  </si>
  <si>
    <t>Q8BMS1</t>
  </si>
  <si>
    <t>60S ribosomal protein L10a OS=Mus musculus OX=10090 GN=Rpl10a PE=1 SV=3</t>
  </si>
  <si>
    <t>P53026</t>
  </si>
  <si>
    <t>Bone marrow stromal antigen 2 OS=Mus musculus OX=10090 GN=Bst2 PE=1 SV=1</t>
  </si>
  <si>
    <t>Q8R2Q8</t>
  </si>
  <si>
    <t>Major vault protein OS=Mus musculus OX=10090 GN=Mvp PE=1 SV=4</t>
  </si>
  <si>
    <t>Q9EQK5</t>
  </si>
  <si>
    <t>Collagen alpha-1(V) chain OS=Mus musculus OX=10090 GN=Col5a1 PE=1 SV=2</t>
  </si>
  <si>
    <t>O88207</t>
  </si>
  <si>
    <t>Prolow-density lipoprotein receptor-related protein 1 OS=Mus musculus OX=10090 GN=Lrp1 PE=1 SV=1</t>
  </si>
  <si>
    <t>Q91ZX7</t>
  </si>
  <si>
    <t>Plasminogen activator inhibitor 1 RNA-binding protein OS=Mus musculus OX=10090 GN=Serbp1 PE=1 SV=2</t>
  </si>
  <si>
    <t>Q9CY58</t>
  </si>
  <si>
    <t>Acetyl-CoA acetyltransferase, mitochondrial OS=Mus musculus OX=10090 GN=Acat1 PE=1 SV=1</t>
  </si>
  <si>
    <t>Q8QZT1</t>
  </si>
  <si>
    <t>Trifunctional enzyme subunit beta, mitochondrial OS=Mus musculus OX=10090 GN=Hadhb PE=1 SV=1</t>
  </si>
  <si>
    <t>Q99JY0</t>
  </si>
  <si>
    <t xml:space="preserve">    Kinesin-1 heavy chain OS=Mus musculus OX=10090 GN=Kif5b PE=1 SV=3</t>
  </si>
  <si>
    <t>Q61768</t>
  </si>
  <si>
    <t>Dynactin subunit 1 OS=Mus musculus OX=10090 GN=Dctn1 PE=1 SV=3</t>
  </si>
  <si>
    <t>O08788</t>
  </si>
  <si>
    <t>Talin-1 OS=Mus musculus OX=10090 GN=Tln1 PE=1 SV=2</t>
  </si>
  <si>
    <t>P26039</t>
  </si>
  <si>
    <t>Peroxiredoxin-2 OS=Mus musculus OX=10090 GN=Prdx2 PE=1 SV=3</t>
  </si>
  <si>
    <t>Q61171</t>
  </si>
  <si>
    <t>Glutathione S-transferase omega-1 OS=Mus musculus OX=10090 GN=Gsto1 PE=1 SV=2</t>
  </si>
  <si>
    <t>O09131</t>
  </si>
  <si>
    <t>MICOS complex subunit Mic60 OS=Mus musculus OX=10090 GN=Immt PE=1 SV=1</t>
  </si>
  <si>
    <t>Q8CAQ8</t>
  </si>
  <si>
    <t>60S ribosomal protein L18a OS=Mus musculus OX=10090 GN=Rpl18a PE=1 SV=1</t>
  </si>
  <si>
    <t>P62717</t>
  </si>
  <si>
    <t>40S ribosomal protein S3a OS=Mus musculus OX=10090 GN=Rps3a PE=1 SV=3</t>
  </si>
  <si>
    <t>P97351</t>
  </si>
  <si>
    <t>Thy-1 membrane glycoprotein OS=Mus musculus OX=10090 GN=Thy1 PE=1 SV=1</t>
  </si>
  <si>
    <t>P01831</t>
  </si>
  <si>
    <t xml:space="preserve">    Annexin A1 OS=Mus musculus OX=10090 GN=Anxa1 PE=1 SV=2</t>
  </si>
  <si>
    <t>P10107</t>
  </si>
  <si>
    <t>Ras-related C3 botulinum toxin substrate 1 OS=Mus musculus OX=10090 GN=Rac1 PE=1 SV=1</t>
  </si>
  <si>
    <t>P63001</t>
  </si>
  <si>
    <t>EMILIN-1 OS=Mus musculus OX=10090 GN=Emilin1 PE=1 SV=1</t>
  </si>
  <si>
    <t>Q99K41</t>
  </si>
  <si>
    <t>Cytochrome b-c1 complex subunit 2, mitochondrial OS=Mus musculus OX=10090 GN=Uqcrc2 PE=1 SV=1</t>
  </si>
  <si>
    <t>Q9DB77</t>
  </si>
  <si>
    <t>Malate dehydrogenase, cytoplasmic OS=Mus musculus OX=10090 GN=Mdh1 PE=1 SV=3</t>
  </si>
  <si>
    <t>P14152</t>
  </si>
  <si>
    <t>RNA-binding protein FUS OS=Mus musculus OX=10090 GN=Fus PE=1 SV=1</t>
  </si>
  <si>
    <t>P56959</t>
  </si>
  <si>
    <t>60S ribosomal protein L34 OS=Mus musculus OX=10090 GN=Rpl34 PE=1 SV=2</t>
  </si>
  <si>
    <t>Q9D1R9</t>
  </si>
  <si>
    <t>Complement component 1 Q subcomponent-binding protein, mitochondrial OS=Mus musculus OX=10090 GN=C1qbp PE=1 SV=1</t>
  </si>
  <si>
    <t>O35658</t>
  </si>
  <si>
    <t>Aconitate hydratase, mitochondrial OS=Mus musculus OX=10090 GN=Aco2 PE=1 SV=1</t>
  </si>
  <si>
    <t>Q99KI0</t>
  </si>
  <si>
    <t>40S ribosomal protein S28 OS=Mus musculus OX=10090 GN=Rps28 PE=1 SV=1</t>
  </si>
  <si>
    <t>P62858</t>
  </si>
  <si>
    <t>60S ribosomal protein L27 OS=Mus musculus OX=10090 GN=Rpl27 PE=1 SV=2</t>
  </si>
  <si>
    <t>P61358</t>
  </si>
  <si>
    <t>Basigin OS=Mus musculus OX=10090 GN=Bsg PE=1 SV=2</t>
  </si>
  <si>
    <t>P18572</t>
  </si>
  <si>
    <t>Presequence protease, mitochondrial OS=Mus musculus OX=10090 GN=Pitrm1 PE=1 SV=1</t>
  </si>
  <si>
    <t>Q8K411</t>
  </si>
  <si>
    <t>Long-chain specific acyl-CoA dehydrogenase, mitochondrial OS=Mus musculus OX=10090 GN=Acadl PE=1 SV=2</t>
  </si>
  <si>
    <t>P51174</t>
  </si>
  <si>
    <t>Peptidyl-prolyl cis-trans isomerase B OS=Mus musculus OX=10090 GN=Ppib PE=1 SV=2</t>
  </si>
  <si>
    <t>P24369</t>
  </si>
  <si>
    <t>Methionine--tRNA ligase, cytoplasmic OS=Mus musculus OX=10090 GN=Mars1 PE=1 SV=1</t>
  </si>
  <si>
    <t>Q68FL6</t>
  </si>
  <si>
    <t>Glutathione peroxidase 7 OS=Mus musculus OX=10090 GN=Gpx7 PE=1 SV=1</t>
  </si>
  <si>
    <t>Q99LJ6</t>
  </si>
  <si>
    <t>RAC-beta serine/threonine-protein kinase OS=Mus musculus OX=10090 GN=Akt2 PE=1 SV=1</t>
  </si>
  <si>
    <t>Q60823</t>
  </si>
  <si>
    <t>Receptor of activated protein C kinase 1 OS=Mus musculus OX=10090 GN=Rack1 PE=1 SV=3</t>
  </si>
  <si>
    <t>P68040</t>
  </si>
  <si>
    <t>Septin-9 OS=Mus musculus OX=10090 GN=Septin9 PE=1 SV=1</t>
  </si>
  <si>
    <t>Q80UG5</t>
  </si>
  <si>
    <t>6-phosphogluconate dehydrogenase, decarboxylating OS=Mus musculus OX=10090 GN=Pgd PE=1 SV=3</t>
  </si>
  <si>
    <t>Q9DCD0</t>
  </si>
  <si>
    <t>Isocitrate dehydrogenase [NADP] cytoplasmic OS=Mus musculus OX=10090 GN=Idh1 PE=1 SV=2</t>
  </si>
  <si>
    <t>O88844</t>
  </si>
  <si>
    <t>ATP synthase subunit d, mitochondrial OS=Mus musculus OX=10090 GN=Atp5pd PE=1 SV=3</t>
  </si>
  <si>
    <t>Q9DCX2</t>
  </si>
  <si>
    <t xml:space="preserve">    H-2 class I histocompatibility antigen, L-D alpha chain OS=Mus musculus OX=10090 GN=H2-L PE=1 SV=2</t>
  </si>
  <si>
    <t>P01897</t>
  </si>
  <si>
    <t>40S ribosomal protein S9 OS=Mus musculus OX=10090 GN=Rps9 PE=1 SV=3</t>
  </si>
  <si>
    <t>Q6ZWN5</t>
  </si>
  <si>
    <t>NPC intracellular cholesterol transporter 2 OS=Mus musculus OX=10090 GN=Npc2 PE=1 SV=1</t>
  </si>
  <si>
    <t>Q9Z0J0</t>
  </si>
  <si>
    <t>Proteasome activator complex subunit 1 OS=Mus musculus OX=10090 GN=Psme1 PE=1 SV=2</t>
  </si>
  <si>
    <t>P97371</t>
  </si>
  <si>
    <t>Rab GTPase-activating protein 1 OS=Mus musculus OX=10090 GN=Rabgap1 PE=1 SV=1</t>
  </si>
  <si>
    <t>A2AWA9</t>
  </si>
  <si>
    <t>Prosaposin OS=Mus musculus OX=10090 GN=Psap PE=1 SV=2</t>
  </si>
  <si>
    <t>Q61207</t>
  </si>
  <si>
    <t>60S ribosomal protein L7 OS=Mus musculus OX=10090 GN=Rpl7 PE=1 SV=2</t>
  </si>
  <si>
    <t>P14148</t>
  </si>
  <si>
    <t>Metalloreductase STEAP3 OS=Mus musculus OX=10090 GN=Steap3 PE=1 SV=1</t>
  </si>
  <si>
    <t>Q8CI59</t>
  </si>
  <si>
    <t>Elongation factor Tu, mitochondrial OS=Mus musculus OX=10090 GN=Tufm PE=1 SV=1</t>
  </si>
  <si>
    <t>Q8BFR5</t>
  </si>
  <si>
    <t>Nucleolysin TIA-1 OS=Mus musculus OX=10090 GN=Tia1 PE=1 SV=1</t>
  </si>
  <si>
    <t>P52912</t>
  </si>
  <si>
    <t>GTP-binding nuclear protein Ran OS=Mus musculus OX=10090 GN=Ran PE=1 SV=3</t>
  </si>
  <si>
    <t>P62827</t>
  </si>
  <si>
    <t>Bifunctional purine biosynthesis protein ATIC OS=Mus musculus OX=10090 GN=Atic PE=1 SV=2</t>
  </si>
  <si>
    <t>Q9CWJ9</t>
  </si>
  <si>
    <t>Ras-related protein Rab-9A OS=Mus musculus OX=10090 GN=Rab9a PE=1 SV=1</t>
  </si>
  <si>
    <t>Q9R0M6</t>
  </si>
  <si>
    <t>Inositol monophosphatase 1 OS=Mus musculus OX=10090 GN=Impa1 PE=1 SV=1</t>
  </si>
  <si>
    <t>O55023</t>
  </si>
  <si>
    <t>Succinate--CoA ligase [ADP-forming] subunit beta, mitochondrial OS=Mus musculus OX=10090 GN=Sucla2 PE=1 SV=2</t>
  </si>
  <si>
    <t>Q9Z2I9</t>
  </si>
  <si>
    <t xml:space="preserve">    Heat shock cognate 71 kDa protein OS=Mus musculus OX=10090 GN=Hspa8 PE=1 SV=1</t>
  </si>
  <si>
    <t>P63017</t>
  </si>
  <si>
    <t>Procollagen C-endopeptidase enhancer 1 OS=Mus musculus OX=10090 GN=Pcolce PE=1 SV=2</t>
  </si>
  <si>
    <t>Q61398</t>
  </si>
  <si>
    <t>Cathepsin Z OS=Mus musculus OX=10090 GN=Ctsz PE=1 SV=1</t>
  </si>
  <si>
    <t>Q9WUU7</t>
  </si>
  <si>
    <t>CD63 antigen OS=Mus musculus OX=10090 GN=Cd63 PE=1 SV=2</t>
  </si>
  <si>
    <t>P41731</t>
  </si>
  <si>
    <t>Fascin OS=Mus musculus OX=10090 GN=Fscn1 PE=1 SV=4</t>
  </si>
  <si>
    <t>Q61553</t>
  </si>
  <si>
    <t>Glutaminase kidney isoform, mitochondrial OS=Mus musculus OX=10090 GN=Gls PE=1 SV=1</t>
  </si>
  <si>
    <t>D3Z7P3</t>
  </si>
  <si>
    <t>Collagen alpha-2(V) chain OS=Mus musculus OX=10090 GN=Col5a2 PE=1 SV=1</t>
  </si>
  <si>
    <t>Q3U962</t>
  </si>
  <si>
    <t>Hypoxia up-regulated protein 1 OS=Mus musculus OX=10090 GN=Hyou1 PE=1 SV=1</t>
  </si>
  <si>
    <t>Q9JKR6</t>
  </si>
  <si>
    <t>Spectrin alpha chain, non-erythrocytic 1 OS=Mus musculus OX=10090 GN=Sptan1 PE=1 SV=4</t>
  </si>
  <si>
    <t>P16546</t>
  </si>
  <si>
    <t>Cytoplasmic dynein 1 intermediate chain 2 OS=Mus musculus OX=10090 GN=Dync1i2 PE=1 SV=1</t>
  </si>
  <si>
    <t>O88487</t>
  </si>
  <si>
    <t>V-type proton ATPase subunit d 1 OS=Mus musculus OX=10090 GN=Atp6v0d1 PE=1 SV=2</t>
  </si>
  <si>
    <t>P51863</t>
  </si>
  <si>
    <t>Filamin-A OS=Mus musculus OX=10090 GN=Flna PE=1 SV=5</t>
  </si>
  <si>
    <t>Q8BTM8</t>
  </si>
  <si>
    <t>Peroxisomal multifunctional enzyme type 2 OS=Mus musculus OX=10090 GN=Hsd17b4 PE=1 SV=3</t>
  </si>
  <si>
    <t>P51660</t>
  </si>
  <si>
    <t xml:space="preserve">    3-ketoacyl-CoA thiolase A, peroxisomal OS=Mus musculus OX=10090 GN=Acaa1a PE=1 SV=1</t>
  </si>
  <si>
    <t>Q921H8</t>
  </si>
  <si>
    <t>Tropomyosin alpha-4 chain OS=Mus musculus OX=10090 GN=Tpm4 PE=1 SV=3</t>
  </si>
  <si>
    <t>Q6IRU2</t>
  </si>
  <si>
    <t>T-complex protein 1 subunit eta OS=Mus musculus OX=10090 GN=Cct7 PE=1 SV=1</t>
  </si>
  <si>
    <t>P80313</t>
  </si>
  <si>
    <t>Serine hydroxymethyltransferase, mitochondrial OS=Mus musculus OX=10090 GN=Shmt2 PE=1 SV=1</t>
  </si>
  <si>
    <t>Q9CZN7</t>
  </si>
  <si>
    <t>Mitochondrial carrier homolog 2 OS=Mus musculus OX=10090 GN=Mtch2 PE=1 SV=1</t>
  </si>
  <si>
    <t>Q791V5</t>
  </si>
  <si>
    <t>40S ribosomal protein S25 OS=Mus musculus OX=10090 GN=Rps25 PE=1 SV=1</t>
  </si>
  <si>
    <t>P62852</t>
  </si>
  <si>
    <t>Calponin-2 OS=Mus musculus OX=10090 GN=Cnn2 PE=1 SV=1</t>
  </si>
  <si>
    <t>Q08093</t>
  </si>
  <si>
    <t>Delta-1-pyrroline-5-carboxylate dehydrogenase, mitochondrial OS=Mus musculus OX=10090 GN=Aldh4a1 PE=1 SV=3</t>
  </si>
  <si>
    <t>Q8CHT0</t>
  </si>
  <si>
    <t>Caveolin-1 OS=Mus musculus OX=10090 GN=Cav1 PE=1 SV=1</t>
  </si>
  <si>
    <t>P49817</t>
  </si>
  <si>
    <t>Fermitin family homolog 2 OS=Mus musculus OX=10090 GN=Fermt2 PE=1 SV=1</t>
  </si>
  <si>
    <t>Q8CIB5</t>
  </si>
  <si>
    <t>Collagen alpha-1(XI) chain OS=Mus musculus OX=10090 GN=Col11a1 PE=1 SV=2</t>
  </si>
  <si>
    <t>Q61245</t>
  </si>
  <si>
    <t>Peptidyl-prolyl cis-trans isomerase A OS=Mus musculus OX=10090 GN=Ppia PE=1 SV=2</t>
  </si>
  <si>
    <t>P17742</t>
  </si>
  <si>
    <t xml:space="preserve">    T-complex protein 1 subunit zeta OS=Mus musculus OX=10090 GN=Cct6a PE=1 SV=3</t>
  </si>
  <si>
    <t>P80317</t>
  </si>
  <si>
    <t>Amine oxidase [flavin-containing] A OS=Mus musculus OX=10090 GN=Maoa PE=1 SV=3</t>
  </si>
  <si>
    <t>Q64133</t>
  </si>
  <si>
    <t>Large proline-rich protein BAG6 OS=Mus musculus OX=10090 GN=Bag6 PE=1 SV=1</t>
  </si>
  <si>
    <t>Q9Z1R2</t>
  </si>
  <si>
    <t>Proteasome subunit alpha type-2 OS=Mus musculus OX=10090 GN=Psma2 PE=1 SV=3</t>
  </si>
  <si>
    <t>P49722</t>
  </si>
  <si>
    <t>40S ribosomal protein S12 OS=Mus musculus OX=10090 GN=Rps12 PE=1 SV=2</t>
  </si>
  <si>
    <t>P63323</t>
  </si>
  <si>
    <t>Stress-70 protein, mitochondrial OS=Mus musculus OX=10090 GN=Hspa9 PE=1 SV=3</t>
  </si>
  <si>
    <t>P38647</t>
  </si>
  <si>
    <t>Alpha-adducin OS=Mus musculus OX=10090 GN=Add1 PE=1 SV=2</t>
  </si>
  <si>
    <t>Q9QYC0</t>
  </si>
  <si>
    <t>Early endosome antigen 1 OS=Mus musculus OX=10090 GN=Eea1 PE=1 SV=2</t>
  </si>
  <si>
    <t>Q8BL66</t>
  </si>
  <si>
    <t>Adenylate kinase 2, mitochondrial OS=Mus musculus OX=10090 GN=Ak2 PE=1 SV=5</t>
  </si>
  <si>
    <t>Q9WTP6</t>
  </si>
  <si>
    <t>3-ketoacyl-CoA thiolase, mitochondrial OS=Mus musculus OX=10090 GN=Acaa2 PE=1 SV=3</t>
  </si>
  <si>
    <t>Q8BWT1</t>
  </si>
  <si>
    <t>60S ribosomal protein L7a OS=Mus musculus OX=10090 GN=Rpl7a PE=1 SV=2</t>
  </si>
  <si>
    <t>P12970</t>
  </si>
  <si>
    <t>B-cell receptor-associated protein 31 OS=Mus musculus OX=10090 GN=Bcap31 PE=1 SV=4</t>
  </si>
  <si>
    <t>Q61335</t>
  </si>
  <si>
    <t>Profilin-1 OS=Mus musculus OX=10090 GN=Pfn1 PE=1 SV=2</t>
  </si>
  <si>
    <t>P62962</t>
  </si>
  <si>
    <t>Proteasome subunit alpha type-3 OS=Mus musculus OX=10090 GN=Psma3 PE=1 SV=3</t>
  </si>
  <si>
    <t>O70435</t>
  </si>
  <si>
    <t>Protein S100-A11 OS=Mus musculus OX=10090 GN=S100a11 PE=1 SV=1</t>
  </si>
  <si>
    <t>P50543</t>
  </si>
  <si>
    <t>Serine--tRNA ligase, cytoplasmic OS=Mus musculus OX=10090 GN=Sars1 PE=1 SV=3</t>
  </si>
  <si>
    <t>P26638</t>
  </si>
  <si>
    <t>Protein transport protein Sec23A OS=Mus musculus OX=10090 GN=Sec23a PE=1 SV=2</t>
  </si>
  <si>
    <t>Q01405</t>
  </si>
  <si>
    <t>Hypoxanthine-guanine phosphoribosyltransferase OS=Mus musculus OX=10090 GN=Hprt1 PE=1 SV=3</t>
  </si>
  <si>
    <t>P00493</t>
  </si>
  <si>
    <t>Band 4.1-like protein 3 OS=Mus musculus OX=10090 GN=Epb41l3 PE=1 SV=1</t>
  </si>
  <si>
    <t>Q9WV92</t>
  </si>
  <si>
    <t xml:space="preserve">    Glutathione S-transferase Mu 2 OS=Mus musculus OX=10090 GN=Gstm2 PE=1 SV=2</t>
  </si>
  <si>
    <t>P15626</t>
  </si>
  <si>
    <t xml:space="preserve">    Glutathione S-transferase Mu 1 OS=Mus musculus OX=10090 GN=Gstm1 PE=1 SV=2</t>
  </si>
  <si>
    <t>P10649</t>
  </si>
  <si>
    <t>Dihydrolipoyllysine-residue succinyltransferase component of 2-oxoglutarate dehydrogenase complex, mitochondrial OS=Mus musculus OX=10090 GN=Dlst PE=1 SV=1</t>
  </si>
  <si>
    <t>Q9D2G2</t>
  </si>
  <si>
    <t>40S ribosomal protein S19 OS=Mus musculus OX=10090 GN=Rps19 PE=1 SV=3</t>
  </si>
  <si>
    <t>Q9CZX8</t>
  </si>
  <si>
    <t>Glutamate dehydrogenase 1, mitochondrial OS=Mus musculus OX=10090 GN=Glud1 PE=1 SV=1</t>
  </si>
  <si>
    <t>P26443</t>
  </si>
  <si>
    <t>Chloride intracellular channel protein 1 OS=Mus musculus OX=10090 GN=Clic1 PE=1 SV=3</t>
  </si>
  <si>
    <t>Q9Z1Q5</t>
  </si>
  <si>
    <t>Glycine--tRNA ligase OS=Mus musculus OX=10090 GN=Gars1 PE=1 SV=1</t>
  </si>
  <si>
    <t>Q9CZD3</t>
  </si>
  <si>
    <t>Importin-5 OS=Mus musculus OX=10090 GN=Ipo5 PE=1 SV=3</t>
  </si>
  <si>
    <t>Q8BKC5</t>
  </si>
  <si>
    <t>Eukaryotic translation initiation factor 3 subunit J-A OS=Mus musculus OX=10090 GN=Eif3j1 PE=2 SV=1</t>
  </si>
  <si>
    <t>Q3UGC7</t>
  </si>
  <si>
    <t>Golgin subfamily A member 3 OS=Mus musculus OX=10090 GN=Golga3 PE=1 SV=3</t>
  </si>
  <si>
    <t>P55937</t>
  </si>
  <si>
    <t>60S ribosomal protein L6 OS=Mus musculus OX=10090 GN=Rpl6 PE=1 SV=3</t>
  </si>
  <si>
    <t>P47911</t>
  </si>
  <si>
    <t>Cytokine receptor-like factor 1 OS=Mus musculus OX=10090 GN=Crlf1 PE=1 SV=1</t>
  </si>
  <si>
    <t>Q9JM58</t>
  </si>
  <si>
    <t>N-acetylglucosamine-6-sulfatase OS=Mus musculus OX=10090 GN=Gns PE=1 SV=1</t>
  </si>
  <si>
    <t>Q8BFR4</t>
  </si>
  <si>
    <t>Myeloid-associated differentiation marker OS=Mus musculus OX=10090 GN=Myadm PE=1 SV=2</t>
  </si>
  <si>
    <t>O35682</t>
  </si>
  <si>
    <t>60S ribosomal protein L28 OS=Mus musculus OX=10090 GN=Rpl28 PE=1 SV=2</t>
  </si>
  <si>
    <t>P41105</t>
  </si>
  <si>
    <t xml:space="preserve">    Nucleoside diphosphate kinase A OS=Mus musculus OX=10090 GN=Nme1 PE=1 SV=1</t>
  </si>
  <si>
    <t>P15532</t>
  </si>
  <si>
    <t xml:space="preserve">    Nucleoside diphosphate kinase B OS=Mus musculus OX=10090 GN=Nme2 PE=1 SV=1</t>
  </si>
  <si>
    <t>Q01768</t>
  </si>
  <si>
    <t>V-type proton ATPase subunit B, brain isoform OS=Mus musculus OX=10090 GN=Atp6v1b2 PE=1 SV=1</t>
  </si>
  <si>
    <t>P62814</t>
  </si>
  <si>
    <t>60S acidic ribosomal protein P0 OS=Mus musculus OX=10090 GN=Rplp0 PE=1 SV=3</t>
  </si>
  <si>
    <t>P14869</t>
  </si>
  <si>
    <t>60S ribosomal protein L10 OS=Mus musculus OX=10090 GN=Rpl10 PE=1 SV=3</t>
  </si>
  <si>
    <t>Q6ZWV3</t>
  </si>
  <si>
    <t>Reticulon-4 OS=Mus musculus OX=10090 GN=Rtn4 PE=1 SV=2</t>
  </si>
  <si>
    <t>Q99P72</t>
  </si>
  <si>
    <t>Golgi reassembly-stacking protein 2 OS=Mus musculus OX=10090 GN=Gorasp2 PE=1 SV=3</t>
  </si>
  <si>
    <t>Q99JX3</t>
  </si>
  <si>
    <t>Thioredoxin-related transmembrane protein 1 OS=Mus musculus OX=10090 GN=Tmx1 PE=1 SV=1</t>
  </si>
  <si>
    <t>Q8VBT0</t>
  </si>
  <si>
    <t>Band 4.1-like protein 2 OS=Mus musculus OX=10090 GN=Epb41l2 PE=1 SV=2</t>
  </si>
  <si>
    <t>O70318</t>
  </si>
  <si>
    <t>Aldose reductase-related protein 2 OS=Mus musculus OX=10090 GN=Akr1b8 PE=1 SV=2</t>
  </si>
  <si>
    <t>P45377</t>
  </si>
  <si>
    <t xml:space="preserve">    Tropomyosin alpha-1 chain OS=Mus musculus OX=10090 GN=Tpm1 PE=1 SV=1</t>
  </si>
  <si>
    <t>P58771</t>
  </si>
  <si>
    <t xml:space="preserve">    Tropomyosin beta chain OS=Mus musculus OX=10090 GN=Tpm2 PE=1 SV=1</t>
  </si>
  <si>
    <t>P58774</t>
  </si>
  <si>
    <t xml:space="preserve">    Tropomyosin alpha-3 chain OS=Mus musculus OX=10090 GN=Tpm3 PE=1 SV=3</t>
  </si>
  <si>
    <t>P21107</t>
  </si>
  <si>
    <t>Brain acid soluble protein 1 OS=Mus musculus OX=10090 GN=Basp1 PE=1 SV=3</t>
  </si>
  <si>
    <t>Q91XV3</t>
  </si>
  <si>
    <t>DNA-(apurinic or apyrimidinic site) endonuclease OS=Mus musculus OX=10090 GN=Apex1 PE=1 SV=2</t>
  </si>
  <si>
    <t>P28352</t>
  </si>
  <si>
    <t>Omega-amidase NIT2 OS=Mus musculus OX=10090 GN=Nit2 PE=1 SV=1</t>
  </si>
  <si>
    <t>Q9JHW2</t>
  </si>
  <si>
    <t xml:space="preserve">    Spectrin beta chain, non-erythrocytic 1 OS=Mus musculus OX=10090 GN=Sptbn1 PE=1 SV=2</t>
  </si>
  <si>
    <t>Q62261</t>
  </si>
  <si>
    <t>60S acidic ribosomal protein P1 OS=Mus musculus OX=10090 GN=Rplp1 PE=1 SV=1</t>
  </si>
  <si>
    <t>P47955</t>
  </si>
  <si>
    <t>Collagen alpha-2(VI) chain OS=Mus musculus OX=10090 GN=Col6a2 PE=1 SV=3</t>
  </si>
  <si>
    <t>Q02788</t>
  </si>
  <si>
    <t xml:space="preserve">    Prelamin-A/C OS=Mus musculus OX=10090 GN=Lmna PE=1 SV=2</t>
  </si>
  <si>
    <t>P48678</t>
  </si>
  <si>
    <t xml:space="preserve">    Calcium/calmodulin-dependent protein kinase type II subunit delta OS=Mus musculus OX=10090 GN=Camk2d PE=1 SV=1</t>
  </si>
  <si>
    <t>Q6PHZ2</t>
  </si>
  <si>
    <t>60S ribosomal protein L8 OS=Mus musculus OX=10090 GN=Rpl8 PE=1 SV=2</t>
  </si>
  <si>
    <t>P62918</t>
  </si>
  <si>
    <t>Microsomal glutathione S-transferase 1 OS=Mus musculus OX=10090 GN=Mgst1 PE=1 SV=3</t>
  </si>
  <si>
    <t>Q91VS7</t>
  </si>
  <si>
    <t>Adenine phosphoribosyltransferase OS=Mus musculus OX=10090 GN=Aprt PE=1 SV=2</t>
  </si>
  <si>
    <t>P08030</t>
  </si>
  <si>
    <t>Proteasome subunit alpha type-6 OS=Mus musculus OX=10090 GN=Psma6 PE=1 SV=1</t>
  </si>
  <si>
    <t>Q9QUM9</t>
  </si>
  <si>
    <t>Cold shock domain-containing protein E1 OS=Mus musculus OX=10090 GN=Csde1 PE=1 SV=1</t>
  </si>
  <si>
    <t>Q91W50</t>
  </si>
  <si>
    <t>High mobility group protein B1 OS=Mus musculus OX=10090 GN=Hmgb1 PE=1 SV=2</t>
  </si>
  <si>
    <t>P63158</t>
  </si>
  <si>
    <t>Branched-chain-amino-acid aminotransferase, mitochondrial OS=Mus musculus OX=10090 GN=Bcat2 PE=1 SV=2</t>
  </si>
  <si>
    <t>O35855</t>
  </si>
  <si>
    <t>N(G),N(G)-dimethylarginine dimethylaminohydrolase 2 OS=Mus musculus OX=10090 GN=Ddah2 PE=1 SV=1</t>
  </si>
  <si>
    <t>Q99LD8</t>
  </si>
  <si>
    <t>60S ribosomal protein L35a OS=Mus musculus OX=10090 GN=Rpl35a PE=1 SV=2</t>
  </si>
  <si>
    <t>O55142</t>
  </si>
  <si>
    <t>Transketolase OS=Mus musculus OX=10090 GN=Tkt PE=1 SV=1</t>
  </si>
  <si>
    <t>P40142</t>
  </si>
  <si>
    <t>Proteasome activator complex subunit 2 OS=Mus musculus OX=10090 GN=Psme2 PE=1 SV=4</t>
  </si>
  <si>
    <t>P97372</t>
  </si>
  <si>
    <t>Glutamine--fructose-6-phosphate aminotransferase [isomerizing] 1 OS=Mus musculus OX=10090 GN=Gfpt1 PE=1 SV=3</t>
  </si>
  <si>
    <t>P47856</t>
  </si>
  <si>
    <t>T-complex protein 1 subunit gamma OS=Mus musculus OX=10090 GN=Cct3 PE=1 SV=1</t>
  </si>
  <si>
    <t>P80318</t>
  </si>
  <si>
    <t xml:space="preserve">    ERO1-like protein alpha OS=Mus musculus OX=10090 GN=Ero1a PE=1 SV=2</t>
  </si>
  <si>
    <t>Q8R180</t>
  </si>
  <si>
    <t>Thioredoxin-dependent peroxide reductase, mitochondrial OS=Mus musculus OX=10090 GN=Prdx3 PE=1 SV=1</t>
  </si>
  <si>
    <t>P20108</t>
  </si>
  <si>
    <t>Catenin delta-1 OS=Mus musculus OX=10090 GN=Ctnnd1 PE=1 SV=2</t>
  </si>
  <si>
    <t>P30999</t>
  </si>
  <si>
    <t>Isocitrate dehydrogenase [NADP], mitochondrial OS=Mus musculus OX=10090 GN=Idh2 PE=1 SV=3</t>
  </si>
  <si>
    <t>P54071</t>
  </si>
  <si>
    <t>Destrin OS=Mus musculus OX=10090 GN=Dstn PE=1 SV=3</t>
  </si>
  <si>
    <t>Q9R0P5</t>
  </si>
  <si>
    <t>Lysosomal acid phosphatase OS=Mus musculus OX=10090 GN=Acp2 PE=1 SV=2</t>
  </si>
  <si>
    <t>P24638</t>
  </si>
  <si>
    <t>GrpE protein homolog 1, mitochondrial OS=Mus musculus OX=10090 GN=Grpel1 PE=1 SV=1</t>
  </si>
  <si>
    <t>Q99LP6</t>
  </si>
  <si>
    <t>Probable ubiquitin carboxyl-terminal hydrolase FAF-X OS=Mus musculus OX=10090 GN=Usp9x PE=1 SV=2</t>
  </si>
  <si>
    <t>P70398</t>
  </si>
  <si>
    <t>Cytosol aminopeptidase OS=Mus musculus OX=10090 GN=Lap3 PE=1 SV=3</t>
  </si>
  <si>
    <t>Q9CPY7</t>
  </si>
  <si>
    <t>Cytochrome b5 type B OS=Mus musculus OX=10090 GN=Cyb5b PE=1 SV=1</t>
  </si>
  <si>
    <t>Q9CQX2</t>
  </si>
  <si>
    <t>Protein Hook homolog 3 OS=Mus musculus OX=10090 GN=Hook3 PE=1 SV=2</t>
  </si>
  <si>
    <t>Q8BUK6</t>
  </si>
  <si>
    <t>Protein S100-A6 OS=Mus musculus OX=10090 GN=S100a6 PE=1 SV=3</t>
  </si>
  <si>
    <t>P14069</t>
  </si>
  <si>
    <t>Secernin-1 OS=Mus musculus OX=10090 GN=Scrn1 PE=1 SV=1</t>
  </si>
  <si>
    <t>Q9CZC8</t>
  </si>
  <si>
    <t>60S ribosomal protein L23a OS=Mus musculus OX=10090 GN=Rpl23a PE=1 SV=1</t>
  </si>
  <si>
    <t>P62751</t>
  </si>
  <si>
    <t>60S ribosomal protein L29 OS=Mus musculus OX=10090 GN=Rpl29 PE=1 SV=2</t>
  </si>
  <si>
    <t>P47915</t>
  </si>
  <si>
    <t>Protein CDV3 OS=Mus musculus OX=10090 GN=Cdv3 PE=1 SV=2</t>
  </si>
  <si>
    <t>Q4VAA2</t>
  </si>
  <si>
    <t>Proteasome subunit beta type-3 OS=Mus musculus OX=10090 GN=Psmb3 PE=1 SV=1</t>
  </si>
  <si>
    <t>Q9R1P1</t>
  </si>
  <si>
    <t>Myb-binding protein 1A OS=Mus musculus OX=10090 GN=Mybbp1a PE=1 SV=2</t>
  </si>
  <si>
    <t>Q7TPV4</t>
  </si>
  <si>
    <t>Lon protease homolog, mitochondrial OS=Mus musculus OX=10090 GN=Lonp1 PE=1 SV=2</t>
  </si>
  <si>
    <t>Q8CGK3</t>
  </si>
  <si>
    <t>Vigilin OS=Mus musculus OX=10090 GN=Hdlbp PE=1 SV=1</t>
  </si>
  <si>
    <t>Q8VDJ3</t>
  </si>
  <si>
    <t>Fumarate hydratase, mitochondrial OS=Mus musculus OX=10090 GN=Fh PE=1 SV=3</t>
  </si>
  <si>
    <t>P97807</t>
  </si>
  <si>
    <t>Cytochrome c oxidase subunit 2 OS=Mus musculus OX=10090 GN=Mtco2 PE=1 SV=1</t>
  </si>
  <si>
    <t>P00405</t>
  </si>
  <si>
    <t>Heterogeneous nuclear ribonucleoproteins A2/B1 OS=Mus musculus OX=10090 GN=Hnrnpa2b1 PE=1 SV=2</t>
  </si>
  <si>
    <t>O88569</t>
  </si>
  <si>
    <t>Dynactin subunit 4 OS=Mus musculus OX=10090 GN=Dctn4 PE=1 SV=1</t>
  </si>
  <si>
    <t>Q8CBY8</t>
  </si>
  <si>
    <t>Membrane-associated progesterone receptor component 2 OS=Mus musculus OX=10090 GN=Pgrmc2 PE=1 SV=2</t>
  </si>
  <si>
    <t>Q80UU9</t>
  </si>
  <si>
    <t>Interferon-induced transmembrane protein 3 OS=Mus musculus OX=10090 GN=Ifitm3 PE=1 SV=1</t>
  </si>
  <si>
    <t>Q9CQW9</t>
  </si>
  <si>
    <t>Ankycorbin OS=Mus musculus OX=10090 GN=Rai14 PE=1 SV=1</t>
  </si>
  <si>
    <t>Q9EP71</t>
  </si>
  <si>
    <t xml:space="preserve">    Catenin alpha-1 OS=Mus musculus OX=10090 GN=Ctnna1 PE=1 SV=1</t>
  </si>
  <si>
    <t>P26231</t>
  </si>
  <si>
    <t>Phosphoglucomutase-1 OS=Mus musculus OX=10090 GN=Pgm1 PE=1 SV=4</t>
  </si>
  <si>
    <t>Q9D0F9</t>
  </si>
  <si>
    <t>Translationally-controlled tumor protein OS=Mus musculus OX=10090 GN=Tpt1 PE=1 SV=1</t>
  </si>
  <si>
    <t>P63028</t>
  </si>
  <si>
    <t>Integrin-linked protein kinase OS=Mus musculus OX=10090 GN=Ilk PE=1 SV=2</t>
  </si>
  <si>
    <t>O55222</t>
  </si>
  <si>
    <t>Calcium-binding mitochondrial carrier protein SCaMC-1 OS=Mus musculus OX=10090 GN=Slc25a24 PE=1 SV=1</t>
  </si>
  <si>
    <t>Q8BMD8</t>
  </si>
  <si>
    <t>Histidine triad nucleotide-binding protein 1 OS=Mus musculus OX=10090 GN=Hint1 PE=1 SV=3</t>
  </si>
  <si>
    <t>P70349</t>
  </si>
  <si>
    <t>Guanine nucleotide-binding protein G(o) subunit alpha OS=Mus musculus OX=10090 GN=Gnao1 PE=1 SV=3</t>
  </si>
  <si>
    <t>P18872</t>
  </si>
  <si>
    <t xml:space="preserve">    Transportin-1 OS=Mus musculus OX=10090 GN=Tnpo1 PE=1 SV=2</t>
  </si>
  <si>
    <t>Q8BFY9</t>
  </si>
  <si>
    <t xml:space="preserve">    Acidic leucine-rich nuclear phosphoprotein 32 family member B OS=Mus musculus OX=10090 GN=Anp32b PE=1 SV=1</t>
  </si>
  <si>
    <t>Q9EST5</t>
  </si>
  <si>
    <t>Enoyl-CoA delta isomerase 1, mitochondrial OS=Mus musculus OX=10090 GN=Eci1 PE=1 SV=2</t>
  </si>
  <si>
    <t>P42125</t>
  </si>
  <si>
    <t>Growth arrest-specific protein 1 OS=Mus musculus OX=10090 GN=Gas1 PE=1 SV=2</t>
  </si>
  <si>
    <t>Q01721</t>
  </si>
  <si>
    <t>Beta-hexosaminidase subunit beta OS=Mus musculus OX=10090 GN=Hexb PE=1 SV=2</t>
  </si>
  <si>
    <t>P20060</t>
  </si>
  <si>
    <t>40S ribosomal protein S5 OS=Mus musculus OX=10090 GN=Rps5 PE=1 SV=3</t>
  </si>
  <si>
    <t>P97461</t>
  </si>
  <si>
    <t xml:space="preserve">    Septin-11 OS=Mus musculus OX=10090 GN=Septin11 PE=1 SV=4</t>
  </si>
  <si>
    <t>Q8C1B7</t>
  </si>
  <si>
    <t>Endophilin-A3 OS=Mus musculus OX=10090 GN=Sh3gl3 PE=1 SV=1</t>
  </si>
  <si>
    <t>Q62421</t>
  </si>
  <si>
    <t>Lipoma-preferred partner homolog OS=Mus musculus OX=10090 GN=Lpp PE=1 SV=1</t>
  </si>
  <si>
    <t>Q8BFW7</t>
  </si>
  <si>
    <t>Proliferation-associated protein 2G4 OS=Mus musculus OX=10090 GN=Pa2g4 PE=1 SV=3</t>
  </si>
  <si>
    <t>P50580</t>
  </si>
  <si>
    <t>Matrix-remodeling-associated protein 7 OS=Mus musculus OX=10090 GN=Mxra7 PE=1 SV=2</t>
  </si>
  <si>
    <t>Q9CZH7</t>
  </si>
  <si>
    <t>Adenylosuccinate lyase OS=Mus musculus OX=10090 GN=Adsl PE=1 SV=2</t>
  </si>
  <si>
    <t>P54822</t>
  </si>
  <si>
    <t>Heterogeneous nuclear ribonucleoprotein U OS=Mus musculus OX=10090 GN=Hnrnpu PE=1 SV=1</t>
  </si>
  <si>
    <t>Q8VEK3</t>
  </si>
  <si>
    <t>40S ribosomal protein S16 OS=Mus musculus OX=10090 GN=Rps16 PE=1 SV=4</t>
  </si>
  <si>
    <t>P14131</t>
  </si>
  <si>
    <t>Xanthine dehydrogenase/oxidase OS=Mus musculus OX=10090 GN=Xdh PE=1 SV=5</t>
  </si>
  <si>
    <t>Q00519</t>
  </si>
  <si>
    <t>Cytochrome c oxidase subunit 4 isoform 1, mitochondrial OS=Mus musculus OX=10090 GN=Cox4i1 PE=1 SV=2</t>
  </si>
  <si>
    <t>P19783</t>
  </si>
  <si>
    <t>Eukaryotic translation initiation factor 2 subunit 1 OS=Mus musculus OX=10090 GN=Eif2s1 PE=1 SV=3</t>
  </si>
  <si>
    <t>Q6ZWX6</t>
  </si>
  <si>
    <t>Adapter molecule crk OS=Mus musculus OX=10090 GN=Crk PE=1 SV=1</t>
  </si>
  <si>
    <t>Q64010</t>
  </si>
  <si>
    <t>Regulator of nonsense transcripts 1 OS=Mus musculus OX=10090 GN=Upf1 PE=1 SV=2</t>
  </si>
  <si>
    <t>Q9EPU0</t>
  </si>
  <si>
    <t>Annexin A7 OS=Mus musculus OX=10090 GN=Anxa7 PE=1 SV=2</t>
  </si>
  <si>
    <t>Q07076</t>
  </si>
  <si>
    <t>NADH-cytochrome b5 reductase 3 OS=Mus musculus OX=10090 GN=Cyb5r3 PE=1 SV=3</t>
  </si>
  <si>
    <t>Q9DCN2</t>
  </si>
  <si>
    <t>Septin-7 OS=Mus musculus OX=10090 GN=Septin7 PE=1 SV=1</t>
  </si>
  <si>
    <t>O55131</t>
  </si>
  <si>
    <t>Protein ERGIC-53 OS=Mus musculus OX=10090 GN=Lman1 PE=1 SV=1</t>
  </si>
  <si>
    <t>Q9D0F3</t>
  </si>
  <si>
    <t>Supervillin OS=Mus musculus OX=10090 GN=Svil PE=1 SV=1</t>
  </si>
  <si>
    <t>Q8K4L3</t>
  </si>
  <si>
    <t>Cytochrome b-c1 complex subunit 1, mitochondrial OS=Mus musculus OX=10090 GN=Uqcrc1 PE=1 SV=2</t>
  </si>
  <si>
    <t>Q9CZ13</t>
  </si>
  <si>
    <t>3-hydroxyisobutyrate dehydrogenase, mitochondrial OS=Mus musculus OX=10090 GN=Hibadh PE=1 SV=1</t>
  </si>
  <si>
    <t>Q99L13</t>
  </si>
  <si>
    <t>Actin-related protein 2/3 complex subunit 1B OS=Mus musculus OX=10090 GN=Arpc1b PE=1 SV=4</t>
  </si>
  <si>
    <t>Q9WV32</t>
  </si>
  <si>
    <t>NEDD8-activating enzyme E1 catalytic subunit OS=Mus musculus OX=10090 GN=Uba3 PE=1 SV=2</t>
  </si>
  <si>
    <t>Q8C878</t>
  </si>
  <si>
    <t>Phospholipase A2 group XV OS=Mus musculus OX=10090 GN=Pla2g15 PE=1 SV=1</t>
  </si>
  <si>
    <t>Q8VEB4</t>
  </si>
  <si>
    <t>Golgi resident protein GCP60 OS=Mus musculus OX=10090 GN=Acbd3 PE=1 SV=3</t>
  </si>
  <si>
    <t>Q8BMP6</t>
  </si>
  <si>
    <t>T-complex protein 1 subunit delta OS=Mus musculus OX=10090 GN=Cct4 PE=1 SV=3</t>
  </si>
  <si>
    <t>P80315</t>
  </si>
  <si>
    <t>Drebrin-like protein OS=Mus musculus OX=10090 GN=Dbnl PE=1 SV=2</t>
  </si>
  <si>
    <t>Q62418</t>
  </si>
  <si>
    <t>4-trimethylaminobutyraldehyde dehydrogenase OS=Mus musculus OX=10090 GN=Aldh9a1 PE=1 SV=1</t>
  </si>
  <si>
    <t>Q9JLJ2</t>
  </si>
  <si>
    <t>Protein flightless-1 homolog OS=Mus musculus OX=10090 GN=Flii PE=1 SV=1</t>
  </si>
  <si>
    <t>Q9JJ28</t>
  </si>
  <si>
    <t>Drebrin OS=Mus musculus OX=10090 GN=Dbn1 PE=1 SV=4</t>
  </si>
  <si>
    <t>Q9QXS6</t>
  </si>
  <si>
    <t>Cystatin-B OS=Mus musculus OX=10090 GN=Cstb PE=1 SV=1</t>
  </si>
  <si>
    <t>Q62426</t>
  </si>
  <si>
    <t>Endosialin OS=Mus musculus OX=10090 GN=Cd248 PE=1 SV=1</t>
  </si>
  <si>
    <t>Q91V98</t>
  </si>
  <si>
    <t>Lysosomal protective protein OS=Mus musculus OX=10090 GN=Ctsa PE=1 SV=1</t>
  </si>
  <si>
    <t>P16675</t>
  </si>
  <si>
    <t>Protein disulfide isomerase Creld2 OS=Mus musculus OX=10090 GN=Creld2 PE=1 SV=1</t>
  </si>
  <si>
    <t>Q9CYA0</t>
  </si>
  <si>
    <t>72 kDa type IV collagenase OS=Mus musculus OX=10090 GN=Mmp2 PE=1 SV=1</t>
  </si>
  <si>
    <t>P33434</t>
  </si>
  <si>
    <t>NAD(P)H dehydrogenase [quinone] 1 OS=Mus musculus OX=10090 GN=Nqo1 PE=1 SV=3</t>
  </si>
  <si>
    <t>Q64669</t>
  </si>
  <si>
    <t>Vesicle-associated membrane protein 7 OS=Mus musculus OX=10090 GN=Vamp7 PE=1 SV=1</t>
  </si>
  <si>
    <t>P70280</t>
  </si>
  <si>
    <t>RNA-binding motif, single-stranded-interacting protein 2 OS=Mus musculus OX=10090 GN=Rbms2 PE=1 SV=1</t>
  </si>
  <si>
    <t>Q8VC70</t>
  </si>
  <si>
    <t>Obg-like ATPase 1 OS=Mus musculus OX=10090 GN=Ola1 PE=1 SV=1</t>
  </si>
  <si>
    <t>Q9CZ30</t>
  </si>
  <si>
    <t>Y-box-binding protein 3 OS=Mus musculus OX=10090 GN=Ybx3 PE=1 SV=2</t>
  </si>
  <si>
    <t>Q9JKB3</t>
  </si>
  <si>
    <t>Electron transfer flavoprotein subunit beta OS=Mus musculus OX=10090 GN=Etfb PE=1 SV=3</t>
  </si>
  <si>
    <t>Q9DCW4</t>
  </si>
  <si>
    <t>Cytoplasmic FMR1-interacting protein 1 OS=Mus musculus OX=10090 GN=Cyfip1 PE=1 SV=1</t>
  </si>
  <si>
    <t>Q7TMB8</t>
  </si>
  <si>
    <t>Eukaryotic translation initiation factor 2A OS=Mus musculus OX=10090 GN=Eif2a PE=1 SV=2</t>
  </si>
  <si>
    <t>Q8BJW6</t>
  </si>
  <si>
    <t>Membrane-associated progesterone receptor component 1 OS=Mus musculus OX=10090 GN=Pgrmc1 PE=1 SV=4</t>
  </si>
  <si>
    <t>O55022</t>
  </si>
  <si>
    <t xml:space="preserve">    ADP-ribosylation factor-like protein 8B OS=Mus musculus OX=10090 GN=Arl8b PE=1 SV=1</t>
  </si>
  <si>
    <t>Q9CQW2</t>
  </si>
  <si>
    <t>Glutamine--tRNA ligase OS=Mus musculus OX=10090 GN=Qars1 PE=1 SV=1</t>
  </si>
  <si>
    <t>Q8BML9</t>
  </si>
  <si>
    <t xml:space="preserve">    Plastin-3 OS=Mus musculus OX=10090 GN=Pls3 PE=1 SV=3</t>
  </si>
  <si>
    <t>Q99K51</t>
  </si>
  <si>
    <t>Ubiquitin-conjugating enzyme E2 D3 OS=Mus musculus OX=10090 GN=Ube2d3 PE=1 SV=1</t>
  </si>
  <si>
    <t>P61079</t>
  </si>
  <si>
    <t>Heterogeneous nuclear ribonucleoprotein A1 OS=Mus musculus OX=10090 GN=Hnrnpa1 PE=1 SV=2</t>
  </si>
  <si>
    <t>P49312</t>
  </si>
  <si>
    <t>Mitochondrial import receptor subunit TOM70 OS=Mus musculus OX=10090 GN=Tomm70 PE=1 SV=2</t>
  </si>
  <si>
    <t>Q9CZW5</t>
  </si>
  <si>
    <t>Nuclear mitotic apparatus protein 1 OS=Mus musculus OX=10090 GN=Numa1 PE=1 SV=1</t>
  </si>
  <si>
    <t>E9Q7G0</t>
  </si>
  <si>
    <t>ATP synthase subunit delta, mitochondrial OS=Mus musculus OX=10090 GN=Atp5f1d PE=1 SV=1</t>
  </si>
  <si>
    <t>Q9D3D9</t>
  </si>
  <si>
    <t>26S proteasome non-ATPase regulatory subunit 1 OS=Mus musculus OX=10090 GN=Psmd1 PE=1 SV=1</t>
  </si>
  <si>
    <t>Q3TXS7</t>
  </si>
  <si>
    <t>Protein disulfide-isomerase A3 OS=Mus musculus OX=10090 GN=Pdia3 PE=1 SV=2</t>
  </si>
  <si>
    <t>P27773</t>
  </si>
  <si>
    <t>Enhancer of rudimentary homolog OS=Mus musculus OX=10090 GN=Erh PE=1 SV=1</t>
  </si>
  <si>
    <t>P84089</t>
  </si>
  <si>
    <t>Enoyl-CoA hydratase, mitochondrial OS=Mus musculus OX=10090 GN=Echs1 PE=1 SV=1</t>
  </si>
  <si>
    <t>Q8BH95</t>
  </si>
  <si>
    <t xml:space="preserve">    Sarcoplasmic/endoplasmic reticulum calcium ATPase 2 OS=Mus musculus OX=10090 GN=Atp2a2 PE=1 SV=2</t>
  </si>
  <si>
    <t>O55143</t>
  </si>
  <si>
    <t>Phosphoribosyl pyrophosphate synthase-associated protein 1 OS=Mus musculus OX=10090 GN=Prpsap1 PE=1 SV=1</t>
  </si>
  <si>
    <t>Q9D0M1</t>
  </si>
  <si>
    <t>Parkinson disease protein 7 homolog OS=Mus musculus OX=10090 GN=Park7 PE=1 SV=1</t>
  </si>
  <si>
    <t>Q99LX0</t>
  </si>
  <si>
    <t>Adenosine kinase OS=Mus musculus OX=10090 GN=Adk PE=1 SV=2</t>
  </si>
  <si>
    <t>P55264</t>
  </si>
  <si>
    <t>Protein tweety homolog 3 OS=Mus musculus OX=10090 GN=Ttyh3 PE=1 SV=1</t>
  </si>
  <si>
    <t>Q6P5F7</t>
  </si>
  <si>
    <t>Galectin-3 OS=Mus musculus OX=10090 GN=Lgals3 PE=1 SV=3</t>
  </si>
  <si>
    <t>P16110</t>
  </si>
  <si>
    <t>60S ribosomal protein L13 OS=Mus musculus OX=10090 GN=Rpl13 PE=1 SV=3</t>
  </si>
  <si>
    <t>P47963</t>
  </si>
  <si>
    <t>Collagen alpha-1(VI) chain OS=Mus musculus OX=10090 GN=Col6a1 PE=1 SV=1</t>
  </si>
  <si>
    <t>Q04857</t>
  </si>
  <si>
    <t>S-phase kinase-associated protein 1 OS=Mus musculus OX=10090 GN=Skp1 PE=1 SV=3</t>
  </si>
  <si>
    <t>Q9WTX5</t>
  </si>
  <si>
    <t>Ras GTPase-activating protein-binding protein 2 OS=Mus musculus OX=10090 GN=G3bp2 PE=1 SV=2</t>
  </si>
  <si>
    <t>P97379</t>
  </si>
  <si>
    <t>Ubiquitin-40S ribosomal protein S27a OS=Mus musculus OX=10090 GN=Rps27a PE=1 SV=2</t>
  </si>
  <si>
    <t>P62983</t>
  </si>
  <si>
    <t>Solute carrier family 12 member 4 OS=Mus musculus OX=10090 GN=Slc12a4 PE=1 SV=2</t>
  </si>
  <si>
    <t>Q9JIS8</t>
  </si>
  <si>
    <t xml:space="preserve">    Adenylyl cyclase-associated protein 1 OS=Mus musculus OX=10090 GN=Cap1 PE=1 SV=4</t>
  </si>
  <si>
    <t>P40124</t>
  </si>
  <si>
    <t>T-complex protein 1 subunit alpha OS=Mus musculus OX=10090 GN=Tcp1 PE=1 SV=3</t>
  </si>
  <si>
    <t>P11983</t>
  </si>
  <si>
    <t>40S ribosomal protein S17 OS=Mus musculus OX=10090 GN=Rps17 PE=1 SV=2</t>
  </si>
  <si>
    <t>P63276</t>
  </si>
  <si>
    <t>AP-2 complex subunit mu OS=Mus musculus OX=10090 GN=Ap2m1 PE=1 SV=1</t>
  </si>
  <si>
    <t>P84091</t>
  </si>
  <si>
    <t>Lysosomal alpha-mannosidase OS=Mus musculus OX=10090 GN=Man2b1 PE=1 SV=4</t>
  </si>
  <si>
    <t>O09159</t>
  </si>
  <si>
    <t>Pyridoxal phosphate homeostasis protein OS=Mus musculus OX=10090 GN=Plpbp PE=1 SV=1</t>
  </si>
  <si>
    <t>Q9Z2Y8</t>
  </si>
  <si>
    <t>Prolyl 4-hydroxylase subunit alpha-1 OS=Mus musculus OX=10090 GN=P4ha1 PE=1 SV=2</t>
  </si>
  <si>
    <t>Q60715</t>
  </si>
  <si>
    <t>Aminopeptidase N OS=Mus musculus OX=10090 GN=Anpep PE=1 SV=4</t>
  </si>
  <si>
    <t>P97449</t>
  </si>
  <si>
    <t>Eukaryotic translation initiation factor 3 subunit G OS=Mus musculus OX=10090 GN=Eif3g PE=1 SV=2</t>
  </si>
  <si>
    <t>Q9Z1D1</t>
  </si>
  <si>
    <t>Stress-induced-phosphoprotein 1 OS=Mus musculus OX=10090 GN=Stip1 PE=1 SV=1</t>
  </si>
  <si>
    <t>Q60864</t>
  </si>
  <si>
    <t>Proteasome subunit alpha type-7 OS=Mus musculus OX=10090 GN=Psma7 PE=1 SV=1</t>
  </si>
  <si>
    <t>Q9Z2U0</t>
  </si>
  <si>
    <t>60S ribosomal protein L18 OS=Mus musculus OX=10090 GN=Rpl18 PE=1 SV=3</t>
  </si>
  <si>
    <t>P35980</t>
  </si>
  <si>
    <t>Galectin-1 OS=Mus musculus OX=10090 GN=Lgals1 PE=1 SV=3</t>
  </si>
  <si>
    <t>P16045</t>
  </si>
  <si>
    <t>T-complex protein 1 subunit epsilon OS=Mus musculus OX=10090 GN=Cct5 PE=1 SV=1</t>
  </si>
  <si>
    <t>P80316</t>
  </si>
  <si>
    <t>Proteasome subunit alpha type-5 OS=Mus musculus OX=10090 GN=Psma5 PE=1 SV=1</t>
  </si>
  <si>
    <t>Q9Z2U1</t>
  </si>
  <si>
    <t>ADP-ribosylation factor GTPase-activating protein 3 OS=Mus musculus OX=10090 GN=Arfgap3 PE=1 SV=2</t>
  </si>
  <si>
    <t>Q9D8S3</t>
  </si>
  <si>
    <t>60S ribosomal protein L13a OS=Mus musculus OX=10090 GN=Rpl13a PE=1 SV=4</t>
  </si>
  <si>
    <t>P19253</t>
  </si>
  <si>
    <t>Ubiquitin thioesterase OTUB1 OS=Mus musculus OX=10090 GN=Otub1 PE=1 SV=2</t>
  </si>
  <si>
    <t>Q7TQI3</t>
  </si>
  <si>
    <t xml:space="preserve">    Myosin light polypeptide 6 OS=Mus musculus OX=10090 GN=Myl6 PE=1 SV=3</t>
  </si>
  <si>
    <t>Q60605</t>
  </si>
  <si>
    <t>RNA-binding protein 3 OS=Mus musculus OX=10090 GN=Rbm3 PE=1 SV=1</t>
  </si>
  <si>
    <t>O89086</t>
  </si>
  <si>
    <t>Eukaryotic translation initiation factor 3 subunit B OS=Mus musculus OX=10090 GN=Eif3b PE=1 SV=1</t>
  </si>
  <si>
    <t>Q8JZQ9</t>
  </si>
  <si>
    <t>Antiviral innate immune response receptor RIG-I OS=Mus musculus OX=10090 GN=Ddx58 PE=1 SV=2</t>
  </si>
  <si>
    <t>Q6Q899</t>
  </si>
  <si>
    <t>ATP synthase subunit beta, mitochondrial OS=Mus musculus OX=10090 GN=Atp5f1b PE=1 SV=2</t>
  </si>
  <si>
    <t>P56480</t>
  </si>
  <si>
    <t>Aldo-keto reductase family 1 member A1 OS=Mus musculus OX=10090 GN=Akr1a1 PE=1 SV=3</t>
  </si>
  <si>
    <t>Q9JII6</t>
  </si>
  <si>
    <t>Glutathione S-transferase A4 OS=Mus musculus OX=10090 GN=Gsta4 PE=1 SV=3</t>
  </si>
  <si>
    <t>P24472</t>
  </si>
  <si>
    <t>Large neutral amino acids transporter small subunit 1 OS=Mus musculus OX=10090 GN=Slc7a5 PE=1 SV=2</t>
  </si>
  <si>
    <t>Q9Z127</t>
  </si>
  <si>
    <t xml:space="preserve">    Ras-related protein Rab-5A OS=Mus musculus OX=10090 GN=Rab5a PE=1 SV=1</t>
  </si>
  <si>
    <t>Q9CQD1</t>
  </si>
  <si>
    <t xml:space="preserve">    Ras-related protein Rab-5C OS=Mus musculus OX=10090 GN=Rab5c PE=1 SV=2</t>
  </si>
  <si>
    <t>P35278</t>
  </si>
  <si>
    <t xml:space="preserve">    Ras-related protein Rab-5B OS=Mus musculus OX=10090 GN=Rab5b PE=1 SV=1</t>
  </si>
  <si>
    <t>P61021</t>
  </si>
  <si>
    <t>Thioredoxin OS=Mus musculus OX=10090 GN=Txn PE=1 SV=3</t>
  </si>
  <si>
    <t>P10639</t>
  </si>
  <si>
    <t>Calpain small subunit 1 OS=Mus musculus OX=10090 GN=Capns1 PE=1 SV=1</t>
  </si>
  <si>
    <t>O88456</t>
  </si>
  <si>
    <t>40S ribosomal protein S8 OS=Mus musculus OX=10090 GN=Rps8 PE=1 SV=2</t>
  </si>
  <si>
    <t>P62242</t>
  </si>
  <si>
    <t>Perilipin-3 OS=Mus musculus OX=10090 GN=Plin3 PE=1 SV=1</t>
  </si>
  <si>
    <t>Q9DBG5</t>
  </si>
  <si>
    <t>Inorganic pyrophosphatase OS=Mus musculus OX=10090 GN=Ppa1 PE=1 SV=1</t>
  </si>
  <si>
    <t>Q9D819</t>
  </si>
  <si>
    <t>Phosphoacetylglucosamine mutase OS=Mus musculus OX=10090 GN=Pgm3 PE=1 SV=1</t>
  </si>
  <si>
    <t>Q9CYR6</t>
  </si>
  <si>
    <t>Cyclin-dependent kinase 4 OS=Mus musculus OX=10090 GN=Cdk4 PE=1 SV=1</t>
  </si>
  <si>
    <t>P30285</t>
  </si>
  <si>
    <t>Arginine--tRNA ligase, cytoplasmic OS=Mus musculus OX=10090 GN=Rars1 PE=1 SV=2</t>
  </si>
  <si>
    <t>Q9D0I9</t>
  </si>
  <si>
    <t>Lysosomal acid lipase/cholesteryl ester hydrolase OS=Mus musculus OX=10090 GN=Lipa PE=1 SV=2</t>
  </si>
  <si>
    <t>Q9Z0M5</t>
  </si>
  <si>
    <t>60S ribosomal protein L32 OS=Mus musculus OX=10090 GN=Rpl32 PE=1 SV=2</t>
  </si>
  <si>
    <t>P62911</t>
  </si>
  <si>
    <t>Gamma-adducin OS=Mus musculus OX=10090 GN=Add3 PE=1 SV=2</t>
  </si>
  <si>
    <t>Q9QYB5</t>
  </si>
  <si>
    <t>C-type mannose receptor 2 OS=Mus musculus OX=10090 GN=Mrc2 PE=1 SV=3</t>
  </si>
  <si>
    <t>Q64449</t>
  </si>
  <si>
    <t>Syntaxin-12 OS=Mus musculus OX=10090 GN=Stx12 PE=1 SV=1</t>
  </si>
  <si>
    <t>Q9ER00</t>
  </si>
  <si>
    <t>Peroxiredoxin-1 OS=Mus musculus OX=10090 GN=Prdx1 PE=1 SV=1</t>
  </si>
  <si>
    <t>P35700</t>
  </si>
  <si>
    <t>Galectin-9 OS=Mus musculus OX=10090 GN=Lgals9 PE=1 SV=1</t>
  </si>
  <si>
    <t>O08573</t>
  </si>
  <si>
    <t>60S ribosomal protein L4 OS=Mus musculus OX=10090 GN=Rpl4 PE=1 SV=3</t>
  </si>
  <si>
    <t>Q9D8E6</t>
  </si>
  <si>
    <t>40S ribosomal protein SA OS=Mus musculus OX=10090 GN=Rpsa PE=1 SV=4</t>
  </si>
  <si>
    <t>P14206</t>
  </si>
  <si>
    <t>40S ribosomal protein S7 OS=Mus musculus OX=10090 GN=Rps7 PE=2 SV=1</t>
  </si>
  <si>
    <t>P62082</t>
  </si>
  <si>
    <t>Heterogeneous nuclear ribonucleoprotein A3 OS=Mus musculus OX=10090 GN=Hnrnpa3 PE=1 SV=1</t>
  </si>
  <si>
    <t>Q8BG05</t>
  </si>
  <si>
    <t>Poly(rC)-binding protein 2 OS=Mus musculus OX=10090 GN=Pcbp2 PE=1 SV=1</t>
  </si>
  <si>
    <t>Q61990</t>
  </si>
  <si>
    <t>Protein disulfide-isomerase A6 OS=Mus musculus OX=10090 GN=Pdia6 PE=1 SV=3</t>
  </si>
  <si>
    <t>Q922R8</t>
  </si>
  <si>
    <t>Medium-chain acyl-CoA ligase ACSF2, mitochondrial OS=Mus musculus OX=10090 GN=Acsf2 PE=1 SV=1</t>
  </si>
  <si>
    <t>Q8VCW8</t>
  </si>
  <si>
    <t>COP9 signalosome complex subunit 2 OS=Mus musculus OX=10090 GN=Cops2 PE=1 SV=1</t>
  </si>
  <si>
    <t>P61202</t>
  </si>
  <si>
    <t>Mannose-1-phosphate guanyltransferase alpha OS=Mus musculus OX=10090 GN=Gmppa PE=1 SV=1</t>
  </si>
  <si>
    <t>Q922H4</t>
  </si>
  <si>
    <t>AP2-associated protein kinase 1 OS=Mus musculus OX=10090 GN=Aak1 PE=1 SV=2</t>
  </si>
  <si>
    <t>Q3UHJ0</t>
  </si>
  <si>
    <t>Actin-related protein 2/3 complex subunit 3 OS=Mus musculus OX=10090 GN=Arpc3 PE=1 SV=3</t>
  </si>
  <si>
    <t>Q9JM76</t>
  </si>
  <si>
    <t>40S ribosomal protein S18 OS=Mus musculus OX=10090 GN=Rps18 PE=1 SV=3</t>
  </si>
  <si>
    <t>P62270</t>
  </si>
  <si>
    <t>Microtubule-associated protein 1S OS=Mus musculus OX=10090 GN=Map1s PE=1 SV=2</t>
  </si>
  <si>
    <t>Q8C052</t>
  </si>
  <si>
    <t>Mitochondrial 10-formyltetrahydrofolate dehydrogenase OS=Mus musculus OX=10090 GN=Aldh1l2 PE=1 SV=2</t>
  </si>
  <si>
    <t>Q8K009</t>
  </si>
  <si>
    <t xml:space="preserve">    EH domain-containing protein 1 OS=Mus musculus OX=10090 GN=Ehd1 PE=1 SV=1</t>
  </si>
  <si>
    <t>Q9WVK4</t>
  </si>
  <si>
    <t xml:space="preserve">    EH domain-containing protein 4 OS=Mus musculus OX=10090 GN=Ehd4 PE=1 SV=1</t>
  </si>
  <si>
    <t>Q9EQP2</t>
  </si>
  <si>
    <t>Collagen alpha-1(XVIII) chain OS=Mus musculus OX=10090 GN=Col18a1 PE=1 SV=4</t>
  </si>
  <si>
    <t>P39061</t>
  </si>
  <si>
    <t>Small nuclear ribonucleoprotein Sm D2 OS=Mus musculus OX=10090 GN=Snrpd2 PE=1 SV=1</t>
  </si>
  <si>
    <t>P62317</t>
  </si>
  <si>
    <t>Cleft lip and palate transmembrane protein 1 homolog OS=Mus musculus OX=10090 GN=Clptm1 PE=1 SV=1</t>
  </si>
  <si>
    <t>Q8VBZ3</t>
  </si>
  <si>
    <t>Puromycin-sensitive aminopeptidase OS=Mus musculus OX=10090 GN=Npepps PE=1 SV=2</t>
  </si>
  <si>
    <t>Q11011</t>
  </si>
  <si>
    <t>Endophilin-A2 OS=Mus musculus OX=10090 GN=Sh3gl1 PE=1 SV=1</t>
  </si>
  <si>
    <t>Q62419</t>
  </si>
  <si>
    <t>Myc box-dependent-interacting protein 1 OS=Mus musculus OX=10090 GN=Bin1 PE=1 SV=1</t>
  </si>
  <si>
    <t>O08539</t>
  </si>
  <si>
    <t>Heme oxygenase 1 OS=Mus musculus OX=10090 GN=Hmox1 PE=1 SV=1</t>
  </si>
  <si>
    <t>P14901</t>
  </si>
  <si>
    <t>Tetraspanin-6 OS=Mus musculus OX=10090 GN=Tspan6 PE=1 SV=1</t>
  </si>
  <si>
    <t>O70401</t>
  </si>
  <si>
    <t>Aspartyl/asparaginyl beta-hydroxylase OS=Mus musculus OX=10090 GN=Asph PE=1 SV=1</t>
  </si>
  <si>
    <t>Q8BSY0</t>
  </si>
  <si>
    <t>Protein canopy homolog 2 OS=Mus musculus OX=10090 GN=Cnpy2 PE=1 SV=1</t>
  </si>
  <si>
    <t>Q9QXT0</t>
  </si>
  <si>
    <t xml:space="preserve">    Eukaryotic translation initiation factor 5A-1 OS=Mus musculus OX=10090 GN=Eif5a PE=1 SV=2</t>
  </si>
  <si>
    <t>P63242</t>
  </si>
  <si>
    <t>Thioredoxin domain-containing protein 5 OS=Mus musculus OX=10090 GN=Txndc5 PE=1 SV=2</t>
  </si>
  <si>
    <t>Q91W90</t>
  </si>
  <si>
    <t>RuvB-like 1 OS=Mus musculus OX=10090 GN=Ruvbl1 PE=1 SV=1</t>
  </si>
  <si>
    <t>P60122</t>
  </si>
  <si>
    <t xml:space="preserve">    Plasma membrane calcium-transporting ATPase 1 OS=Mus musculus OX=10090 GN=Atp2b1 PE=1 SV=1</t>
  </si>
  <si>
    <t>G5E829</t>
  </si>
  <si>
    <t>Rab GDP dissociation inhibitor alpha OS=Mus musculus OX=10090 GN=Gdi1 PE=1 SV=3</t>
  </si>
  <si>
    <t>P50396</t>
  </si>
  <si>
    <t>Caspase-3 OS=Mus musculus OX=10090 GN=Casp3 PE=1 SV=1</t>
  </si>
  <si>
    <t>P70677</t>
  </si>
  <si>
    <t xml:space="preserve">    Erlin-2 OS=Mus musculus OX=10090 GN=Erlin2 PE=1 SV=1</t>
  </si>
  <si>
    <t>Q8BFZ9</t>
  </si>
  <si>
    <t>GTP:AMP phosphotransferase AK3, mitochondrial OS=Mus musculus OX=10090 GN=Ak3 PE=1 SV=3</t>
  </si>
  <si>
    <t>Q9WTP7</t>
  </si>
  <si>
    <t>Arylsulfatase A OS=Mus musculus OX=10090 GN=Arsa PE=1 SV=2</t>
  </si>
  <si>
    <t>P50428</t>
  </si>
  <si>
    <t>SPARC OS=Mus musculus OX=10090 GN=Sparc PE=1 SV=1</t>
  </si>
  <si>
    <t>P07214</t>
  </si>
  <si>
    <t xml:space="preserve">    Aldehyde dehydrogenase family 3 member A2 OS=Mus musculus OX=10090 GN=Aldh3a2 PE=1 SV=2</t>
  </si>
  <si>
    <t>P47740</t>
  </si>
  <si>
    <t>Echinoderm microtubule-associated protein-like 1 OS=Mus musculus OX=10090 GN=Eml1 PE=1 SV=1</t>
  </si>
  <si>
    <t>Q05BC3</t>
  </si>
  <si>
    <t>Latexin OS=Mus musculus OX=10090 GN=Lxn PE=1 SV=2</t>
  </si>
  <si>
    <t>P70202</t>
  </si>
  <si>
    <t>Phenylalanine--tRNA ligase beta subunit OS=Mus musculus OX=10090 GN=Farsb PE=1 SV=2</t>
  </si>
  <si>
    <t>Q9WUA2</t>
  </si>
  <si>
    <t>Hydroxyacyl-coenzyme A dehydrogenase, mitochondrial OS=Mus musculus OX=10090 GN=Hadh PE=1 SV=2</t>
  </si>
  <si>
    <t>Q61425</t>
  </si>
  <si>
    <t xml:space="preserve">    Putative RNA-binding protein Luc7-like 2 OS=Mus musculus OX=10090 GN=Luc7l2 PE=1 SV=1</t>
  </si>
  <si>
    <t>Q7TNC4</t>
  </si>
  <si>
    <t>Eukaryotic translation initiation factor 3 subunit I OS=Mus musculus OX=10090 GN=Eif3i PE=1 SV=1</t>
  </si>
  <si>
    <t>Q9QZD9</t>
  </si>
  <si>
    <t>Eukaryotic translation initiation factor 3 subunit H OS=Mus musculus OX=10090 GN=Eif3h PE=1 SV=1</t>
  </si>
  <si>
    <t>Q91WK2</t>
  </si>
  <si>
    <t>Transducin beta-like protein 2 OS=Mus musculus OX=10090 GN=Tbl2 PE=1 SV=2</t>
  </si>
  <si>
    <t>Q9R099</t>
  </si>
  <si>
    <t>Syntaxin-4 OS=Mus musculus OX=10090 GN=Stx4 PE=1 SV=1</t>
  </si>
  <si>
    <t>P70452</t>
  </si>
  <si>
    <t>40S ribosomal protein S13 OS=Mus musculus OX=10090 GN=Rps13 PE=1 SV=2</t>
  </si>
  <si>
    <t>P62301</t>
  </si>
  <si>
    <t>Endoplasmic reticulum resident protein 44 OS=Mus musculus OX=10090 GN=Erp44 PE=1 SV=1</t>
  </si>
  <si>
    <t>Q9D1Q6</t>
  </si>
  <si>
    <t>Basic leucine zipper and W2 domain-containing protein 1 OS=Mus musculus OX=10090 GN=Bzw1 PE=1 SV=1</t>
  </si>
  <si>
    <t>Q9CQC6</t>
  </si>
  <si>
    <t>40S ribosomal protein S15a OS=Mus musculus OX=10090 GN=Rps15a PE=1 SV=2</t>
  </si>
  <si>
    <t>P62245</t>
  </si>
  <si>
    <t>Phosphatidylinositol-3-phosphatase SAC1 OS=Mus musculus OX=10090 GN=Sacm1l PE=1 SV=1</t>
  </si>
  <si>
    <t>Q9EP69</t>
  </si>
  <si>
    <t>Retinoid-inducible serine carboxypeptidase OS=Mus musculus OX=10090 GN=Scpep1 PE=1 SV=2</t>
  </si>
  <si>
    <t>Q920A5</t>
  </si>
  <si>
    <t>Syntaxin-binding protein 1 OS=Mus musculus OX=10090 GN=Stxbp1 PE=1 SV=2</t>
  </si>
  <si>
    <t>O08599</t>
  </si>
  <si>
    <t>UMP-CMP kinase OS=Mus musculus OX=10090 GN=Cmpk1 PE=1 SV=1</t>
  </si>
  <si>
    <t>Q9DBP5</t>
  </si>
  <si>
    <t>Y-box-binding protein 1 OS=Mus musculus OX=10090 GN=Ybx1 PE=1 SV=3</t>
  </si>
  <si>
    <t>P62960</t>
  </si>
  <si>
    <t>Microtubule-associated protein RP/EB family member 1 OS=Mus musculus OX=10090 GN=Mapre1 PE=1 SV=3</t>
  </si>
  <si>
    <t>Q61166</t>
  </si>
  <si>
    <t>Protein YIPF5 OS=Mus musculus OX=10090 GN=Yipf5 PE=1 SV=1</t>
  </si>
  <si>
    <t>Q9EQQ2</t>
  </si>
  <si>
    <t>Serpin B6 OS=Mus musculus OX=10090 GN=Serpinb6 PE=1 SV=1</t>
  </si>
  <si>
    <t>Q60854</t>
  </si>
  <si>
    <t>Eukaryotic translation initiation factor 2 subunit 3, X-linked OS=Mus musculus OX=10090 GN=Eif2s3x PE=1 SV=2</t>
  </si>
  <si>
    <t>Q9Z0N1</t>
  </si>
  <si>
    <t>T-complex protein 1 subunit beta OS=Mus musculus OX=10090 GN=Cct2 PE=1 SV=4</t>
  </si>
  <si>
    <t>P80314</t>
  </si>
  <si>
    <t>General vesicular transport factor p115 OS=Mus musculus OX=10090 GN=Uso1 PE=1 SV=2</t>
  </si>
  <si>
    <t>Q9Z1Z0</t>
  </si>
  <si>
    <t xml:space="preserve">    Ras-related protein Rab-35 OS=Mus musculus OX=10090 GN=Rab35 PE=1 SV=1</t>
  </si>
  <si>
    <t>Q6PHN9</t>
  </si>
  <si>
    <t xml:space="preserve">    Ras-related protein Rab-10 OS=Mus musculus OX=10090 GN=Rab10 PE=1 SV=1</t>
  </si>
  <si>
    <t>P61027</t>
  </si>
  <si>
    <t xml:space="preserve">    Ras-related protein Rab-1B OS=Mus musculus OX=10090 GN=Rab1b PE=1 SV=1</t>
  </si>
  <si>
    <t>Q9D1G1</t>
  </si>
  <si>
    <t xml:space="preserve">    Ras-related protein Rab-1A OS=Mus musculus OX=10090 GN=Rab1A PE=1 SV=3</t>
  </si>
  <si>
    <t>P62821</t>
  </si>
  <si>
    <t xml:space="preserve">    Ras-related protein Rab-14 OS=Mus musculus OX=10090 GN=Rab14 PE=1 SV=3</t>
  </si>
  <si>
    <t>Q91V41</t>
  </si>
  <si>
    <t>40S ribosomal protein S6 OS=Mus musculus OX=10090 GN=Rps6 PE=1 SV=1</t>
  </si>
  <si>
    <t>P62754</t>
  </si>
  <si>
    <t>Ataxin-10 OS=Mus musculus OX=10090 GN=Atxn10 PE=1 SV=2</t>
  </si>
  <si>
    <t>P28658</t>
  </si>
  <si>
    <t>Ubiquitin-conjugating enzyme E2 N OS=Mus musculus OX=10090 GN=Ube2n PE=1 SV=1</t>
  </si>
  <si>
    <t>P61089</t>
  </si>
  <si>
    <t>Peroxiredoxin-5, mitochondrial OS=Mus musculus OX=10090 GN=Prdx5 PE=1 SV=2</t>
  </si>
  <si>
    <t>P99029</t>
  </si>
  <si>
    <t>MICOS complex subunit Mic27 OS=Mus musculus OX=10090 GN=Apool PE=1 SV=1</t>
  </si>
  <si>
    <t>Q78IK4</t>
  </si>
  <si>
    <t>60S ribosomal protein L19 OS=Mus musculus OX=10090 GN=Rpl19 PE=1 SV=1</t>
  </si>
  <si>
    <t>P84099</t>
  </si>
  <si>
    <t>Annexin A3 OS=Mus musculus OX=10090 GN=Anxa3 PE=1 SV=4</t>
  </si>
  <si>
    <t>O35639</t>
  </si>
  <si>
    <t>Cadherin-13 OS=Mus musculus OX=10090 GN=Cdh13 PE=1 SV=2</t>
  </si>
  <si>
    <t>Q9WTR5</t>
  </si>
  <si>
    <t>Rho GTPase-activating protein 1 OS=Mus musculus OX=10090 GN=Arhgap1 PE=1 SV=1</t>
  </si>
  <si>
    <t>Q5FWK3</t>
  </si>
  <si>
    <t>TRIO and F-actin-binding protein OS=Mus musculus OX=10090 GN=Triobp PE=1 SV=3</t>
  </si>
  <si>
    <t>Q99KW3</t>
  </si>
  <si>
    <t>Peptidyl-prolyl cis-trans isomerase FKBP5 OS=Mus musculus OX=10090 GN=Fkbp5 PE=1 SV=1</t>
  </si>
  <si>
    <t>Q64378</t>
  </si>
  <si>
    <t>Carbonyl reductase [NADPH] 2 OS=Mus musculus OX=10090 GN=Cbr2 PE=1 SV=1</t>
  </si>
  <si>
    <t>P08074</t>
  </si>
  <si>
    <t>Caveolae-associated protein 3 OS=Mus musculus OX=10090 GN=Cavin3 PE=1 SV=1</t>
  </si>
  <si>
    <t>Q91VJ2</t>
  </si>
  <si>
    <t>High mobility group protein HMGI-C OS=Mus musculus OX=10090 GN=Hmga2 PE=1 SV=1</t>
  </si>
  <si>
    <t>P52927</t>
  </si>
  <si>
    <t xml:space="preserve">    Unconventional myosin-Ic OS=Mus musculus OX=10090 GN=Myo1c PE=1 SV=2</t>
  </si>
  <si>
    <t>Q9WTI7</t>
  </si>
  <si>
    <t>Rab GDP dissociation inhibitor beta OS=Mus musculus OX=10090 GN=Gdi2 PE=1 SV=1</t>
  </si>
  <si>
    <t>Q61598</t>
  </si>
  <si>
    <t>ATP synthase subunit gamma, mitochondrial OS=Mus musculus OX=10090 GN=Atp5f1c PE=1 SV=1</t>
  </si>
  <si>
    <t>Q91VR2</t>
  </si>
  <si>
    <t>Manganese-transporting ATPase 13A1 OS=Mus musculus OX=10090 GN=Atp13a1 PE=1 SV=2</t>
  </si>
  <si>
    <t>Q9EPE9</t>
  </si>
  <si>
    <t>60S ribosomal protein L31 OS=Mus musculus OX=10090 GN=Rpl31 PE=1 SV=1</t>
  </si>
  <si>
    <t>P62900</t>
  </si>
  <si>
    <t>60S ribosomal protein L3 OS=Mus musculus OX=10090 GN=Rpl3 PE=1 SV=3</t>
  </si>
  <si>
    <t>P27659</t>
  </si>
  <si>
    <t>Heat shock protein 75 kDa, mitochondrial OS=Mus musculus OX=10090 GN=Trap1 PE=1 SV=1</t>
  </si>
  <si>
    <t>Q9CQN1</t>
  </si>
  <si>
    <t>Superoxide dismutase [Mn], mitochondrial OS=Mus musculus OX=10090 GN=Sod2 PE=1 SV=3</t>
  </si>
  <si>
    <t>P09671</t>
  </si>
  <si>
    <t>Dihydropyrimidinase-related protein 2 OS=Mus musculus OX=10090 GN=Dpysl2 PE=1 SV=2</t>
  </si>
  <si>
    <t>O08553</t>
  </si>
  <si>
    <t xml:space="preserve">    Cofilin-1 OS=Mus musculus OX=10090 GN=Cfl1 PE=1 SV=3</t>
  </si>
  <si>
    <t>P18760</t>
  </si>
  <si>
    <t>Cathepsin B OS=Mus musculus OX=10090 GN=Ctsb PE=1 SV=2</t>
  </si>
  <si>
    <t>P10605</t>
  </si>
  <si>
    <t>Coatomer subunit beta' OS=Mus musculus OX=10090 GN=Copb2 PE=1 SV=2</t>
  </si>
  <si>
    <t>O55029</t>
  </si>
  <si>
    <t>4F2 cell-surface antigen heavy chain OS=Mus musculus OX=10090 GN=Slc3a2 PE=1 SV=1</t>
  </si>
  <si>
    <t>P10852</t>
  </si>
  <si>
    <t>26S proteasome regulatory subunit 10B OS=Mus musculus OX=10090 GN=Psmc6 PE=1 SV=1</t>
  </si>
  <si>
    <t>P62334</t>
  </si>
  <si>
    <t>ATP-binding cassette sub-family E member 1 OS=Mus musculus OX=10090 GN=Abce1 PE=1 SV=1</t>
  </si>
  <si>
    <t>P61222</t>
  </si>
  <si>
    <t>UDP-glucose 6-dehydrogenase OS=Mus musculus OX=10090 GN=Ugdh PE=1 SV=1</t>
  </si>
  <si>
    <t>O70475</t>
  </si>
  <si>
    <t xml:space="preserve">    Histone H1.4 OS=Mus musculus OX=10090 GN=H1-4 PE=1 SV=2</t>
  </si>
  <si>
    <t>P43274</t>
  </si>
  <si>
    <t>Pyridoxal kinase OS=Mus musculus OX=10090 GN=Pdxk PE=1 SV=1</t>
  </si>
  <si>
    <t>Q8K183</t>
  </si>
  <si>
    <t>Catenin beta-1 OS=Mus musculus OX=10090 GN=Ctnnb1 PE=1 SV=1</t>
  </si>
  <si>
    <t>Q02248</t>
  </si>
  <si>
    <t>DnaJ homolog subfamily A member 2 OS=Mus musculus OX=10090 GN=Dnaja2 PE=1 SV=1</t>
  </si>
  <si>
    <t>Q9QYJ0</t>
  </si>
  <si>
    <t>Threonine--tRNA ligase 1, cytoplasmic OS=Mus musculus OX=10090 GN=Tars1 PE=1 SV=2</t>
  </si>
  <si>
    <t>Q9D0R2</t>
  </si>
  <si>
    <t>Ras suppressor protein 1 OS=Mus musculus OX=10090 GN=Rsu1 PE=1 SV=3</t>
  </si>
  <si>
    <t>Q01730</t>
  </si>
  <si>
    <t>Ras-related protein Rab-21 OS=Mus musculus OX=10090 GN=Rab21 PE=1 SV=4</t>
  </si>
  <si>
    <t>P35282</t>
  </si>
  <si>
    <t>Protein phosphatase 1G OS=Mus musculus OX=10090 GN=Ppm1g PE=1 SV=3</t>
  </si>
  <si>
    <t>Q61074</t>
  </si>
  <si>
    <t>Nascent polypeptide-associated complex subunit alpha, muscle-specific form OS=Mus musculus OX=10090 GN=Naca PE=1 SV=2</t>
  </si>
  <si>
    <t>P70670</t>
  </si>
  <si>
    <t xml:space="preserve">    Serine/threonine-protein phosphatase 2A 55 kDa regulatory subunit B alpha isoform OS=Mus musculus OX=10090 GN=Ppp2r2a PE=1 SV=1</t>
  </si>
  <si>
    <t>Q6P1F6</t>
  </si>
  <si>
    <t>Heterogeneous nuclear ribonucleoprotein K OS=Mus musculus OX=10090 GN=Hnrnpk PE=1 SV=1</t>
  </si>
  <si>
    <t>P61979</t>
  </si>
  <si>
    <t>60S ribosomal protein L30 OS=Mus musculus OX=10090 GN=Rpl30 PE=1 SV=2</t>
  </si>
  <si>
    <t>P62889</t>
  </si>
  <si>
    <t>Delta-1-pyrroline-5-carboxylate synthase OS=Mus musculus OX=10090 GN=Aldh18a1 PE=1 SV=2</t>
  </si>
  <si>
    <t>Q9Z110</t>
  </si>
  <si>
    <t>Peptidyl-prolyl cis-trans isomerase FKBP10 OS=Mus musculus OX=10090 GN=Fkbp10 PE=1 SV=2</t>
  </si>
  <si>
    <t>Q61576</t>
  </si>
  <si>
    <t>Electron transfer flavoprotein subunit alpha, mitochondrial OS=Mus musculus OX=10090 GN=Etfa PE=1 SV=2</t>
  </si>
  <si>
    <t>Q99LC5</t>
  </si>
  <si>
    <t>Phosphate carrier protein, mitochondrial OS=Mus musculus OX=10090 GN=Slc25a3 PE=1 SV=1</t>
  </si>
  <si>
    <t>Q8VEM8</t>
  </si>
  <si>
    <t>Beta-glucuronidase OS=Mus musculus OX=10090 GN=Gusb PE=1 SV=2</t>
  </si>
  <si>
    <t>P12265</t>
  </si>
  <si>
    <t>60S ribosomal protein L15 OS=Mus musculus OX=10090 GN=Rpl15 PE=1 SV=4</t>
  </si>
  <si>
    <t>Q9CZM2</t>
  </si>
  <si>
    <t>Acetyl-CoA acetyltransferase, cytosolic OS=Mus musculus OX=10090 GN=Acat2 PE=1 SV=2</t>
  </si>
  <si>
    <t>Q8CAY6</t>
  </si>
  <si>
    <t>Twinfilin-1 OS=Mus musculus OX=10090 GN=Twf1 PE=1 SV=2</t>
  </si>
  <si>
    <t>Q91YR1</t>
  </si>
  <si>
    <t>Bifunctional glutamate/proline--tRNA ligase OS=Mus musculus OX=10090 GN=Eprs1 PE=1 SV=4</t>
  </si>
  <si>
    <t>Q8CGC7</t>
  </si>
  <si>
    <t>Tricarboxylate transport protein, mitochondrial OS=Mus musculus OX=10090 GN=Slc25a1 PE=1 SV=1</t>
  </si>
  <si>
    <t>Q8JZU2</t>
  </si>
  <si>
    <t>Actin-related protein 3 OS=Mus musculus OX=10090 GN=Actr3 PE=1 SV=3</t>
  </si>
  <si>
    <t>Q99JY9</t>
  </si>
  <si>
    <t>Procollagen galactosyltransferase 1 OS=Mus musculus OX=10090 GN=Colgalt1 PE=1 SV=2</t>
  </si>
  <si>
    <t>Q8K297</t>
  </si>
  <si>
    <t>Far upstream element-binding protein 1 OS=Mus musculus OX=10090 GN=Fubp1 PE=1 SV=1</t>
  </si>
  <si>
    <t>Q91WJ8</t>
  </si>
  <si>
    <t xml:space="preserve">    E3 ubiquitin-protein ligase NEDD4 OS=Mus musculus OX=10090 GN=Nedd4 PE=1 SV=3</t>
  </si>
  <si>
    <t>P46935</t>
  </si>
  <si>
    <t>Succinate--CoA ligase [GDP-forming] subunit beta, mitochondrial OS=Mus musculus OX=10090 GN=Suclg2 PE=1 SV=3</t>
  </si>
  <si>
    <t>Q9Z2I8</t>
  </si>
  <si>
    <t>Actin-related protein 2/3 complex subunit 5 OS=Mus musculus OX=10090 GN=Arpc5 PE=1 SV=3</t>
  </si>
  <si>
    <t>Q9CPW4</t>
  </si>
  <si>
    <t>V-type proton ATPase subunit G 1 OS=Mus musculus OX=10090 GN=Atp6v1g1 PE=1 SV=3</t>
  </si>
  <si>
    <t>Q9CR51</t>
  </si>
  <si>
    <t>Vacuolar protein sorting-associated protein 29 OS=Mus musculus OX=10090 GN=Vps29 PE=1 SV=1</t>
  </si>
  <si>
    <t>Q9QZ88</t>
  </si>
  <si>
    <t>Protein transport protein Sec61 subunit beta OS=Mus musculus OX=10090 GN=Sec61b PE=1 SV=3</t>
  </si>
  <si>
    <t>Q9CQS8</t>
  </si>
  <si>
    <t>40S ribosomal protein S24 OS=Mus musculus OX=10090 GN=Rps24 PE=1 SV=1</t>
  </si>
  <si>
    <t>P62849</t>
  </si>
  <si>
    <t>Coatomer subunit alpha OS=Mus musculus OX=10090 GN=Copa PE=1 SV=2</t>
  </si>
  <si>
    <t>Q8CIE6</t>
  </si>
  <si>
    <t xml:space="preserve">    Tubulin beta-2A chain OS=Mus musculus OX=10090 GN=Tubb2a PE=1 SV=1</t>
  </si>
  <si>
    <t>Q7TMM9</t>
  </si>
  <si>
    <t xml:space="preserve">    Tubulin beta-5 chain OS=Mus musculus OX=10090 GN=Tubb5 PE=1 SV=1</t>
  </si>
  <si>
    <t>P99024</t>
  </si>
  <si>
    <t xml:space="preserve">    Tubulin beta-4B chain OS=Mus musculus OX=10090 GN=Tubb4b PE=1 SV=1</t>
  </si>
  <si>
    <t>P68372</t>
  </si>
  <si>
    <t xml:space="preserve">    Tubulin beta-6 chain OS=Mus musculus OX=10090 GN=Tubb6 PE=1 SV=1</t>
  </si>
  <si>
    <t>Q922F4</t>
  </si>
  <si>
    <t>Constitutive coactivator of PPAR-gamma-like protein 1 OS=Mus musculus OX=10090 GN=FAM120A PE=1 SV=2</t>
  </si>
  <si>
    <t>Q6A0A9</t>
  </si>
  <si>
    <t>Dihydrolipoyllysine-residue acetyltransferase component of pyruvate dehydrogenase complex, mitochondrial OS=Mus musculus OX=10090 GN=Dlat PE=1 SV=2</t>
  </si>
  <si>
    <t>Q8BMF4</t>
  </si>
  <si>
    <t>Nucleoredoxin OS=Mus musculus OX=10090 GN=Nxn PE=1 SV=1</t>
  </si>
  <si>
    <t>P97346</t>
  </si>
  <si>
    <t>NADH dehydrogenase [ubiquinone] 1 alpha subcomplex subunit 9, mitochondrial OS=Mus musculus OX=10090 GN=Ndufa9 PE=1 SV=2</t>
  </si>
  <si>
    <t>Q9DC69</t>
  </si>
  <si>
    <t>LIM and SH3 domain protein 1 OS=Mus musculus OX=10090 GN=Lasp1 PE=1 SV=1</t>
  </si>
  <si>
    <t>Q61792</t>
  </si>
  <si>
    <t>COP9 signalosome complex subunit 4 OS=Mus musculus OX=10090 GN=Cops4 PE=1 SV=1</t>
  </si>
  <si>
    <t>O88544</t>
  </si>
  <si>
    <t>MARCKS-related protein OS=Mus musculus OX=10090 GN=Marcksl1 PE=1 SV=2</t>
  </si>
  <si>
    <t>P28667</t>
  </si>
  <si>
    <t>Dipeptidyl peptidase 3 OS=Mus musculus OX=10090 GN=Dpp3 PE=1 SV=2</t>
  </si>
  <si>
    <t>Q99KK7</t>
  </si>
  <si>
    <t>Coatomer subunit gamma-1 OS=Mus musculus OX=10090 GN=Copg1 PE=1 SV=1</t>
  </si>
  <si>
    <t>Q9QZE5</t>
  </si>
  <si>
    <t>A-kinase anchor protein 12 OS=Mus musculus OX=10090 GN=Akap12 PE=1 SV=1</t>
  </si>
  <si>
    <t>Q9WTQ5</t>
  </si>
  <si>
    <t>40S ribosomal protein S14 OS=Mus musculus OX=10090 GN=Rps14 PE=1 SV=3</t>
  </si>
  <si>
    <t>P62264</t>
  </si>
  <si>
    <t>Guanine nucleotide-binding protein G(s) subunit alpha isoforms short OS=Mus musculus OX=10090 GN=Gnas PE=1 SV=1</t>
  </si>
  <si>
    <t>P63094</t>
  </si>
  <si>
    <t>Nuclear migration protein nudC OS=Mus musculus OX=10090 GN=Nudc PE=1 SV=1</t>
  </si>
  <si>
    <t>O35685</t>
  </si>
  <si>
    <t xml:space="preserve">    Ribose-phosphate pyrophosphokinase 2 OS=Mus musculus OX=10090 GN=Prps2 PE=1 SV=4</t>
  </si>
  <si>
    <t>Q9CS42</t>
  </si>
  <si>
    <t xml:space="preserve">    Ribose-phosphate pyrophosphokinase 1 OS=Mus musculus OX=10090 GN=Prps1 PE=1 SV=4</t>
  </si>
  <si>
    <t>Q9D7G0</t>
  </si>
  <si>
    <t>Splicing factor 3B subunit 1 OS=Mus musculus OX=10090 GN=Sf3b1 PE=1 SV=1</t>
  </si>
  <si>
    <t>Q99NB9</t>
  </si>
  <si>
    <t>Prothymosin alpha OS=Mus musculus OX=10090 GN=Ptma PE=1 SV=2</t>
  </si>
  <si>
    <t>P26350</t>
  </si>
  <si>
    <t>Reticulon-3 OS=Mus musculus OX=10090 GN=Rtn3 PE=1 SV=2</t>
  </si>
  <si>
    <t>Q9ES97</t>
  </si>
  <si>
    <t xml:space="preserve">    Aldehyde dehydrogenase, mitochondrial OS=Mus musculus OX=10090 GN=Aldh2 PE=1 SV=1</t>
  </si>
  <si>
    <t>P47738</t>
  </si>
  <si>
    <t>Pyrroline-5-carboxylate reductase 1, mitochondrial OS=Mus musculus OX=10090 GN=Pycr1 PE=1 SV=1</t>
  </si>
  <si>
    <t>Q922W5</t>
  </si>
  <si>
    <t>ADP-ribosylation factor 4 OS=Mus musculus OX=10090 GN=Arf4 PE=1 SV=2</t>
  </si>
  <si>
    <t>P61750</t>
  </si>
  <si>
    <t>Major prion protein OS=Mus musculus OX=10090 GN=Prnp PE=1 SV=2</t>
  </si>
  <si>
    <t>P04925</t>
  </si>
  <si>
    <t>Glutathione S-transferase P 1 OS=Mus musculus OX=10090 GN=Gstp1 PE=1 SV=2</t>
  </si>
  <si>
    <t>P19157</t>
  </si>
  <si>
    <t>Cysteine--tRNA ligase, cytoplasmic OS=Mus musculus OX=10090 GN=Cars1 PE=1 SV=2</t>
  </si>
  <si>
    <t>Q9ER72</t>
  </si>
  <si>
    <t>Spermidine synthase OS=Mus musculus OX=10090 GN=Srm PE=1 SV=1</t>
  </si>
  <si>
    <t>Q64674</t>
  </si>
  <si>
    <t xml:space="preserve">    Histone H2A type 1-G OS=Mus musculus OX=10090 GN=H2ac11 PE=1 SV=1</t>
  </si>
  <si>
    <t>C0HKE5 (+6)</t>
  </si>
  <si>
    <t>26S proteasome non-ATPase regulatory subunit 6 OS=Mus musculus OX=10090 GN=Psmd6 PE=1 SV=1</t>
  </si>
  <si>
    <t>Q99JI4</t>
  </si>
  <si>
    <t>Protein transport protein Sec61 subunit alpha isoform 1 OS=Mus musculus OX=10090 GN=Sec61a1 PE=1 SV=2</t>
  </si>
  <si>
    <t>P61620</t>
  </si>
  <si>
    <t>ATPase GET3 OS=Mus musculus OX=10090 GN=Get3 PE=1 SV=2</t>
  </si>
  <si>
    <t>O54984</t>
  </si>
  <si>
    <t>RNA binding motif protein, X-linked-like-1 OS=Mus musculus OX=10090 GN=Rbmxl1 PE=2 SV=1</t>
  </si>
  <si>
    <t>Q91VM5</t>
  </si>
  <si>
    <t>Trifunctional purine biosynthetic protein adenosine-3 OS=Mus musculus OX=10090 GN=Gart PE=1 SV=3</t>
  </si>
  <si>
    <t>Q64737</t>
  </si>
  <si>
    <t>SH3 domain-binding glutamic acid-rich-like protein OS=Mus musculus OX=10090 GN=Sh3bgrl PE=1 SV=1</t>
  </si>
  <si>
    <t>Q9JJU8</t>
  </si>
  <si>
    <t>60S ribosomal protein L5 OS=Mus musculus OX=10090 GN=Rpl5 PE=1 SV=3</t>
  </si>
  <si>
    <t>P47962</t>
  </si>
  <si>
    <t>Cytoskeleton-associated protein 4 OS=Mus musculus OX=10090 GN=Ckap4 PE=1 SV=2</t>
  </si>
  <si>
    <t>Q8BMK4</t>
  </si>
  <si>
    <t>26S proteasome regulatory subunit 6A OS=Mus musculus OX=10090 GN=Psmc3 PE=1 SV=2</t>
  </si>
  <si>
    <t>O88685</t>
  </si>
  <si>
    <t>Elongation factor 1-delta OS=Mus musculus OX=10090 GN=Eef1d PE=1 SV=3</t>
  </si>
  <si>
    <t>P57776</t>
  </si>
  <si>
    <t>Ran-specific GTPase-activating protein OS=Mus musculus OX=10090 GN=Ranbp1 PE=1 SV=2</t>
  </si>
  <si>
    <t>P34022</t>
  </si>
  <si>
    <t>Bcl-2-like protein 13 OS=Mus musculus OX=10090 GN=Bcl2l13 PE=1 SV=2</t>
  </si>
  <si>
    <t>P59017</t>
  </si>
  <si>
    <t>Ubiquitin domain-containing protein UBFD1 OS=Mus musculus OX=10090 GN=Ubfd1 PE=1 SV=2</t>
  </si>
  <si>
    <t>Q78JW9</t>
  </si>
  <si>
    <t>Insulin-like growth factor 2 mRNA-binding protein 2 OS=Mus musculus OX=10090 GN=Igf2bp2 PE=1 SV=1</t>
  </si>
  <si>
    <t>Q5SF07</t>
  </si>
  <si>
    <t>UDP-glucose:glycoprotein glucosyltransferase 1 OS=Mus musculus OX=10090 GN=Uggt1 PE=1 SV=4</t>
  </si>
  <si>
    <t>Q6P5E4</t>
  </si>
  <si>
    <t>SUMO-activating enzyme subunit 1 OS=Mus musculus OX=10090 GN=Sae1 PE=1 SV=1</t>
  </si>
  <si>
    <t>Q9R1T2</t>
  </si>
  <si>
    <t>Basement membrane-specific heparan sulfate proteoglycan core protein OS=Mus musculus OX=10090 GN=Hspg2 PE=1 SV=1</t>
  </si>
  <si>
    <t>Q05793</t>
  </si>
  <si>
    <t>COP9 signalosome complex subunit 7a OS=Mus musculus OX=10090 GN=Cops7a PE=1 SV=2</t>
  </si>
  <si>
    <t>Q9CZ04</t>
  </si>
  <si>
    <t>MOB-like protein phocein OS=Mus musculus OX=10090 GN=Mob4 PE=1 SV=1</t>
  </si>
  <si>
    <t>Q6PEB6</t>
  </si>
  <si>
    <t>Elongation factor 1-gamma OS=Mus musculus OX=10090 GN=Eef1g PE=1 SV=3</t>
  </si>
  <si>
    <t>Q9D8N0</t>
  </si>
  <si>
    <t>Serine/threonine-protein phosphatase 2B catalytic subunit alpha isoform OS=Mus musculus OX=10090 GN=Ppp3ca PE=1 SV=1</t>
  </si>
  <si>
    <t>P63328</t>
  </si>
  <si>
    <t>40S ribosomal protein S20 OS=Mus musculus OX=10090 GN=Rps20 PE=1 SV=1</t>
  </si>
  <si>
    <t>P60867</t>
  </si>
  <si>
    <t>NSFL1 cofactor p47 OS=Mus musculus OX=10090 GN=Nsfl1c PE=1 SV=1</t>
  </si>
  <si>
    <t>Q9CZ44</t>
  </si>
  <si>
    <t>Cytoplasmic dynein 1 light intermediate chain 2 OS=Mus musculus OX=10090 GN=Dync1li2 PE=1 SV=2</t>
  </si>
  <si>
    <t>Q6PDL0</t>
  </si>
  <si>
    <t>Nucleobindin-1 OS=Mus musculus OX=10090 GN=Nucb1 PE=1 SV=2</t>
  </si>
  <si>
    <t>Q02819</t>
  </si>
  <si>
    <t>Ubiquitin-associated protein 2-like OS=Mus musculus OX=10090 GN=Ubap2l PE=1 SV=1</t>
  </si>
  <si>
    <t>Q80X50</t>
  </si>
  <si>
    <t>Methionine aminopeptidase 2 OS=Mus musculus OX=10090 GN=Metap2 PE=1 SV=1</t>
  </si>
  <si>
    <t>O08663</t>
  </si>
  <si>
    <t xml:space="preserve">    Ubiquitin-conjugating enzyme E2 variant 1 OS=Mus musculus OX=10090 GN=Ube2v1 PE=1 SV=1</t>
  </si>
  <si>
    <t>Q9CZY3</t>
  </si>
  <si>
    <t>Splicing factor, proline- and glutamine-rich OS=Mus musculus OX=10090 GN=Sfpq PE=1 SV=1</t>
  </si>
  <si>
    <t>Q8VIJ6</t>
  </si>
  <si>
    <t>F-actin-capping protein subunit alpha-1 OS=Mus musculus OX=10090 GN=Capza1 PE=1 SV=4</t>
  </si>
  <si>
    <t>P47753</t>
  </si>
  <si>
    <t>GTP-binding protein SAR1b OS=Mus musculus OX=10090 GN=Sar1b PE=1 SV=1</t>
  </si>
  <si>
    <t>Q9CQC9</t>
  </si>
  <si>
    <t>26S proteasome non-ATPase regulatory subunit 2 OS=Mus musculus OX=10090 GN=Psmd2 PE=1 SV=1</t>
  </si>
  <si>
    <t>Q8VDM4</t>
  </si>
  <si>
    <t>26S proteasome regulatory subunit 4 OS=Mus musculus OX=10090 GN=Psmc1 PE=1 SV=1</t>
  </si>
  <si>
    <t>P62192</t>
  </si>
  <si>
    <t>Endoplasmic reticulum-Golgi intermediate compartment protein 1 OS=Mus musculus OX=10090 GN=Ergic1 PE=1 SV=1</t>
  </si>
  <si>
    <t>Q9DC16</t>
  </si>
  <si>
    <t>60S ribosomal protein L12 OS=Mus musculus OX=10090 GN=Rpl12 PE=1 SV=2</t>
  </si>
  <si>
    <t>P35979</t>
  </si>
  <si>
    <t>Dihydropyrimidinase-related protein 3 OS=Mus musculus OX=10090 GN=Dpysl3 PE=1 SV=1</t>
  </si>
  <si>
    <t>Q62188</t>
  </si>
  <si>
    <t>Pituitary tumor-transforming gene 1 protein-interacting protein OS=Mus musculus OX=10090 GN=Pttg1ip PE=1 SV=1</t>
  </si>
  <si>
    <t>Q8R143</t>
  </si>
  <si>
    <t>Transaldolase OS=Mus musculus OX=10090 GN=Taldo1 PE=1 SV=2</t>
  </si>
  <si>
    <t>Q93092</t>
  </si>
  <si>
    <t>Carboxypeptidase Q OS=Mus musculus OX=10090 GN=Cpq PE=1 SV=1</t>
  </si>
  <si>
    <t>Q9WVJ3</t>
  </si>
  <si>
    <t>Ubiquitin-conjugating enzyme E2 L3 OS=Mus musculus OX=10090 GN=Ube2l3 PE=1 SV=1</t>
  </si>
  <si>
    <t>P68037</t>
  </si>
  <si>
    <t>Glyoxalase domain-containing protein 4 OS=Mus musculus OX=10090 GN=Glod4 PE=1 SV=1</t>
  </si>
  <si>
    <t>Q9CPV4</t>
  </si>
  <si>
    <t xml:space="preserve">    Phosphatidylinositol-binding clathrin assembly protein OS=Mus musculus OX=10090 GN=Picalm PE=1 SV=1</t>
  </si>
  <si>
    <t>Q7M6Y3</t>
  </si>
  <si>
    <t>Tumor necrosis factor receptor type 1-associated DEATH domain protein OS=Mus musculus OX=10090 GN=Tradd PE=1 SV=1</t>
  </si>
  <si>
    <t>Q3U0V2</t>
  </si>
  <si>
    <t>Syntaxin-binding protein 3 OS=Mus musculus OX=10090 GN=Stxbp3 PE=1 SV=1</t>
  </si>
  <si>
    <t>Q60770</t>
  </si>
  <si>
    <t>Aldo-keto reductase family 1 member B1 OS=Mus musculus OX=10090 GN=Akr1b1 PE=1 SV=3</t>
  </si>
  <si>
    <t>P45376</t>
  </si>
  <si>
    <t>Ornithine aminotransferase, mitochondrial OS=Mus musculus OX=10090 GN=Oat PE=1 SV=1</t>
  </si>
  <si>
    <t>P29758</t>
  </si>
  <si>
    <t>Extended synaptotagmin-2 OS=Mus musculus OX=10090 GN=Esyt2 PE=1 SV=1</t>
  </si>
  <si>
    <t>Q3TZZ7</t>
  </si>
  <si>
    <t>Insulin-like growth factor 2 mRNA-binding protein 3 OS=Mus musculus OX=10090 GN=Igf2bp3 PE=1 SV=1</t>
  </si>
  <si>
    <t>Q9CPN8</t>
  </si>
  <si>
    <t>Zyxin OS=Mus musculus OX=10090 GN=Zyx PE=1 SV=2</t>
  </si>
  <si>
    <t>Q62523</t>
  </si>
  <si>
    <t>Lupus La protein homolog OS=Mus musculus OX=10090 GN=Ssb PE=1 SV=1</t>
  </si>
  <si>
    <t>P32067</t>
  </si>
  <si>
    <t>Calponin-3 OS=Mus musculus OX=10090 GN=Cnn3 PE=1 SV=1</t>
  </si>
  <si>
    <t>Q9DAW9</t>
  </si>
  <si>
    <t>cAMP-dependent protein kinase type I-alpha regulatory subunit OS=Mus musculus OX=10090 GN=Prkar1a PE=1 SV=3</t>
  </si>
  <si>
    <t>Q9DBC7</t>
  </si>
  <si>
    <t xml:space="preserve">    Dynamin-1 OS=Mus musculus OX=10090 GN=Dnm1 PE=1 SV=2</t>
  </si>
  <si>
    <t>P39053</t>
  </si>
  <si>
    <t xml:space="preserve">    Dynamin-2 OS=Mus musculus OX=10090 GN=Dnm2 PE=1 SV=2</t>
  </si>
  <si>
    <t>P39054</t>
  </si>
  <si>
    <t>Histone H2B type 1-M OS=Mus musculus OX=10090 GN=H2bc14 PE=1 SV=2</t>
  </si>
  <si>
    <t>P10854 (+3)</t>
  </si>
  <si>
    <t>28 kDa heat- and acid-stable phosphoprotein OS=Mus musculus OX=10090 GN=Pdap1 PE=1 SV=1</t>
  </si>
  <si>
    <t>Q3UHX2</t>
  </si>
  <si>
    <t>RNA-binding protein EWS OS=Mus musculus OX=10090 GN=Ewsr1 PE=1 SV=2</t>
  </si>
  <si>
    <t>Q61545</t>
  </si>
  <si>
    <t>Rho GDP-dissociation inhibitor 2 OS=Mus musculus OX=10090 GN=Arhgdib PE=1 SV=3</t>
  </si>
  <si>
    <t>Q61599</t>
  </si>
  <si>
    <t>26S proteasome non-ATPase regulatory subunit 14 OS=Mus musculus OX=10090 GN=Psmd14 PE=1 SV=2</t>
  </si>
  <si>
    <t>O35593</t>
  </si>
  <si>
    <t>40S ribosomal protein S26 OS=Mus musculus OX=10090 GN=Rps26 PE=1 SV=3</t>
  </si>
  <si>
    <t>P62855</t>
  </si>
  <si>
    <t>RuvB-like 2 OS=Mus musculus OX=10090 GN=Ruvbl2 PE=1 SV=3</t>
  </si>
  <si>
    <t>Q9WTM5</t>
  </si>
  <si>
    <t>60S ribosomal protein L11 OS=Mus musculus OX=10090 GN=Rpl11 PE=1 SV=4</t>
  </si>
  <si>
    <t>Q9CXW4</t>
  </si>
  <si>
    <t>ATP synthase subunit O, mitochondrial OS=Mus musculus OX=10090 GN=Atp5po PE=1 SV=1</t>
  </si>
  <si>
    <t>Q9DB20</t>
  </si>
  <si>
    <t>Golgi-associated plant pathogenesis-related protein 1 OS=Mus musculus OX=10090 GN=Glipr2 PE=1 SV=3</t>
  </si>
  <si>
    <t>Q9CYL5</t>
  </si>
  <si>
    <t>NADH dehydrogenase [ubiquinone] flavoprotein 1, mitochondrial OS=Mus musculus OX=10090 GN=Ndufv1 PE=1 SV=1</t>
  </si>
  <si>
    <t>Q91YT0</t>
  </si>
  <si>
    <t>Vesicular integral-membrane protein VIP36 OS=Mus musculus OX=10090 GN=Lman2 PE=1 SV=2</t>
  </si>
  <si>
    <t>Q9DBH5</t>
  </si>
  <si>
    <t>1-phosphatidylinositol 4,5-bisphosphate phosphodiesterase delta-1 OS=Mus musculus OX=10090 GN=Plcd1 PE=1 SV=2</t>
  </si>
  <si>
    <t>Q8R3B1</t>
  </si>
  <si>
    <t>Ataxin-2-like protein OS=Mus musculus OX=10090 GN=Atxn2l PE=1 SV=1</t>
  </si>
  <si>
    <t>Q7TQH0</t>
  </si>
  <si>
    <t>Translocon-associated protein subunit alpha OS=Mus musculus OX=10090 GN=Ssr1 PE=1 SV=1</t>
  </si>
  <si>
    <t>Q9CY50</t>
  </si>
  <si>
    <t xml:space="preserve">    LIM domain and actin-binding protein 1 OS=Mus musculus OX=10090 GN=Lima1 PE=1 SV=3</t>
  </si>
  <si>
    <t>Q9ERG0</t>
  </si>
  <si>
    <t>Proteasome subunit alpha type-1 OS=Mus musculus OX=10090 GN=Psma1 PE=1 SV=1</t>
  </si>
  <si>
    <t>Q9R1P4</t>
  </si>
  <si>
    <t>60S ribosomal protein L27a OS=Mus musculus OX=10090 GN=Rpl27a PE=1 SV=5</t>
  </si>
  <si>
    <t>P14115</t>
  </si>
  <si>
    <t>Coiled-coil domain-containing protein 22 OS=Mus musculus OX=10090 GN=Ccdc22 PE=1 SV=1</t>
  </si>
  <si>
    <t>Q9JIG7</t>
  </si>
  <si>
    <t>Nuclear pore complex protein Nup93 OS=Mus musculus OX=10090 GN=Nup93 PE=1 SV=1</t>
  </si>
  <si>
    <t>Q8BJ71</t>
  </si>
  <si>
    <t>26S proteasome non-ATPase regulatory subunit 8 OS=Mus musculus OX=10090 GN=Psmd8 PE=1 SV=2</t>
  </si>
  <si>
    <t>Q9CX56</t>
  </si>
  <si>
    <t>Staphylococcal nuclease domain-containing protein 1 OS=Mus musculus OX=10090 GN=Snd1 PE=1 SV=1</t>
  </si>
  <si>
    <t>Q78PY7</t>
  </si>
  <si>
    <t>Sorting nexin-1 OS=Mus musculus OX=10090 GN=Snx1 PE=1 SV=1</t>
  </si>
  <si>
    <t>Q9WV80</t>
  </si>
  <si>
    <t>Asparagine synthetase [glutamine-hydrolyzing] OS=Mus musculus OX=10090 GN=Asns PE=1 SV=3</t>
  </si>
  <si>
    <t>Q61024</t>
  </si>
  <si>
    <t>Dolichyl-diphosphooligosaccharide--protein glycosyltransferase subunit 2 OS=Mus musculus OX=10090 GN=Rpn2 PE=1 SV=1</t>
  </si>
  <si>
    <t>Q9DBG6</t>
  </si>
  <si>
    <t>Protein Noxp20 OS=Mus musculus OX=10090 GN=Fam114a1 PE=1 SV=1</t>
  </si>
  <si>
    <t>Q9D281</t>
  </si>
  <si>
    <t>eIF-2-alpha kinase activator GCN1 OS=Mus musculus OX=10090 GN=Gcn1 PE=1 SV=1</t>
  </si>
  <si>
    <t>E9PVA8</t>
  </si>
  <si>
    <t>Sideroflexin-3 OS=Mus musculus OX=10090 GN=Sfxn3 PE=1 SV=1</t>
  </si>
  <si>
    <t>Q91V61</t>
  </si>
  <si>
    <t>Probable ATP-dependent RNA helicase DDX17 OS=Mus musculus OX=10090 GN=Ddx17 PE=1 SV=1</t>
  </si>
  <si>
    <t>Q501J6</t>
  </si>
  <si>
    <t>Pleckstrin homology domain-containing family O member 2 OS=Mus musculus OX=10090 GN=Plekho2 PE=1 SV=1</t>
  </si>
  <si>
    <t>Q8K124</t>
  </si>
  <si>
    <t>Mitochondrial 2-oxoglutarate/malate carrier protein OS=Mus musculus OX=10090 GN=Slc25a11 PE=1 SV=3</t>
  </si>
  <si>
    <t>Q9CR62</t>
  </si>
  <si>
    <t>COP9 signalosome complex subunit 3 OS=Mus musculus OX=10090 GN=Cops3 PE=1 SV=3</t>
  </si>
  <si>
    <t>O88543</t>
  </si>
  <si>
    <t>PRA1 family protein 3 OS=Mus musculus OX=10090 GN=Arl6ip5 PE=1 SV=2</t>
  </si>
  <si>
    <t>Q8R5J9</t>
  </si>
  <si>
    <t>V-type proton ATPase subunit H OS=Mus musculus OX=10090 GN=Atp6v1h PE=1 SV=1</t>
  </si>
  <si>
    <t>Q8BVE3</t>
  </si>
  <si>
    <t>Leucine-rich repeat-containing protein 47 OS=Mus musculus OX=10090 GN=Lrrc47 PE=1 SV=1</t>
  </si>
  <si>
    <t>Q505F5</t>
  </si>
  <si>
    <t>60S ribosomal protein L14 OS=Mus musculus OX=10090 GN=Rpl14 PE=1 SV=3</t>
  </si>
  <si>
    <t>Q9CR57</t>
  </si>
  <si>
    <t>Peroxiredoxin-6 OS=Mus musculus OX=10090 GN=Prdx6 PE=1 SV=3</t>
  </si>
  <si>
    <t>O08709</t>
  </si>
  <si>
    <t>Elongation factor 1-alpha 1 OS=Mus musculus OX=10090 GN=Eef1a1 PE=1 SV=3</t>
  </si>
  <si>
    <t>P10126</t>
  </si>
  <si>
    <t>Farnesyl pyrophosphate synthase OS=Mus musculus OX=10090 GN=Fdps PE=1 SV=1</t>
  </si>
  <si>
    <t>Q920E5</t>
  </si>
  <si>
    <t>Tyrosine-protein phosphatase non-receptor type 23 OS=Mus musculus OX=10090 GN=Ptpn23 PE=1 SV=2</t>
  </si>
  <si>
    <t>Q6PB44</t>
  </si>
  <si>
    <t>60S ribosomal protein L22 OS=Mus musculus OX=10090 GN=Rpl22 PE=1 SV=2</t>
  </si>
  <si>
    <t>P67984</t>
  </si>
  <si>
    <t>Heterogeneous nuclear ribonucleoprotein M OS=Mus musculus OX=10090 GN=Hnrnpm PE=1 SV=3</t>
  </si>
  <si>
    <t>Q9D0E1</t>
  </si>
  <si>
    <t>26S proteasome non-ATPase regulatory subunit 11 OS=Mus musculus OX=10090 GN=Psmd11 PE=1 SV=3</t>
  </si>
  <si>
    <t>Q8BG32</t>
  </si>
  <si>
    <t>Signal recognition particle subunit SRP68 OS=Mus musculus OX=10090 GN=Srp68 PE=1 SV=2</t>
  </si>
  <si>
    <t>Q8BMA6</t>
  </si>
  <si>
    <t>Alcohol dehydrogenase class-3 OS=Mus musculus OX=10090 GN=Adh5 PE=1 SV=3</t>
  </si>
  <si>
    <t>P28474</t>
  </si>
  <si>
    <t>Cadherin-11 OS=Mus musculus OX=10090 GN=Cdh11 PE=1 SV=1</t>
  </si>
  <si>
    <t>P55288</t>
  </si>
  <si>
    <t>Eukaryotic translation initiation factor 3 subunit C OS=Mus musculus OX=10090 GN=Eif3c PE=1 SV=1</t>
  </si>
  <si>
    <t>Q8R1B4</t>
  </si>
  <si>
    <t>SUMO-activating enzyme subunit 2 OS=Mus musculus OX=10090 GN=Uba2 PE=1 SV=1</t>
  </si>
  <si>
    <t>Q9Z1F9</t>
  </si>
  <si>
    <t>Cytochrome b5 OS=Mus musculus OX=10090 GN=Cyb5a PE=1 SV=2</t>
  </si>
  <si>
    <t>P56395</t>
  </si>
  <si>
    <t>Mitochondrial-processing peptidase subunit alpha OS=Mus musculus OX=10090 GN=Pmpca PE=1 SV=1</t>
  </si>
  <si>
    <t>Q9DC61</t>
  </si>
  <si>
    <t>Acid ceramidase OS=Mus musculus OX=10090 GN=Asah1 PE=1 SV=1</t>
  </si>
  <si>
    <t>Q9WV54</t>
  </si>
  <si>
    <t>Alanine--tRNA ligase, cytoplasmic OS=Mus musculus OX=10090 GN=Aars1 PE=1 SV=1</t>
  </si>
  <si>
    <t>Q8BGQ7</t>
  </si>
  <si>
    <t>Extended synaptotagmin-1 OS=Mus musculus OX=10090 GN=Esyt1 PE=1 SV=2</t>
  </si>
  <si>
    <t>Q3U7R1</t>
  </si>
  <si>
    <t>Serine/threonine-protein phosphatase 2A 65 kDa regulatory subunit A alpha isoform OS=Mus musculus OX=10090 GN=Ppp2r1a PE=1 SV=3</t>
  </si>
  <si>
    <t>Q76MZ3</t>
  </si>
  <si>
    <t>Cartilage-associated protein OS=Mus musculus OX=10090 GN=Crtap PE=1 SV=3</t>
  </si>
  <si>
    <t>Q9CYD3</t>
  </si>
  <si>
    <t>Septin-2 OS=Mus musculus OX=10090 GN=Septin2 PE=1 SV=2</t>
  </si>
  <si>
    <t>P42208</t>
  </si>
  <si>
    <t>Pyruvate dehydrogenase E1 component subunit alpha, somatic form, mitochondrial OS=Mus musculus OX=10090 GN=Pdha1 PE=1 SV=1</t>
  </si>
  <si>
    <t>P35486</t>
  </si>
  <si>
    <t>Protein kinase C and casein kinase substrate in neurons protein 2 OS=Mus musculus OX=10090 GN=Pacsin2 PE=1 SV=1</t>
  </si>
  <si>
    <t>Q9WVE8</t>
  </si>
  <si>
    <t>Heterogeneous nuclear ribonucleoprotein H2 OS=Mus musculus OX=10090 GN=Hnrnph2 PE=1 SV=1</t>
  </si>
  <si>
    <t>P70333</t>
  </si>
  <si>
    <t>Poly(rC)-binding protein 1 OS=Mus musculus OX=10090 GN=Pcbp1 PE=1 SV=1</t>
  </si>
  <si>
    <t>P60335</t>
  </si>
  <si>
    <t>C-1-tetrahydrofolate synthase, cytoplasmic OS=Mus musculus OX=10090 GN=Mthfd1 PE=1 SV=4</t>
  </si>
  <si>
    <t>Q922D8</t>
  </si>
  <si>
    <t>Signal recognition particle receptor subunit beta OS=Mus musculus OX=10090 GN=Srprb PE=1 SV=1</t>
  </si>
  <si>
    <t>P47758</t>
  </si>
  <si>
    <t>Polypeptide N-acetylgalactosaminyltransferase 2 OS=Mus musculus OX=10090 GN=Galnt2 PE=1 SV=1</t>
  </si>
  <si>
    <t>Q6PB93</t>
  </si>
  <si>
    <t xml:space="preserve">    Serine/threonine-protein phosphatase PP1-alpha catalytic subunit OS=Mus musculus OX=10090 GN=Ppp1ca PE=1 SV=1</t>
  </si>
  <si>
    <t>P62137</t>
  </si>
  <si>
    <t>Phosphatidylethanolamine-binding protein 1 OS=Mus musculus OX=10090 GN=Pebp1 PE=1 SV=3</t>
  </si>
  <si>
    <t>P70296</t>
  </si>
  <si>
    <t>TAR DNA-binding protein 43 OS=Mus musculus OX=10090 GN=Tardbp PE=1 SV=1</t>
  </si>
  <si>
    <t>Q921F2</t>
  </si>
  <si>
    <t>Calnexin OS=Mus musculus OX=10090 GN=Canx PE=1 SV=1</t>
  </si>
  <si>
    <t>P35564</t>
  </si>
  <si>
    <t>60S ribosomal protein L23 OS=Mus musculus OX=10090 GN=Rpl23 PE=1 SV=1</t>
  </si>
  <si>
    <t>P62830</t>
  </si>
  <si>
    <t>Leucine--tRNA ligase, cytoplasmic OS=Mus musculus OX=10090 GN=Lars1 PE=1 SV=2</t>
  </si>
  <si>
    <t>Q8BMJ2</t>
  </si>
  <si>
    <t>Neural cell adhesion molecule 1 OS=Mus musculus OX=10090 GN=Ncam1 PE=1 SV=3</t>
  </si>
  <si>
    <t>P13595</t>
  </si>
  <si>
    <t>Septin-5 OS=Mus musculus OX=10090 GN=Septin5 PE=1 SV=2</t>
  </si>
  <si>
    <t>Q9Z2Q6</t>
  </si>
  <si>
    <t>Histone H4 OS=Mus musculus OX=10090 GN=H4c1 PE=1 SV=2</t>
  </si>
  <si>
    <t>P62806</t>
  </si>
  <si>
    <t>Vacuolar protein sorting-associated protein 35 OS=Mus musculus OX=10090 GN=Vps35 PE=1 SV=1</t>
  </si>
  <si>
    <t>Q9EQH3</t>
  </si>
  <si>
    <t>AP-1 complex subunit gamma-1 OS=Mus musculus OX=10090 GN=Ap1g1 PE=1 SV=3</t>
  </si>
  <si>
    <t>P22892</t>
  </si>
  <si>
    <t>Fatty acid synthase OS=Mus musculus OX=10090 GN=Fasn PE=1 SV=2</t>
  </si>
  <si>
    <t>P19096</t>
  </si>
  <si>
    <t>Cullin-associated NEDD8-dissociated protein 1 OS=Mus musculus OX=10090 GN=Cand1 PE=1 SV=2</t>
  </si>
  <si>
    <t>Q6ZQ38</t>
  </si>
  <si>
    <t>Short/branched chain specific acyl-CoA dehydrogenase, mitochondrial OS=Mus musculus OX=10090 GN=Acadsb PE=1 SV=1</t>
  </si>
  <si>
    <t>Q9DBL1</t>
  </si>
  <si>
    <t>40S ribosomal protein S4, X isoform OS=Mus musculus OX=10090 GN=Rps4x PE=1 SV=2</t>
  </si>
  <si>
    <t>P62702</t>
  </si>
  <si>
    <t>Heterogeneous nuclear ribonucleoprotein Q OS=Mus musculus OX=10090 GN=Syncrip PE=1 SV=2</t>
  </si>
  <si>
    <t>Q7TMK9</t>
  </si>
  <si>
    <t>Protein LYRIC OS=Mus musculus OX=10090 GN=Mtdh PE=1 SV=1</t>
  </si>
  <si>
    <t>Q80WJ7</t>
  </si>
  <si>
    <t>Transmembrane 9 superfamily member 3 OS=Mus musculus OX=10090 GN=Tm9sf3 PE=1 SV=1</t>
  </si>
  <si>
    <t>Q9ET30</t>
  </si>
  <si>
    <t>40S ribosomal protein S3 OS=Mus musculus OX=10090 GN=Rps3 PE=1 SV=1</t>
  </si>
  <si>
    <t>P62908</t>
  </si>
  <si>
    <t>Dolichyl-diphosphooligosaccharide--protein glycosyltransferase 48 kDa subunit OS=Mus musculus OX=10090 GN=Ddost PE=1 SV=2</t>
  </si>
  <si>
    <t>O54734</t>
  </si>
  <si>
    <t>Ubiquinone biosynthesis protein COQ9, mitochondrial OS=Mus musculus OX=10090 GN=Coq9 PE=1 SV=1</t>
  </si>
  <si>
    <t>Q8K1Z0</t>
  </si>
  <si>
    <t>Centrosomal protein of 170 kDa OS=Mus musculus OX=10090 GN=Cep170 PE=1 SV=2</t>
  </si>
  <si>
    <t>Q6A065</t>
  </si>
  <si>
    <t>CAD protein OS=Mus musculus OX=10090 GN=Cad PE=1 SV=1</t>
  </si>
  <si>
    <t>B2RQC6</t>
  </si>
  <si>
    <t xml:space="preserve">    Serine/threonine-protein kinase DCLK1 OS=Mus musculus OX=10090 GN=Dclk1 PE=1 SV=1</t>
  </si>
  <si>
    <t>Q9JLM8</t>
  </si>
  <si>
    <t>Tripeptidyl-peptidase 2 OS=Mus musculus OX=10090 GN=Tpp2 PE=1 SV=3</t>
  </si>
  <si>
    <t>Q64514</t>
  </si>
  <si>
    <t xml:space="preserve">    Eukaryotic initiation factor 4A-II OS=Mus musculus OX=10090 GN=Eif4a2 PE=1 SV=2</t>
  </si>
  <si>
    <t>P10630</t>
  </si>
  <si>
    <t xml:space="preserve">    Eukaryotic initiation factor 4A-I OS=Mus musculus OX=10090 GN=Eif4a1 PE=1 SV=1</t>
  </si>
  <si>
    <t>P60843</t>
  </si>
  <si>
    <t>U6 snRNA-associated Sm-like protein LSm8 OS=Mus musculus OX=10090 GN=Lsm8 PE=1 SV=3</t>
  </si>
  <si>
    <t>Q6ZWM4</t>
  </si>
  <si>
    <t>S-formylglutathione hydrolase OS=Mus musculus OX=10090 GN=Esd PE=1 SV=1</t>
  </si>
  <si>
    <t>Q9R0P3</t>
  </si>
  <si>
    <t>Prostacyclin synthase OS=Mus musculus OX=10090 GN=Ptgis PE=1 SV=1</t>
  </si>
  <si>
    <t>O35074</t>
  </si>
  <si>
    <t>NEDD8-activating enzyme E1 regulatory subunit OS=Mus musculus OX=10090 GN=Nae1 PE=1 SV=1</t>
  </si>
  <si>
    <t>Q8VBW6</t>
  </si>
  <si>
    <t>Nucleolin OS=Mus musculus OX=10090 GN=Ncl PE=1 SV=2</t>
  </si>
  <si>
    <t>P09405</t>
  </si>
  <si>
    <t>Elongin-B OS=Mus musculus OX=10090 GN=Elob PE=1 SV=1</t>
  </si>
  <si>
    <t>P62869</t>
  </si>
  <si>
    <t>AP-1 complex subunit mu-1 OS=Mus musculus OX=10090 GN=Ap1m1 PE=1 SV=3</t>
  </si>
  <si>
    <t>P35585</t>
  </si>
  <si>
    <t xml:space="preserve">    Rho-related GTP-binding protein RhoC OS=Mus musculus OX=10090 GN=Rhoc PE=1 SV=2</t>
  </si>
  <si>
    <t>Q62159</t>
  </si>
  <si>
    <t xml:space="preserve">    Transforming protein RhoA OS=Mus musculus OX=10090 GN=Rhoa PE=1 SV=1</t>
  </si>
  <si>
    <t>Q9QUI0</t>
  </si>
  <si>
    <t>Clathrin light chain A OS=Mus musculus OX=10090 GN=Clta PE=1 SV=2</t>
  </si>
  <si>
    <t>O08585</t>
  </si>
  <si>
    <t>Prolyl 4-hydroxylase subunit alpha-2 OS=Mus musculus OX=10090 GN=P4ha2 PE=1 SV=1</t>
  </si>
  <si>
    <t>Q60716</t>
  </si>
  <si>
    <t>Sorting nexin-3 OS=Mus musculus OX=10090 GN=Snx3 PE=1 SV=3</t>
  </si>
  <si>
    <t>O70492</t>
  </si>
  <si>
    <t>LRP chaperone MESD OS=Mus musculus OX=10090 GN=Mesd PE=1 SV=1</t>
  </si>
  <si>
    <t>Q9ERE7</t>
  </si>
  <si>
    <t xml:space="preserve">    Eukaryotic peptide chain release factor GTP-binding subunit ERF3A OS=Mus musculus OX=10090 GN=Gspt1 PE=1 SV=2</t>
  </si>
  <si>
    <t>Q8R050</t>
  </si>
  <si>
    <t>Magnesium transporter protein 1 OS=Mus musculus OX=10090 GN=Magt1 PE=1 SV=1</t>
  </si>
  <si>
    <t>Q9CQY5</t>
  </si>
  <si>
    <t>ATP-binding cassette sub-family F member 1 OS=Mus musculus OX=10090 GN=Abcf1 PE=1 SV=1</t>
  </si>
  <si>
    <t>Q6P542</t>
  </si>
  <si>
    <t>UDP-N-acetylhexosamine pyrophosphorylase-like protein 1 OS=Mus musculus OX=10090 GN=Uap1l1 PE=1 SV=1</t>
  </si>
  <si>
    <t>Q3TW96</t>
  </si>
  <si>
    <t>Heterogeneous nuclear ribonucleoprotein L OS=Mus musculus OX=10090 GN=Hnrnpl PE=1 SV=2</t>
  </si>
  <si>
    <t>Q8R081</t>
  </si>
  <si>
    <t>Aspartyl aminopeptidase OS=Mus musculus OX=10090 GN=Dnpep PE=1 SV=2</t>
  </si>
  <si>
    <t>Q9Z2W0</t>
  </si>
  <si>
    <t>Phospholipid phosphatase 3 OS=Mus musculus OX=10090 GN=Plpp3 PE=1 SV=1</t>
  </si>
  <si>
    <t>Q99JY8</t>
  </si>
  <si>
    <t>DNA damage-binding protein 1 OS=Mus musculus OX=10090 GN=Ddb1 PE=1 SV=2</t>
  </si>
  <si>
    <t>Q3U1J4</t>
  </si>
  <si>
    <t>Glutathione reductase, mitochondrial OS=Mus musculus OX=10090 GN=Gsr PE=1 SV=3</t>
  </si>
  <si>
    <t>P47791</t>
  </si>
  <si>
    <t>Glucosidase 2 subunit beta OS=Mus musculus OX=10090 GN=Prkcsh PE=1 SV=1</t>
  </si>
  <si>
    <t>O08795</t>
  </si>
  <si>
    <t>Dolichyl-diphosphooligosaccharide--protein glycosyltransferase subunit 1 OS=Mus musculus OX=10090 GN=Rpn1 PE=1 SV=1</t>
  </si>
  <si>
    <t>Q91YQ5</t>
  </si>
  <si>
    <t>Caprin-1 OS=Mus musculus OX=10090 GN=Caprin1 PE=1 SV=2</t>
  </si>
  <si>
    <t>Q60865</t>
  </si>
  <si>
    <t>Protein S100-A10 OS=Mus musculus OX=10090 GN=S100a10 PE=1 SV=2</t>
  </si>
  <si>
    <t>P08207</t>
  </si>
  <si>
    <t>ATP synthase subunit g, mitochondrial OS=Mus musculus OX=10090 GN=Atp5mg PE=1 SV=1</t>
  </si>
  <si>
    <t>Q9CPQ8</t>
  </si>
  <si>
    <t>Endophilin-B1 OS=Mus musculus OX=10090 GN=Sh3glb1 PE=1 SV=1</t>
  </si>
  <si>
    <t>Q9JK48</t>
  </si>
  <si>
    <t>ATP-dependent RNA helicase DDX1 OS=Mus musculus OX=10090 GN=Ddx1 PE=1 SV=1</t>
  </si>
  <si>
    <t>Q91VR5</t>
  </si>
  <si>
    <t xml:space="preserve">    Protein arginine N-methyltransferase 1 OS=Mus musculus OX=10090 GN=Prmt1 PE=1 SV=1</t>
  </si>
  <si>
    <t>Q9JIF0</t>
  </si>
  <si>
    <t>Polyadenylate-binding protein 1 OS=Mus musculus OX=10090 GN=Pabpc1 PE=1 SV=2</t>
  </si>
  <si>
    <t>P29341</t>
  </si>
  <si>
    <t>Torsin-1A-interacting protein 1 OS=Mus musculus OX=10090 GN=Tor1aip1 PE=1 SV=3</t>
  </si>
  <si>
    <t>Q921T2</t>
  </si>
  <si>
    <t>RNA-binding protein 14 OS=Mus musculus OX=10090 GN=Rbm14 PE=1 SV=1</t>
  </si>
  <si>
    <t>Q8C2Q3</t>
  </si>
  <si>
    <t>Hepatoma-derived growth factor OS=Mus musculus OX=10090 GN=Hdgf PE=1 SV=2</t>
  </si>
  <si>
    <t>P51859</t>
  </si>
  <si>
    <t>CDKN2A-interacting protein OS=Mus musculus OX=10090 GN=Cdkn2aip PE=1 SV=1</t>
  </si>
  <si>
    <t>Q8BI72</t>
  </si>
  <si>
    <t>2,4-dienoyl-CoA reductase, mitochondrial OS=Mus musculus OX=10090 GN=Decr1 PE=1 SV=1</t>
  </si>
  <si>
    <t>Q9CQ62</t>
  </si>
  <si>
    <t>Periostin OS=Mus musculus OX=10090 GN=Postn PE=1 SV=2</t>
  </si>
  <si>
    <t>Q62009</t>
  </si>
  <si>
    <t>Exportin-1 OS=Mus musculus OX=10090 GN=Xpo1 PE=1 SV=1</t>
  </si>
  <si>
    <t>Q6P5F9</t>
  </si>
  <si>
    <t>Transferrin receptor protein 1 OS=Mus musculus OX=10090 GN=Tfrc PE=1 SV=1</t>
  </si>
  <si>
    <t>Q62351</t>
  </si>
  <si>
    <t>DNA replication licensing factor MCM6 OS=Mus musculus OX=10090 GN=Mcm6 PE=1 SV=1</t>
  </si>
  <si>
    <t>P97311</t>
  </si>
  <si>
    <t>Neutral alpha-glucosidase AB OS=Mus musculus OX=10090 GN=Ganab PE=1 SV=1</t>
  </si>
  <si>
    <t>Q8BHN3</t>
  </si>
  <si>
    <t>Ribonuclease inhibitor OS=Mus musculus OX=10090 GN=Rnh1 PE=1 SV=1</t>
  </si>
  <si>
    <t>Q91VI7</t>
  </si>
  <si>
    <t>60S ribosomal protein L24 OS=Mus musculus OX=10090 GN=Rpl24 PE=1 SV=2</t>
  </si>
  <si>
    <t>Q8BP67</t>
  </si>
  <si>
    <t>S-adenosylmethionine synthase isoform type-2 OS=Mus musculus OX=10090 GN=Mat2a PE=1 SV=2</t>
  </si>
  <si>
    <t>Q3THS6</t>
  </si>
  <si>
    <t>Tyrosine-protein phosphatase non-receptor type 11 OS=Mus musculus OX=10090 GN=Ptpn11 PE=1 SV=3</t>
  </si>
  <si>
    <t>P35235</t>
  </si>
  <si>
    <t>KH domain-containing, RNA-binding, signal transduction-associated protein 1 OS=Mus musculus OX=10090 GN=Khdrbs1 PE=1 SV=2</t>
  </si>
  <si>
    <t>Q60749</t>
  </si>
  <si>
    <t>Probable aminopeptidase NPEPL1 OS=Mus musculus OX=10090 GN=Npepl1 PE=1 SV=1</t>
  </si>
  <si>
    <t>Q6NSR8</t>
  </si>
  <si>
    <t>Flavin reductase (NADPH) OS=Mus musculus OX=10090 GN=Blvrb PE=1 SV=3</t>
  </si>
  <si>
    <t>Q923D2</t>
  </si>
  <si>
    <t>Thyroid hormone receptor-associated protein 3 OS=Mus musculus OX=10090 GN=Thrap3 PE=1 SV=1</t>
  </si>
  <si>
    <t>Q569Z6</t>
  </si>
  <si>
    <t xml:space="preserve">    AP-2 complex subunit beta OS=Mus musculus OX=10090 GN=Ap2b1 PE=1 SV=1</t>
  </si>
  <si>
    <t>Q9DBG3</t>
  </si>
  <si>
    <t xml:space="preserve">    AP-1 complex subunit beta-1 OS=Mus musculus OX=10090 GN=Ap1b1 PE=1 SV=2</t>
  </si>
  <si>
    <t>O35643</t>
  </si>
  <si>
    <t>Insulin-like growth factor-binding protein 7 OS=Mus musculus OX=10090 GN=Igfbp7 PE=1 SV=3</t>
  </si>
  <si>
    <t>Q61581</t>
  </si>
  <si>
    <t>Protein S100-A4 OS=Mus musculus OX=10090 GN=S100a4 PE=1 SV=1</t>
  </si>
  <si>
    <t>P07091</t>
  </si>
  <si>
    <t xml:space="preserve">    Guanine nucleotide-binding protein G(i) subunit alpha-2 OS=Mus musculus OX=10090 GN=Gnai2 PE=1 SV=5</t>
  </si>
  <si>
    <t>P08752</t>
  </si>
  <si>
    <t xml:space="preserve">    Guanine nucleotide-binding protein G(i) subunit alpha OS=Mus musculus OX=10090 GN=Gnai3 PE=1 SV=3</t>
  </si>
  <si>
    <t>Q9DC51</t>
  </si>
  <si>
    <t>Nicotinamide N-methyltransferase OS=Mus musculus OX=10090 GN=Nnmt PE=1 SV=1</t>
  </si>
  <si>
    <t>O55239</t>
  </si>
  <si>
    <t>Eukaryotic translation initiation factor 2 subunit 2 OS=Mus musculus OX=10090 GN=Eif2s2 PE=1 SV=1</t>
  </si>
  <si>
    <t>Q99L45</t>
  </si>
  <si>
    <t>60S ribosomal protein L21 OS=Mus musculus OX=10090 GN=Rpl21 PE=1 SV=3</t>
  </si>
  <si>
    <t>O09167</t>
  </si>
  <si>
    <t>DnaJ homolog subfamily C member 10 OS=Mus musculus OX=10090 GN=Dnajc10 PE=1 SV=2</t>
  </si>
  <si>
    <t>Q9DC23</t>
  </si>
  <si>
    <t>Eukaryotic initiation factor 4A-III OS=Mus musculus OX=10090 GN=Eif4a3 PE=1 SV=3</t>
  </si>
  <si>
    <t>Q91VC3</t>
  </si>
  <si>
    <t>Src substrate cortactin OS=Mus musculus OX=10090 GN=Cttn PE=1 SV=2</t>
  </si>
  <si>
    <t>Q60598</t>
  </si>
  <si>
    <t xml:space="preserve">    Sodium/potassium-transporting ATPase subunit alpha-1 OS=Mus musculus OX=10090 GN=Atp1a1 PE=1 SV=1</t>
  </si>
  <si>
    <t>Q8VDN2</t>
  </si>
  <si>
    <t>Proteasome subunit beta type-1 OS=Mus musculus OX=10090 GN=Psmb1 PE=1 SV=1</t>
  </si>
  <si>
    <t>O09061</t>
  </si>
  <si>
    <t>Lactadherin OS=Mus musculus OX=10090 GN=Mfge8 PE=1 SV=3</t>
  </si>
  <si>
    <t>P21956</t>
  </si>
  <si>
    <t>Alpha-aminoadipic semialdehyde dehydrogenase OS=Mus musculus OX=10090 GN=Aldh7a1 PE=1 SV=4</t>
  </si>
  <si>
    <t>Q9DBF1</t>
  </si>
  <si>
    <t>Proteasome subunit beta type-5 OS=Mus musculus OX=10090 GN=Psmb5 PE=1 SV=3</t>
  </si>
  <si>
    <t>O55234</t>
  </si>
  <si>
    <t>ADP-ribosylation factor 5 OS=Mus musculus OX=10090 GN=Arf5 PE=1 SV=2</t>
  </si>
  <si>
    <t>P84084</t>
  </si>
  <si>
    <t xml:space="preserve">    ATP-dependent 6-phosphofructokinase, liver type OS=Mus musculus OX=10090 GN=Pfkl PE=1 SV=4</t>
  </si>
  <si>
    <t>P12382</t>
  </si>
  <si>
    <t>All-trans-retinol dehydrogenase [NAD(+)] ADH7 OS=Mus musculus OX=10090 GN=Adh7 PE=2 SV=2</t>
  </si>
  <si>
    <t>Q64437</t>
  </si>
  <si>
    <t>von Willebrand factor A domain-containing protein 5A OS=Mus musculus OX=10090 GN=Vwa5a PE=1 SV=2</t>
  </si>
  <si>
    <t>Q99KC8</t>
  </si>
  <si>
    <t>Heat shock 70 kDa protein 4 OS=Mus musculus OX=10090 GN=Hspa4 PE=1 SV=1</t>
  </si>
  <si>
    <t>Q61316</t>
  </si>
  <si>
    <t>Ras-related protein Rab-2A OS=Mus musculus OX=10090 GN=Rab2a PE=1 SV=1</t>
  </si>
  <si>
    <t>P53994</t>
  </si>
  <si>
    <t>Tyrosine--tRNA ligase, cytoplasmic OS=Mus musculus OX=10090 GN=Yars1 PE=1 SV=3</t>
  </si>
  <si>
    <t>Q91WQ3</t>
  </si>
  <si>
    <t>Far upstream element-binding protein 2 OS=Mus musculus OX=10090 GN=Khsrp PE=1 SV=2</t>
  </si>
  <si>
    <t>Q3U0V1</t>
  </si>
  <si>
    <t>WD repeat-containing protein 1 OS=Mus musculus OX=10090 GN=Wdr1 PE=1 SV=3</t>
  </si>
  <si>
    <t>O88342</t>
  </si>
  <si>
    <t>Ubiquitin carboxyl-terminal hydrolase 5 OS=Mus musculus OX=10090 GN=Usp5 PE=1 SV=1</t>
  </si>
  <si>
    <t>P56399</t>
  </si>
  <si>
    <t>Aspartate aminotransferase, cytoplasmic OS=Mus musculus OX=10090 GN=Got1 PE=1 SV=3</t>
  </si>
  <si>
    <t>P05201</t>
  </si>
  <si>
    <t>Calpain-2 catalytic subunit OS=Mus musculus OX=10090 GN=Capn2 PE=1 SV=4</t>
  </si>
  <si>
    <t>O08529</t>
  </si>
  <si>
    <t>Ran-binding protein 3 OS=Mus musculus OX=10090 GN=Ranbp3 PE=1 SV=2</t>
  </si>
  <si>
    <t>Q9CT10</t>
  </si>
  <si>
    <t>Cullin-4A OS=Mus musculus OX=10090 GN=Cul4a PE=1 SV=1</t>
  </si>
  <si>
    <t>Q3TCH7</t>
  </si>
  <si>
    <t>Protein NipSnap homolog 2 OS=Mus musculus OX=10090 GN=Nipsnap2 PE=1 SV=1</t>
  </si>
  <si>
    <t>O55126</t>
  </si>
  <si>
    <t xml:space="preserve">    Spliceosome RNA helicase Ddx39b OS=Mus musculus OX=10090 GN=Ddx39b PE=1 SV=1</t>
  </si>
  <si>
    <t>Q9Z1N5</t>
  </si>
  <si>
    <t>ADP-ribosylation factor-like protein 1 OS=Mus musculus OX=10090 GN=Arl1 PE=1 SV=1</t>
  </si>
  <si>
    <t>P61211</t>
  </si>
  <si>
    <t>cAMP-dependent protein kinase type II-beta regulatory subunit OS=Mus musculus OX=10090 GN=Prkar2b PE=1 SV=3</t>
  </si>
  <si>
    <t>P31324</t>
  </si>
  <si>
    <t>Translocation protein SEC62 OS=Mus musculus OX=10090 GN=Sec62 PE=1 SV=1</t>
  </si>
  <si>
    <t>Q8BU14</t>
  </si>
  <si>
    <t>26S proteasome regulatory subunit 7 OS=Mus musculus OX=10090 GN=Psmc2 PE=1 SV=5</t>
  </si>
  <si>
    <t>P46471</t>
  </si>
  <si>
    <t>Microtubule-associated protein 1A OS=Mus musculus OX=10090 GN=Map1a PE=1 SV=2</t>
  </si>
  <si>
    <t>Q9QYR6</t>
  </si>
  <si>
    <t>Ubiquitin-conjugating enzyme E2 K OS=Mus musculus OX=10090 GN=Ube2k PE=1 SV=3</t>
  </si>
  <si>
    <t>P61087</t>
  </si>
  <si>
    <t>Eukaryotic translation initiation factor 3 subunit A OS=Mus musculus OX=10090 GN=Eif3a PE=1 SV=5</t>
  </si>
  <si>
    <t>P23116</t>
  </si>
  <si>
    <t>Prolyl 3-hydroxylase 1 OS=Mus musculus OX=10090 GN=P3h1 PE=1 SV=2</t>
  </si>
  <si>
    <t>Q3V1T4</t>
  </si>
  <si>
    <t>Kinectin OS=Mus musculus OX=10090 GN=Ktn1 PE=1 SV=1</t>
  </si>
  <si>
    <t>Q61595</t>
  </si>
  <si>
    <t>Protein SGT1 homolog OS=Mus musculus OX=10090 GN=Sugt1 PE=1 SV=3</t>
  </si>
  <si>
    <t>Q9CX34</t>
  </si>
  <si>
    <t>Protein PRRC2C OS=Mus musculus OX=10090 GN=Prrc2c PE=1 SV=3</t>
  </si>
  <si>
    <t>Q3TLH4</t>
  </si>
  <si>
    <t>Epididymis-specific alpha-mannosidase OS=Mus musculus OX=10090 GN=Man2b2 PE=1 SV=2</t>
  </si>
  <si>
    <t>O54782</t>
  </si>
  <si>
    <t>3-hydroxyacyl-CoA dehydrogenase type-2 OS=Mus musculus OX=10090 GN=Hsd17b10 PE=1 SV=4</t>
  </si>
  <si>
    <t>O08756</t>
  </si>
  <si>
    <t>Sorting nexin-2 OS=Mus musculus OX=10090 GN=Snx2 PE=1 SV=2</t>
  </si>
  <si>
    <t>Q9CWK8</t>
  </si>
  <si>
    <t xml:space="preserve">    Ras-related protein Rab-7a OS=Mus musculus OX=10090 GN=Rab7a PE=1 SV=2</t>
  </si>
  <si>
    <t>P51150</t>
  </si>
  <si>
    <t>Tripeptidyl-peptidase 1 OS=Mus musculus OX=10090 GN=Tpp1 PE=1 SV=2</t>
  </si>
  <si>
    <t>O89023</t>
  </si>
  <si>
    <t>182 kDa tankyrase-1-binding protein OS=Mus musculus OX=10090 GN=Tnks1bp1 PE=1 SV=2</t>
  </si>
  <si>
    <t>P58871</t>
  </si>
  <si>
    <t>Clathrin heavy chain 1 OS=Mus musculus OX=10090 GN=Cltc PE=1 SV=3</t>
  </si>
  <si>
    <t>Q68FD5</t>
  </si>
  <si>
    <t>Nodal modulator 1 OS=Mus musculus OX=10090 GN=Nomo1 PE=1 SV=1</t>
  </si>
  <si>
    <t>Q6GQT9</t>
  </si>
  <si>
    <t>Actin-related protein 2 OS=Mus musculus OX=10090 GN=Actr2 PE=1 SV=1</t>
  </si>
  <si>
    <t>P61161</t>
  </si>
  <si>
    <t>Coronin-1C OS=Mus musculus OX=10090 GN=Coro1c PE=1 SV=2</t>
  </si>
  <si>
    <t>Q9WUM4</t>
  </si>
  <si>
    <t>Xaa-Pro aminopeptidase 1 OS=Mus musculus OX=10090 GN=Xpnpep1 PE=1 SV=1</t>
  </si>
  <si>
    <t>Q6P1B1</t>
  </si>
  <si>
    <t>Cytoplasmic dynein 1 light intermediate chain 1 OS=Mus musculus OX=10090 GN=Dync1li1 PE=1 SV=1</t>
  </si>
  <si>
    <t>Q8R1Q8</t>
  </si>
  <si>
    <t>Transmembrane emp24 domain-containing protein 2 OS=Mus musculus OX=10090 GN=Tmed2 PE=1 SV=1</t>
  </si>
  <si>
    <t>Q9R0Q3</t>
  </si>
  <si>
    <t xml:space="preserve">    Alpha-actinin-1 OS=Mus musculus OX=10090 GN=Actn1 PE=1 SV=1</t>
  </si>
  <si>
    <t>Q7TPR4</t>
  </si>
  <si>
    <t xml:space="preserve">    Alpha-actinin-4 OS=Mus musculus OX=10090 GN=Actn4 PE=1 SV=1</t>
  </si>
  <si>
    <t>P57780</t>
  </si>
  <si>
    <t>Tumor protein D54 OS=Mus musculus OX=10090 GN=Tpd52l2 PE=1 SV=1</t>
  </si>
  <si>
    <t>Q9CYZ2</t>
  </si>
  <si>
    <t>Elongation factor 1-beta OS=Mus musculus OX=10090 GN=Eef1b PE=1 SV=5</t>
  </si>
  <si>
    <t>O70251</t>
  </si>
  <si>
    <t>Probable ATP-dependent RNA helicase DDX5 OS=Mus musculus OX=10090 GN=Ddx5 PE=1 SV=2</t>
  </si>
  <si>
    <t>Q61656</t>
  </si>
  <si>
    <t>RNA-splicing ligase RtcB homolog OS=Mus musculus OX=10090 GN=Rtcb PE=1 SV=1</t>
  </si>
  <si>
    <t>Q99LF4</t>
  </si>
  <si>
    <t>Transitional endoplasmic reticulum ATPase OS=Mus musculus OX=10090 GN=Vcp PE=1 SV=4</t>
  </si>
  <si>
    <t>Q01853</t>
  </si>
  <si>
    <t>Phosphoribosyl pyrophosphate synthase-associated protein 2 OS=Mus musculus OX=10090 GN=Prpsap2 PE=1 SV=1</t>
  </si>
  <si>
    <t>Q8R574</t>
  </si>
  <si>
    <t>Transcriptional activator protein Pur-beta OS=Mus musculus OX=10090 GN=Purb PE=1 SV=3</t>
  </si>
  <si>
    <t>O35295</t>
  </si>
  <si>
    <t>Coatomer subunit beta OS=Mus musculus OX=10090 GN=Copb1 PE=1 SV=1</t>
  </si>
  <si>
    <t>Q9JIF7</t>
  </si>
  <si>
    <t>Cullin-1 OS=Mus musculus OX=10090 GN=Cul1 PE=1 SV=1</t>
  </si>
  <si>
    <t>Q9WTX6</t>
  </si>
  <si>
    <t>Putative phospholipase B-like 2 OS=Mus musculus OX=10090 GN=Plbd2 PE=1 SV=2</t>
  </si>
  <si>
    <t>Q3TCN2</t>
  </si>
  <si>
    <t>Ubiquitin carboxyl-terminal hydrolase 14 OS=Mus musculus OX=10090 GN=Usp14 PE=1 SV=3</t>
  </si>
  <si>
    <t>Q9JMA1</t>
  </si>
  <si>
    <t xml:space="preserve">    Alpha-soluble NSF attachment protein OS=Mus musculus OX=10090 GN=Napa PE=1 SV=1</t>
  </si>
  <si>
    <t>Q9DB05</t>
  </si>
  <si>
    <t>Heat shock protein 105 kDa OS=Mus musculus OX=10090 GN=Hsph1 PE=1 SV=2</t>
  </si>
  <si>
    <t>Q61699</t>
  </si>
  <si>
    <t>Disintegrin and metalloproteinase domain-containing protein 9 OS=Mus musculus OX=10090 GN=Adam9 PE=1 SV=2</t>
  </si>
  <si>
    <t>Q61072</t>
  </si>
  <si>
    <t>60S ribosomal protein L9 OS=Mus musculus OX=10090 GN=Rpl9 PE=2 SV=2</t>
  </si>
  <si>
    <t>P51410</t>
  </si>
  <si>
    <t>Ribosome-binding protein 1 OS=Mus musculus OX=10090 GN=Rrbp1 PE=1 SV=2</t>
  </si>
  <si>
    <t>Q99PL5</t>
  </si>
  <si>
    <t>Cell division control protein 42 homolog OS=Mus musculus OX=10090 GN=Cdc42 PE=1 SV=2</t>
  </si>
  <si>
    <t>P60766</t>
  </si>
  <si>
    <t>26S proteasome regulatory subunit 6B OS=Mus musculus OX=10090 GN=Psmc4 PE=1 SV=2</t>
  </si>
  <si>
    <t>P54775</t>
  </si>
  <si>
    <t>OCIA domain-containing protein 1 OS=Mus musculus OX=10090 GN=Ociad1 PE=1 SV=1</t>
  </si>
  <si>
    <t>Q9CRD0</t>
  </si>
  <si>
    <t>Inverted formin-2 OS=Mus musculus OX=10090 GN=Inf2 PE=1 SV=1</t>
  </si>
  <si>
    <t>Q0GNC1</t>
  </si>
  <si>
    <t xml:space="preserve">    UDP-glucuronosyltransferase 1-6 OS=Mus musculus OX=10090 GN=Ugt1a6 PE=1 SV=1</t>
  </si>
  <si>
    <t>Q64435</t>
  </si>
  <si>
    <t>Tubulin-specific chaperone A OS=Mus musculus OX=10090 GN=Tbca PE=1 SV=3</t>
  </si>
  <si>
    <t>P48428</t>
  </si>
  <si>
    <t>ATP synthase subunit e, mitochondrial OS=Mus musculus OX=10090 GN=Atp5me PE=1 SV=2</t>
  </si>
  <si>
    <t>Q06185</t>
  </si>
  <si>
    <t>Vascular cell adhesion protein 1 OS=Mus musculus OX=10090 GN=Vcam1 PE=1 SV=1</t>
  </si>
  <si>
    <t>P29533</t>
  </si>
  <si>
    <t>Eukaryotic translation initiation factor 4B OS=Mus musculus OX=10090 GN=Eif4b PE=1 SV=1</t>
  </si>
  <si>
    <t>Q8BGD9</t>
  </si>
  <si>
    <t xml:space="preserve">    Hexokinase-1 OS=Mus musculus OX=10090 GN=Hk1 PE=1 SV=3</t>
  </si>
  <si>
    <t>P17710</t>
  </si>
  <si>
    <t>Proliferating cell nuclear antigen OS=Mus musculus OX=10090 GN=Pcna PE=1 SV=2</t>
  </si>
  <si>
    <t>P17918</t>
  </si>
  <si>
    <t>Calpain-1 catalytic subunit OS=Mus musculus OX=10090 GN=Capn1 PE=1 SV=1</t>
  </si>
  <si>
    <t>O35350</t>
  </si>
  <si>
    <t>Eukaryotic translation initiation factor 3 subunit L OS=Mus musculus OX=10090 GN=Eif3l PE=1 SV=1</t>
  </si>
  <si>
    <t>Q8QZY1</t>
  </si>
  <si>
    <t>C-Jun-amino-terminal kinase-interacting protein 4 OS=Mus musculus OX=10090 GN=Spag9 PE=1 SV=2</t>
  </si>
  <si>
    <t>Q58A65</t>
  </si>
  <si>
    <t>Guanine nucleotide-binding protein G(I)/G(S)/G(O) subunit gamma-12 OS=Mus musculus OX=10090 GN=Gng12 PE=1 SV=3</t>
  </si>
  <si>
    <t>Q9DAS9</t>
  </si>
  <si>
    <t>Peptidyl-prolyl cis-trans isomerase C OS=Mus musculus OX=10090 GN=Ppic PE=1 SV=1</t>
  </si>
  <si>
    <t>P30412</t>
  </si>
  <si>
    <t>Asparagine--tRNA ligase, cytoplasmic OS=Mus musculus OX=10090 GN=NARS1 PE=1 SV=2</t>
  </si>
  <si>
    <t>Q8BP47</t>
  </si>
  <si>
    <t>ATP synthase F(0) complex subunit B1, mitochondrial OS=Mus musculus OX=10090 GN=Atp5pb PE=1 SV=1</t>
  </si>
  <si>
    <t>Q9CQQ7</t>
  </si>
  <si>
    <t>Serine-threonine kinase receptor-associated protein OS=Mus musculus OX=10090 GN=Strap PE=1 SV=2</t>
  </si>
  <si>
    <t>Q9Z1Z2</t>
  </si>
  <si>
    <t>Eukaryotic translation initiation factor 4 gamma 1 OS=Mus musculus OX=10090 GN=Eif4g1 PE=1 SV=1</t>
  </si>
  <si>
    <t>Q6NZJ6</t>
  </si>
  <si>
    <t>Protein DEK OS=Mus musculus OX=10090 GN=Dek PE=1 SV=1</t>
  </si>
  <si>
    <t>Q7TNV0</t>
  </si>
  <si>
    <t>GMP synthase [glutamine-hydrolyzing] OS=Mus musculus OX=10090 GN=Gmps PE=1 SV=2</t>
  </si>
  <si>
    <t>Q3THK7</t>
  </si>
  <si>
    <t>Flotillin-2 OS=Mus musculus OX=10090 GN=Flot2 PE=1 SV=2</t>
  </si>
  <si>
    <t>Q60634</t>
  </si>
  <si>
    <t>Nuclear transport factor 2 OS=Mus musculus OX=10090 GN=Nutf2 PE=1 SV=1</t>
  </si>
  <si>
    <t>P61971</t>
  </si>
  <si>
    <t>Cysteine and glycine-rich protein 1 OS=Mus musculus OX=10090 GN=Csrp1 PE=1 SV=3</t>
  </si>
  <si>
    <t>P97315</t>
  </si>
  <si>
    <t>Nucleobindin-2 OS=Mus musculus OX=10090 GN=Nucb2 PE=1 SV=2</t>
  </si>
  <si>
    <t>P81117</t>
  </si>
  <si>
    <t>Probable ATP-dependent RNA helicase DDX6 OS=Mus musculus OX=10090 GN=Ddx6 PE=1 SV=1</t>
  </si>
  <si>
    <t>P54823</t>
  </si>
  <si>
    <t>V-type proton ATPase subunit E 1 OS=Mus musculus OX=10090 GN=Atp6v1e1 PE=1 SV=2</t>
  </si>
  <si>
    <t>P50518</t>
  </si>
  <si>
    <t>Multifunctional protein ADE2 OS=Mus musculus OX=10090 GN=Paics PE=1 SV=4</t>
  </si>
  <si>
    <t>Q9DCL9</t>
  </si>
  <si>
    <t>Aminoacyl tRNA synthase complex-interacting multifunctional protein 1 OS=Mus musculus OX=10090 GN=Aimp1 PE=1 SV=2</t>
  </si>
  <si>
    <t>P31230</t>
  </si>
  <si>
    <t>Eukaryotic translation initiation factor 1A, X-chromosomal OS=Mus musculus OX=10090 GN=Eif1ax PE=2 SV=3</t>
  </si>
  <si>
    <t>Q8BMJ3</t>
  </si>
  <si>
    <t>Epidermal growth factor receptor substrate 15-like 1 OS=Mus musculus OX=10090 GN=Eps15l1 PE=1 SV=3</t>
  </si>
  <si>
    <t>Q60902</t>
  </si>
  <si>
    <t>Splicing factor 3B subunit 3 OS=Mus musculus OX=10090 GN=Sf3b3 PE=1 SV=1</t>
  </si>
  <si>
    <t>Q921M3</t>
  </si>
  <si>
    <t xml:space="preserve">    Acyl-coenzyme A thioesterase 2, mitochondrial OS=Mus musculus OX=10090 GN=Acot2 PE=1 SV=2</t>
  </si>
  <si>
    <t>Q9QYR9</t>
  </si>
  <si>
    <t>Golgi apparatus protein 1 OS=Mus musculus OX=10090 GN=Glg1 PE=1 SV=1</t>
  </si>
  <si>
    <t>Q61543</t>
  </si>
  <si>
    <t>Prostaglandin E synthase 3 OS=Mus musculus OX=10090 GN=Ptges3 PE=1 SV=1</t>
  </si>
  <si>
    <t>Q9R0Q7</t>
  </si>
  <si>
    <t>ADP-ribosylation factor 3 OS=Mus musculus OX=10090 GN=Arf3 PE=2 SV=2</t>
  </si>
  <si>
    <t>P61205 (+1)</t>
  </si>
  <si>
    <t>Histone H3.3C OS=Mus musculus OX=10090 GN=H3-5 PE=3 SV=3</t>
  </si>
  <si>
    <t>P02301</t>
  </si>
  <si>
    <t>Eukaryotic translation initiation factor 3 subunit F OS=Mus musculus OX=10090 GN=Eif3f PE=1 SV=2</t>
  </si>
  <si>
    <t>Q9DCH4</t>
  </si>
  <si>
    <t>Flotillin-1 OS=Mus musculus OX=10090 GN=Flot1 PE=1 SV=1</t>
  </si>
  <si>
    <t>O08917</t>
  </si>
  <si>
    <t>Proteasome subunit beta type-4 OS=Mus musculus OX=10090 GN=Psmb4 PE=1 SV=1</t>
  </si>
  <si>
    <t>P99026</t>
  </si>
  <si>
    <t>Platelet-activating factor acetylhydrolase IB subunit alpha OS=Mus musculus OX=10090 GN=Pafah1b1 PE=1 SV=2</t>
  </si>
  <si>
    <t>P63005</t>
  </si>
  <si>
    <t>Protein disulfide-isomerase TMX3 OS=Mus musculus OX=10090 GN=Tmx3 PE=1 SV=2</t>
  </si>
  <si>
    <t>Q8BXZ1</t>
  </si>
  <si>
    <t>26S proteasome non-ATPase regulatory subunit 7 OS=Mus musculus OX=10090 GN=Psmd7 PE=1 SV=2</t>
  </si>
  <si>
    <t>P26516</t>
  </si>
  <si>
    <t>NADH-ubiquinone oxidoreductase 75 kDa subunit, mitochondrial OS=Mus musculus OX=10090 GN=Ndufs1 PE=1 SV=2</t>
  </si>
  <si>
    <t>Q91VD9</t>
  </si>
  <si>
    <t>Aspartate--tRNA ligase, cytoplasmic OS=Mus musculus OX=10090 GN=Dars1 PE=1 SV=2</t>
  </si>
  <si>
    <t>Q922B2</t>
  </si>
  <si>
    <t>Annexin A11 OS=Mus musculus OX=10090 GN=Anxa11 PE=1 SV=2</t>
  </si>
  <si>
    <t>P97384</t>
  </si>
  <si>
    <t>Rho GDP-dissociation inhibitor 1 OS=Mus musculus OX=10090 GN=Arhgdia PE=1 SV=3</t>
  </si>
  <si>
    <t>Q99PT1</t>
  </si>
  <si>
    <t>Pre-mRNA-splicing factor ATP-dependent RNA helicase DHX15 OS=Mus musculus OX=10090 GN=Dhx15 PE=1 SV=2</t>
  </si>
  <si>
    <t>O35286</t>
  </si>
  <si>
    <t>Homer protein homolog 3 OS=Mus musculus OX=10090 GN=Homer3 PE=1 SV=2</t>
  </si>
  <si>
    <t>Q99JP6</t>
  </si>
  <si>
    <t>40S ribosomal protein S23 OS=Mus musculus OX=10090 GN=Rps23 PE=1 SV=3</t>
  </si>
  <si>
    <t>P62267</t>
  </si>
  <si>
    <t>Galactokinase OS=Mus musculus OX=10090 GN=Galk1 PE=1 SV=2</t>
  </si>
  <si>
    <t>Q9R0N0</t>
  </si>
  <si>
    <t>Reticulocalbin-1 OS=Mus musculus OX=10090 GN=Rcn1 PE=1 SV=1</t>
  </si>
  <si>
    <t>Q05186</t>
  </si>
  <si>
    <t>Argininosuccinate lyase OS=Mus musculus OX=10090 GN=Asl PE=1 SV=1</t>
  </si>
  <si>
    <t>Q91YI0</t>
  </si>
  <si>
    <t>NAD(P) transhydrogenase, mitochondrial OS=Mus musculus OX=10090 GN=Nnt PE=1 SV=2</t>
  </si>
  <si>
    <t>Q61941</t>
  </si>
  <si>
    <t>Integrin beta-1 OS=Mus musculus OX=10090 GN=Itgb1 PE=1 SV=1</t>
  </si>
  <si>
    <t>P09055</t>
  </si>
  <si>
    <t>Actin-related protein 2/3 complex subunit 2 OS=Mus musculus OX=10090 GN=Arpc2 PE=1 SV=3</t>
  </si>
  <si>
    <t>Q9CVB6</t>
  </si>
  <si>
    <t>Argininosuccinate synthase OS=Mus musculus OX=10090 GN=Ass1 PE=1 SV=1</t>
  </si>
  <si>
    <t>P16460</t>
  </si>
  <si>
    <t>Cathepsin D OS=Mus musculus OX=10090 GN=Ctsd PE=1 SV=1</t>
  </si>
  <si>
    <t>P18242</t>
  </si>
  <si>
    <t>Annexin A2 OS=Mus musculus OX=10090 GN=Anxa2 PE=1 SV=2</t>
  </si>
  <si>
    <t>P07356</t>
  </si>
  <si>
    <t>Translin OS=Mus musculus OX=10090 GN=Tsn PE=1 SV=1</t>
  </si>
  <si>
    <t>Q62348</t>
  </si>
  <si>
    <t>Calmodulin-2 OS=Mus musculus OX=10090 GN=Calm2 PE=1 SV=1</t>
  </si>
  <si>
    <t>P0DP27</t>
  </si>
  <si>
    <t>60S ribosomal protein L35 OS=Mus musculus OX=10090 GN=Rpl35 PE=1 SV=1</t>
  </si>
  <si>
    <t>Q6ZWV7</t>
  </si>
  <si>
    <t>Laminin subunit beta-1 OS=Mus musculus OX=10090 GN=Lamb1 PE=1 SV=3</t>
  </si>
  <si>
    <t>P02469</t>
  </si>
  <si>
    <t>Mitochondrial fission 1 protein OS=Mus musculus OX=10090 GN=Fis1 PE=1 SV=1</t>
  </si>
  <si>
    <t>Q9CQ92</t>
  </si>
  <si>
    <t>Pyruvate dehydrogenase E1 component subunit beta, mitochondrial OS=Mus musculus OX=10090 GN=Pdhb PE=1 SV=1</t>
  </si>
  <si>
    <t>Q9D051</t>
  </si>
  <si>
    <t>Rho-related GTP-binding protein RhoG OS=Mus musculus OX=10090 GN=Rhog PE=1 SV=1</t>
  </si>
  <si>
    <t>P84096</t>
  </si>
  <si>
    <t>Transmembrane 9 superfamily member 4 OS=Mus musculus OX=10090 GN=Tm9sf4 PE=1 SV=1</t>
  </si>
  <si>
    <t>Q8BH24</t>
  </si>
  <si>
    <t>Dehydrogenase/reductase SDR family member 1 OS=Mus musculus OX=10090 GN=Dhrs1 PE=1 SV=1</t>
  </si>
  <si>
    <t>Q99L04</t>
  </si>
  <si>
    <t>Peroxiredoxin-4 OS=Mus musculus OX=10090 GN=Prdx4 PE=1 SV=1</t>
  </si>
  <si>
    <t>O08807</t>
  </si>
  <si>
    <t>Dihydrolipoyl dehydrogenase, mitochondrial OS=Mus musculus OX=10090 GN=Dld PE=1 SV=2</t>
  </si>
  <si>
    <t>O08749</t>
  </si>
  <si>
    <t>DNA replication licensing factor MCM2 OS=Mus musculus OX=10090 GN=Mcm2 PE=1 SV=3</t>
  </si>
  <si>
    <t>P97310</t>
  </si>
  <si>
    <t>Valine--tRNA ligase OS=Mus musculus OX=10090 GN=Vars1 PE=1 SV=1</t>
  </si>
  <si>
    <t>Q9Z1Q9</t>
  </si>
  <si>
    <t>Charged multivesicular body protein 4b OS=Mus musculus OX=10090 GN=Chmp4b PE=1 SV=2</t>
  </si>
  <si>
    <t>Q9D8B3</t>
  </si>
  <si>
    <t>Succinate dehydrogenase [ubiquinone] iron-sulfur subunit, mitochondrial OS=Mus musculus OX=10090 GN=Sdhb PE=1 SV=1</t>
  </si>
  <si>
    <t>Q9CQA3</t>
  </si>
  <si>
    <t>EF-hand domain-containing protein D2 OS=Mus musculus OX=10090 GN=Efhd2 PE=1 SV=1</t>
  </si>
  <si>
    <t>Q9D8Y0</t>
  </si>
  <si>
    <t xml:space="preserve">    Guanine nucleotide-binding protein G(I)/G(S)/G(T) subunit beta-1 OS=Mus musculus OX=10090 GN=Gnb1 PE=1 SV=3</t>
  </si>
  <si>
    <t>P62874</t>
  </si>
  <si>
    <t xml:space="preserve">    Guanine nucleotide-binding protein G(I)/G(S)/G(T) subunit beta-2 OS=Mus musculus OX=10090 GN=Gnb2 PE=1 SV=3</t>
  </si>
  <si>
    <t>P62880</t>
  </si>
  <si>
    <t>Isoleucine--tRNA ligase, cytoplasmic OS=Mus musculus OX=10090 GN=Iars1 PE=1 SV=2</t>
  </si>
  <si>
    <t>Q8BU30</t>
  </si>
  <si>
    <t>Importin subunit beta-1 OS=Mus musculus OX=10090 GN=Kpnb1 PE=1 SV=2</t>
  </si>
  <si>
    <t>P70168</t>
  </si>
  <si>
    <t>60S ribosomal protein L36 OS=Mus musculus OX=10090 GN=Rpl36 PE=1 SV=2</t>
  </si>
  <si>
    <t>P47964</t>
  </si>
  <si>
    <t>Leucine-rich PPR motif-containing protein, mitochondrial OS=Mus musculus OX=10090 GN=Lrpprc PE=1 SV=2</t>
  </si>
  <si>
    <t>Q6PB66</t>
  </si>
  <si>
    <t>Hsc70-interacting protein OS=Mus musculus OX=10090 GN=St13 PE=1 SV=1</t>
  </si>
  <si>
    <t>Q99L47</t>
  </si>
  <si>
    <t>Filamin-B OS=Mus musculus OX=10090 GN=Flnb PE=1 SV=3</t>
  </si>
  <si>
    <t>Q80X90</t>
  </si>
  <si>
    <t xml:space="preserve">    Glycylpeptide N-tetradecanoyltransferase 1 OS=Mus musculus OX=10090 GN=Nmt1 PE=1 SV=1</t>
  </si>
  <si>
    <t>O70310</t>
  </si>
  <si>
    <t>Acyl-coenzyme A thioesterase 9, mitochondrial OS=Mus musculus OX=10090 GN=Acot9 PE=1 SV=1</t>
  </si>
  <si>
    <t>Q9R0X4</t>
  </si>
  <si>
    <t>Heterogeneous nuclear ribonucleoprotein A/B OS=Mus musculus OX=10090 GN=Hnrnpab PE=1 SV=1</t>
  </si>
  <si>
    <t>Q99020</t>
  </si>
  <si>
    <t>Phosphoserine aminotransferase OS=Mus musculus OX=10090 GN=Psat1 PE=1 SV=1</t>
  </si>
  <si>
    <t>Q99K85</t>
  </si>
  <si>
    <t xml:space="preserve">    Mitogen-activated protein kinase 3 OS=Mus musculus OX=10090 GN=Mapk3 PE=1 SV=5</t>
  </si>
  <si>
    <t>Q63844</t>
  </si>
  <si>
    <t xml:space="preserve">    Mitogen-activated protein kinase 1 OS=Mus musculus OX=10090 GN=Mapk1 PE=1 SV=3</t>
  </si>
  <si>
    <t>P63085</t>
  </si>
  <si>
    <t>NEDD8-conjugating enzyme Ubc12 OS=Mus musculus OX=10090 GN=Ube2m PE=1 SV=1</t>
  </si>
  <si>
    <t>P61082</t>
  </si>
  <si>
    <t>40S ribosomal protein S27 OS=Mus musculus OX=10090 GN=Rps27 PE=1 SV=3</t>
  </si>
  <si>
    <t>Q6ZWU9</t>
  </si>
  <si>
    <t>Eukaryotic translation initiation factor 3 subunit E OS=Mus musculus OX=10090 GN=Eif3e PE=1 SV=1</t>
  </si>
  <si>
    <t>P60229</t>
  </si>
  <si>
    <t>Leukotriene A-4 hydrolase OS=Mus musculus OX=10090 GN=Lta4h PE=1 SV=4</t>
  </si>
  <si>
    <t>P24527</t>
  </si>
  <si>
    <t xml:space="preserve">    Ras-related protein Rab-6B OS=Mus musculus OX=10090 GN=Rab6b PE=1 SV=1</t>
  </si>
  <si>
    <t>P61294</t>
  </si>
  <si>
    <t xml:space="preserve">    Ras-related protein Rab-6A OS=Mus musculus OX=10090 GN=Rab6a PE=1 SV=4</t>
  </si>
  <si>
    <t>P35279</t>
  </si>
  <si>
    <t>Coatomer subunit delta OS=Mus musculus OX=10090 GN=Arcn1 PE=1 SV=2</t>
  </si>
  <si>
    <t>Q5XJY5</t>
  </si>
  <si>
    <t>Heat shock protein HSP 90-beta OS=Mus musculus OX=10090 GN=Hsp90ab1 PE=1 SV=3</t>
  </si>
  <si>
    <t>P11499</t>
  </si>
  <si>
    <t>Perilipin-2 OS=Mus musculus OX=10090 GN=Plin2 PE=1 SV=2</t>
  </si>
  <si>
    <t>P43883</t>
  </si>
  <si>
    <t>Protein SET OS=Mus musculus OX=10090 GN=Set PE=1 SV=1</t>
  </si>
  <si>
    <t>Q9EQU5</t>
  </si>
  <si>
    <t>Protein Niban 2 OS=Mus musculus OX=10090 GN=Niban2 PE=1 SV=2</t>
  </si>
  <si>
    <t>Q8R1F1</t>
  </si>
  <si>
    <t>NudC domain-containing protein 2 OS=Mus musculus OX=10090 GN=Nudcd2 PE=1 SV=1</t>
  </si>
  <si>
    <t>Q9CQ48</t>
  </si>
  <si>
    <t>Ras-related protein Rab-11B OS=Mus musculus OX=10090 GN=Rab11b PE=1 SV=3</t>
  </si>
  <si>
    <t>P46638 (+1)</t>
  </si>
  <si>
    <t>Mitotic checkpoint protein BUB3 OS=Mus musculus OX=10090 GN=Bub3 PE=1 SV=2</t>
  </si>
  <si>
    <t>Q9WVA3</t>
  </si>
  <si>
    <t>40S ribosomal protein S15 OS=Mus musculus OX=10090 GN=Rps15 PE=1 SV=2</t>
  </si>
  <si>
    <t>P62843</t>
  </si>
  <si>
    <t>Actin-related protein 2/3 complex subunit 4 OS=Mus musculus OX=10090 GN=Arpc4 PE=1 SV=3</t>
  </si>
  <si>
    <t>P59999</t>
  </si>
  <si>
    <t>Importin-9 OS=Mus musculus OX=10090 GN=Ipo9 PE=1 SV=3</t>
  </si>
  <si>
    <t>Q91YE6</t>
  </si>
  <si>
    <t>Coronin-1B OS=Mus musculus OX=10090 GN=Coro1b PE=1 SV=1</t>
  </si>
  <si>
    <t>Q9WUM3</t>
  </si>
  <si>
    <t>60S ribosomal protein L38 OS=Mus musculus OX=10090 GN=Rpl38 PE=1 SV=3</t>
  </si>
  <si>
    <t>Q9JJI8</t>
  </si>
  <si>
    <t>Purine nucleoside phosphorylase OS=Mus musculus OX=10090 GN=Pnp PE=1 SV=2</t>
  </si>
  <si>
    <t>P23492</t>
  </si>
  <si>
    <t>Vesicle-trafficking protein SEC22b OS=Mus musculus OX=10090 GN=Sec22b PE=1 SV=3</t>
  </si>
  <si>
    <t>O08547</t>
  </si>
  <si>
    <t>60S acidic ribosomal protein P2 OS=Mus musculus OX=10090 GN=Rplp2 PE=1 SV=3</t>
  </si>
  <si>
    <t>P99027</t>
  </si>
  <si>
    <t>STE20-like serine/threonine-protein kinase OS=Mus musculus OX=10090 GN=Slk PE=1 SV=2</t>
  </si>
  <si>
    <t>O54988</t>
  </si>
  <si>
    <t>Copine-3 OS=Mus musculus OX=10090 GN=Cpne3 PE=1 SV=2</t>
  </si>
  <si>
    <t>Q8BT60</t>
  </si>
  <si>
    <t>Lysine--tRNA ligase OS=Mus musculus OX=10090 GN=Kars1 PE=1 SV=1</t>
  </si>
  <si>
    <t>Q99MN1</t>
  </si>
  <si>
    <t>Synaptic vesicle membrane protein VAT-1 homolog OS=Mus musculus OX=10090 GN=Vat1 PE=1 SV=3</t>
  </si>
  <si>
    <t>Q62465</t>
  </si>
  <si>
    <t>Septin-8 OS=Mus musculus OX=10090 GN=Septin8 PE=1 SV=4</t>
  </si>
  <si>
    <t>Q8CHH9</t>
  </si>
  <si>
    <t>Small glutamine-rich tetratricopeptide repeat-containing protein alpha OS=Mus musculus OX=10090 GN=Sgta PE=1 SV=2</t>
  </si>
  <si>
    <t>Q8BJU0</t>
  </si>
  <si>
    <t>60S ribosomal protein L17 OS=Mus musculus OX=10090 GN=Rpl17 PE=1 SV=3</t>
  </si>
  <si>
    <t>Q9CPR4</t>
  </si>
  <si>
    <t xml:space="preserve">    14-3-3 protein eta OS=Mus musculus OX=10090 GN=Ywhah PE=1 SV=2</t>
  </si>
  <si>
    <t>P68510</t>
  </si>
  <si>
    <t xml:space="preserve">    14-3-3 protein epsilon OS=Mus musculus OX=10090 GN=Ywhae PE=1 SV=1</t>
  </si>
  <si>
    <t>P62259</t>
  </si>
  <si>
    <t xml:space="preserve">    14-3-3 protein zeta/delta OS=Mus musculus OX=10090 GN=Ywhaz PE=1 SV=1</t>
  </si>
  <si>
    <t>P63101</t>
  </si>
  <si>
    <t xml:space="preserve">    14-3-3 protein theta OS=Mus musculus OX=10090 GN=Ywhaq PE=1 SV=1</t>
  </si>
  <si>
    <t>P68254</t>
  </si>
  <si>
    <t xml:space="preserve">    14-3-3 protein gamma OS=Mus musculus OX=10090 GN=Ywhag PE=1 SV=2</t>
  </si>
  <si>
    <t>P61982</t>
  </si>
  <si>
    <t xml:space="preserve">    14-3-3 protein beta/alpha OS=Mus musculus OX=10090 GN=Ywhab PE=1 SV=3</t>
  </si>
  <si>
    <t>Q9CQV8</t>
  </si>
  <si>
    <t>F-actin-capping protein subunit beta OS=Mus musculus OX=10090 GN=Capzb PE=1 SV=3</t>
  </si>
  <si>
    <t>P47757</t>
  </si>
  <si>
    <t>60S ribosomal protein L26 OS=Mus musculus OX=10090 GN=Rpl26 PE=1 SV=1</t>
  </si>
  <si>
    <t>P61255</t>
  </si>
  <si>
    <t>Protein transport protein Sec31A OS=Mus musculus OX=10090 GN=Sec31a PE=1 SV=2</t>
  </si>
  <si>
    <t>Q3UPL0</t>
  </si>
  <si>
    <t>Signal transducer and activator of transcription 3 OS=Mus musculus OX=10090 GN=Stat3 PE=1 SV=2</t>
  </si>
  <si>
    <t>P42227</t>
  </si>
  <si>
    <t xml:space="preserve">    Dual specificity mitogen-activated protein kinase kinase 1 OS=Mus musculus OX=10090 GN=Map2k1 PE=1 SV=2</t>
  </si>
  <si>
    <t>P31938</t>
  </si>
  <si>
    <t xml:space="preserve">    Dual specificity mitogen-activated protein kinase kinase 2 OS=Mus musculus OX=10090 GN=Map2k2 PE=1 SV=2</t>
  </si>
  <si>
    <t>Q63932</t>
  </si>
  <si>
    <t>Programmed cell death 6-interacting protein OS=Mus musculus OX=10090 GN=Pdcd6ip PE=1 SV=3</t>
  </si>
  <si>
    <t>Q9WU78</t>
  </si>
  <si>
    <t>UV excision repair protein RAD23 homolog B OS=Mus musculus OX=10090 GN=Rad23b PE=1 SV=2</t>
  </si>
  <si>
    <t>P54728</t>
  </si>
  <si>
    <t>Phosphoenolpyruvate carboxykinase [GTP], mitochondrial OS=Mus musculus OX=10090 GN=Pck2 PE=1 SV=1</t>
  </si>
  <si>
    <t>Q8BH04</t>
  </si>
  <si>
    <t>26S proteasome non-ATPase regulatory subunit 3 OS=Mus musculus OX=10090 GN=Psmd3 PE=1 SV=3</t>
  </si>
  <si>
    <t>P14685</t>
  </si>
  <si>
    <t>Very long-chain specific acyl-CoA dehydrogenase, mitochondrial OS=Mus musculus OX=10090 GN=Acadvl PE=1 SV=3</t>
  </si>
  <si>
    <t>P50544</t>
  </si>
  <si>
    <t>L-lactate dehydrogenase B chain OS=Mus musculus OX=10090 GN=Ldhb PE=1 SV=2</t>
  </si>
  <si>
    <t>P16125</t>
  </si>
  <si>
    <t>CD44 antigen OS=Mus musculus OX=10090 GN=Cd44 PE=1 SV=3</t>
  </si>
  <si>
    <t>P15379</t>
  </si>
  <si>
    <t xml:space="preserve">    Transmembrane emp24 domain-containing protein 9 OS=Mus musculus OX=10090 GN=Tmed9 PE=1 SV=2</t>
  </si>
  <si>
    <t>Q99KF1</t>
  </si>
  <si>
    <t>Vesicle-associated membrane protein 8 OS=Mus musculus OX=10090 GN=Vamp8 PE=1 SV=1</t>
  </si>
  <si>
    <t>O70404</t>
  </si>
  <si>
    <t>U1 small nuclear ribonucleoprotein 70 kDa OS=Mus musculus OX=10090 GN=Snrnp70 PE=1 SV=2</t>
  </si>
  <si>
    <t>Q62376</t>
  </si>
  <si>
    <t>Ras GTPase-activating protein-binding protein 1 OS=Mus musculus OX=10090 GN=G3bp1 PE=1 SV=1</t>
  </si>
  <si>
    <t>P97855</t>
  </si>
  <si>
    <t xml:space="preserve">    Transcription elongation factor A protein 1 OS=Mus musculus OX=10090 GN=Tcea1 PE=1 SV=2</t>
  </si>
  <si>
    <t>P10711</t>
  </si>
  <si>
    <t>Transgelin-2 OS=Mus musculus OX=10090 GN=Tagln2 PE=1 SV=4</t>
  </si>
  <si>
    <t>Q9WVA4</t>
  </si>
  <si>
    <t>FAS-associated factor 2 OS=Mus musculus OX=10090 GN=Faf2 PE=1 SV=2</t>
  </si>
  <si>
    <t>Q3TDN2</t>
  </si>
  <si>
    <t>Secretory carrier-associated membrane protein 3 OS=Mus musculus OX=10090 GN=Scamp3 PE=1 SV=3</t>
  </si>
  <si>
    <t>O35609</t>
  </si>
  <si>
    <t>Vesicle-fusing ATPase OS=Mus musculus OX=10090 GN=Nsf PE=1 SV=2</t>
  </si>
  <si>
    <t>P46460</t>
  </si>
  <si>
    <t>Hepatocyte growth factor-regulated tyrosine kinase substrate OS=Mus musculus OX=10090 GN=Hgs PE=1 SV=2</t>
  </si>
  <si>
    <t>Q99LI8</t>
  </si>
  <si>
    <t>Transcription factor BTF3 OS=Mus musculus OX=10090 GN=Btf3 PE=1 SV=3</t>
  </si>
  <si>
    <t>Q64152</t>
  </si>
  <si>
    <t>Chloride intracellular channel protein 4 OS=Mus musculus OX=10090 GN=Clic4 PE=1 SV=3</t>
  </si>
  <si>
    <t>Q9QYB1</t>
  </si>
  <si>
    <t>Arf-GAP with SH3 domain, ANK repeat and PH domain-containing protein 1 OS=Mus musculus OX=10090 GN=Asap1 PE=1 SV=2</t>
  </si>
  <si>
    <t>Q9QWY8</t>
  </si>
  <si>
    <t>Elongation factor 2 OS=Mus musculus OX=10090 GN=Eef2 PE=1 SV=2</t>
  </si>
  <si>
    <t>P58252</t>
  </si>
  <si>
    <t>26S proteasome regulatory subunit 8 OS=Mus musculus OX=10090 GN=Psmc5 PE=1 SV=1</t>
  </si>
  <si>
    <t>P62196</t>
  </si>
  <si>
    <t>Heparan-alpha-glucosaminide N-acetyltransferase OS=Mus musculus OX=10090 GN=Hgsnat PE=1 SV=2</t>
  </si>
  <si>
    <t>Q3UDW8</t>
  </si>
  <si>
    <t>Atlastin-3 OS=Mus musculus OX=10090 GN=Atl3 PE=1 SV=1</t>
  </si>
  <si>
    <t>Q91YH5</t>
  </si>
  <si>
    <t>Astrocytic phosphoprotein PEA-15 OS=Mus musculus OX=10090 GN=Pea15 PE=1 SV=1</t>
  </si>
  <si>
    <t>Q62048</t>
  </si>
  <si>
    <t>Sorting nexin-6 OS=Mus musculus OX=10090 GN=Snx6 PE=1 SV=2</t>
  </si>
  <si>
    <t>Q6P8X1</t>
  </si>
  <si>
    <t>Growth arrest-specific protein 6 OS=Mus musculus OX=10090 GN=Gas6 PE=2 SV=2</t>
  </si>
  <si>
    <t>Q61592</t>
  </si>
  <si>
    <t>Peptidyl-prolyl cis-trans isomerase FKBP4 OS=Mus musculus OX=10090 GN=Fkbp4 PE=1 SV=5</t>
  </si>
  <si>
    <t>P30416</t>
  </si>
  <si>
    <t>Medium-chain specific acyl-CoA dehydrogenase, mitochondrial OS=Mus musculus OX=10090 GN=Acadm PE=1 SV=1</t>
  </si>
  <si>
    <t>P45952</t>
  </si>
  <si>
    <t>Golgi SNAP receptor complex member 2 OS=Mus musculus OX=10090 GN=Gosr2 PE=1 SV=2</t>
  </si>
  <si>
    <t>O35166</t>
  </si>
  <si>
    <t>26S proteasome non-ATPase regulatory subunit 13 OS=Mus musculus OX=10090 GN=Psmd13 PE=1 SV=1</t>
  </si>
  <si>
    <t>Q9WVJ2</t>
  </si>
  <si>
    <t>Heterogeneous nuclear ribonucleoprotein F OS=Mus musculus OX=10090 GN=Hnrnpf PE=1 SV=3</t>
  </si>
  <si>
    <t>Q9Z2X1</t>
  </si>
  <si>
    <t>Thioredoxin domain-containing protein 17 OS=Mus musculus OX=10090 GN=Txndc17 PE=1 SV=1</t>
  </si>
  <si>
    <t>Q9CQM5</t>
  </si>
  <si>
    <t>Inactive tyrosine-protein kinase 7 OS=Mus musculus OX=10090 GN=Ptk7 PE=1 SV=1</t>
  </si>
  <si>
    <t>Q8BKG3</t>
  </si>
  <si>
    <t>Copine-1 OS=Mus musculus OX=10090 GN=Cpne1 PE=1 SV=1</t>
  </si>
  <si>
    <t>Q8C166</t>
  </si>
  <si>
    <t>Myosin regulatory light chain 12B OS=Mus musculus OX=10090 GN=Myl12b PE=1 SV=2</t>
  </si>
  <si>
    <t>Q3THE2</t>
  </si>
  <si>
    <t>Epoxide hydrolase 1 OS=Mus musculus OX=10090 GN=Ephx1 PE=1 SV=2</t>
  </si>
  <si>
    <t>Q9D379</t>
  </si>
  <si>
    <t>Peptidyl-prolyl cis-trans isomerase FKBP9 OS=Mus musculus OX=10090 GN=Fkbp9 PE=1 SV=1</t>
  </si>
  <si>
    <t>Q9Z247</t>
  </si>
  <si>
    <t>Multifunctional procollagen lysine hydroxylase and glycosyltransferase LH3 OS=Mus musculus OX=10090 GN=Plod3 PE=1 SV=1</t>
  </si>
  <si>
    <t>Q9R0E1</t>
  </si>
  <si>
    <t>Succinate dehydrogenase [ubiquinone] flavoprotein subunit, mitochondrial OS=Mus musculus OX=10090 GN=Sdha PE=1 SV=1</t>
  </si>
  <si>
    <t>Q8K2B3</t>
  </si>
  <si>
    <t>Dynamin-1-like protein OS=Mus musculus OX=10090 GN=Dnm1l PE=1 SV=2</t>
  </si>
  <si>
    <t>Q8K1M6</t>
  </si>
  <si>
    <t>6-phosphogluconolactonase OS=Mus musculus OX=10090 GN=Pgls PE=1 SV=1</t>
  </si>
  <si>
    <t>Q9CQ60</t>
  </si>
  <si>
    <t>ATP-citrate synthase OS=Mus musculus OX=10090 GN=Acly PE=1 SV=1</t>
  </si>
  <si>
    <t>Q91V92</t>
  </si>
  <si>
    <t>Glycerol-3-phosphate phosphatase OS=Mus musculus OX=10090 GN=Pgp PE=1 SV=1</t>
  </si>
  <si>
    <t>Q8CHP8</t>
  </si>
  <si>
    <t>Histidine--tRNA ligase, cytoplasmic OS=Mus musculus OX=10090 GN=Hars1 PE=1 SV=2</t>
  </si>
  <si>
    <t>Q61035</t>
  </si>
  <si>
    <t>Histone-binding protein RBBP7 OS=Mus musculus OX=10090 GN=Rbbp7 PE=1 SV=1</t>
  </si>
  <si>
    <t>Q60973</t>
  </si>
  <si>
    <t>Thimet oligopeptidase OS=Mus musculus OX=10090 GN=Thop1 PE=1 SV=1</t>
  </si>
  <si>
    <t>Q8C1A5</t>
  </si>
  <si>
    <t>Dynactin subunit 2 OS=Mus musculus OX=10090 GN=Dctn2 PE=1 SV=3</t>
  </si>
  <si>
    <t>Q99KJ8</t>
  </si>
  <si>
    <t>Methylthioribose-1-phosphate isomerase OS=Mus musculus OX=10090 GN=Mri1 PE=1 SV=1</t>
  </si>
  <si>
    <t>Q9CQT1</t>
  </si>
  <si>
    <t>Thioredoxin-like protein 1 OS=Mus musculus OX=10090 GN=Txnl1 PE=1 SV=3</t>
  </si>
  <si>
    <t>Q8CDN6</t>
  </si>
  <si>
    <t>Biliverdin reductase A OS=Mus musculus OX=10090 GN=Blvra PE=1 SV=1</t>
  </si>
  <si>
    <t>Q9CY64</t>
  </si>
  <si>
    <t>Cation-independent mannose-6-phosphate receptor OS=Mus musculus OX=10090 GN=Igf2r PE=1 SV=1</t>
  </si>
  <si>
    <t>Q07113</t>
  </si>
  <si>
    <t>26S proteasome non-ATPase regulatory subunit 12 OS=Mus musculus OX=10090 GN=Psmd12 PE=1 SV=4</t>
  </si>
  <si>
    <t>Q9D8W5</t>
  </si>
  <si>
    <t>GTP-binding protein SAR1a OS=Mus musculus OX=10090 GN=Sar1a PE=1 SV=1</t>
  </si>
  <si>
    <t>P36536</t>
  </si>
  <si>
    <t>Peptidyl-prolyl cis-trans isomerase FKBP11 OS=Mus musculus OX=10090 GN=Fkbp11 PE=1 SV=1</t>
  </si>
  <si>
    <t>Q9D1M7</t>
  </si>
  <si>
    <t>40S ribosomal protein S10 OS=Mus musculus OX=10090 GN=Rps10 PE=1 SV=1</t>
  </si>
  <si>
    <t>P63325</t>
  </si>
  <si>
    <t>Matrix metalloproteinase-14 OS=Mus musculus OX=10090 GN=Mmp14 PE=2 SV=3</t>
  </si>
  <si>
    <t>P53690</t>
  </si>
  <si>
    <t>PDZ and LIM domain protein 5 OS=Mus musculus OX=10090 GN=Pdlim5 PE=1 SV=4</t>
  </si>
  <si>
    <t>Q8CI51</t>
  </si>
  <si>
    <t>Ras GTPase-activating-like protein IQGAP1 OS=Mus musculus OX=10090 GN=Iqgap1 PE=1 SV=2</t>
  </si>
  <si>
    <t>Q9JKF1</t>
  </si>
  <si>
    <t>Glycogen phosphorylase, brain form OS=Mus musculus OX=10090 GN=Pygb PE=1 SV=3</t>
  </si>
  <si>
    <t>Q8CI94</t>
  </si>
  <si>
    <t>Inosine triphosphate pyrophosphatase OS=Mus musculus OX=10090 GN=Itpa PE=1 SV=2</t>
  </si>
  <si>
    <t>Q9D892</t>
  </si>
  <si>
    <t>Beta-hexosaminidase subunit alpha OS=Mus musculus OX=10090 GN=Hexa PE=1 SV=2</t>
  </si>
  <si>
    <t>P29416</t>
  </si>
  <si>
    <t>Alpha-N-acetylgalactosaminidase OS=Mus musculus OX=10090 GN=Naga PE=1 SV=2</t>
  </si>
  <si>
    <t>Q9QWR8</t>
  </si>
  <si>
    <t>Transmembrane emp24 domain-containing protein 10 OS=Mus musculus OX=10090 GN=Tmed10 PE=1 SV=1</t>
  </si>
  <si>
    <t>Q9D1D4</t>
  </si>
  <si>
    <t>Exportin-2 OS=Mus musculus OX=10090 GN=Cse1l PE=1 SV=1</t>
  </si>
  <si>
    <t>Q9ERK4</t>
  </si>
  <si>
    <t>CAP-Gly domain-containing linker protein 2 OS=Mus musculus OX=10090 GN=Clip2 PE=1 SV=2</t>
  </si>
  <si>
    <t>Q9Z0H8</t>
  </si>
  <si>
    <t>Malectin OS=Mus musculus OX=10090 GN=Mlec PE=1 SV=2</t>
  </si>
  <si>
    <t>Q6ZQI3</t>
  </si>
  <si>
    <t>Short-chain specific acyl-CoA dehydrogenase, mitochondrial OS=Mus musculus OX=10090 GN=Acads PE=1 SV=2</t>
  </si>
  <si>
    <t>Q07417</t>
  </si>
  <si>
    <t xml:space="preserve">    Tubulin alpha-1B chain OS=Mus musculus OX=10090 GN=Tuba1b PE=1 SV=2</t>
  </si>
  <si>
    <t>P05213</t>
  </si>
  <si>
    <t xml:space="preserve">    Tubulin alpha-1A chain OS=Mus musculus OX=10090 GN=Tuba1a PE=1 SV=1</t>
  </si>
  <si>
    <t>P68369</t>
  </si>
  <si>
    <t>40S ribosomal protein S2 OS=Mus musculus OX=10090 GN=Rps2 PE=1 SV=3</t>
  </si>
  <si>
    <t>P25444</t>
  </si>
  <si>
    <t>Log2 Fold Change</t>
  </si>
  <si>
    <t>Gene Name</t>
  </si>
  <si>
    <t>Fabp4</t>
  </si>
  <si>
    <t>Fabp5</t>
  </si>
  <si>
    <t>Bst2</t>
  </si>
  <si>
    <t>Pc</t>
  </si>
  <si>
    <t>Plin4</t>
  </si>
  <si>
    <t>Aldh4a1</t>
  </si>
  <si>
    <t>H2-L</t>
  </si>
  <si>
    <t>Slc25a5</t>
  </si>
  <si>
    <t>Cat</t>
  </si>
  <si>
    <t>Hsd17b4</t>
  </si>
  <si>
    <t>Idh3a</t>
  </si>
  <si>
    <t>Pitrm1</t>
  </si>
  <si>
    <t>Ivd</t>
  </si>
  <si>
    <t>G6pdx</t>
  </si>
  <si>
    <t>Sucla2</t>
  </si>
  <si>
    <t>Tia1</t>
  </si>
  <si>
    <t>Hadhb</t>
  </si>
  <si>
    <t>Psma4</t>
  </si>
  <si>
    <t>Aldoa</t>
  </si>
  <si>
    <t>Atp6v0d1</t>
  </si>
  <si>
    <t>Npc2</t>
  </si>
  <si>
    <t>Bcap31</t>
  </si>
  <si>
    <t>Nme1</t>
  </si>
  <si>
    <t>Maoa</t>
  </si>
  <si>
    <t>Acadl</t>
  </si>
  <si>
    <t>Hspd1</t>
  </si>
  <si>
    <t>C1qbp</t>
  </si>
  <si>
    <t>Slc25a4</t>
  </si>
  <si>
    <t>Lamp1</t>
  </si>
  <si>
    <t>Sod1</t>
  </si>
  <si>
    <t>Mars1</t>
  </si>
  <si>
    <t>Fbln2</t>
  </si>
  <si>
    <t>Immt</t>
  </si>
  <si>
    <t>Lamp2</t>
  </si>
  <si>
    <t>Mtch2</t>
  </si>
  <si>
    <t>Cs</t>
  </si>
  <si>
    <t>Acaa1a</t>
  </si>
  <si>
    <t>Vdac3</t>
  </si>
  <si>
    <t>Mdh2</t>
  </si>
  <si>
    <t>Hspa5</t>
  </si>
  <si>
    <t>Vdac1</t>
  </si>
  <si>
    <t>Got2</t>
  </si>
  <si>
    <t>Vdac2</t>
  </si>
  <si>
    <t>Phb2</t>
  </si>
  <si>
    <t>Phb</t>
  </si>
  <si>
    <t>Hspe1</t>
  </si>
  <si>
    <t>Uba1</t>
  </si>
  <si>
    <t>Ppid</t>
  </si>
  <si>
    <t>Pdia4</t>
  </si>
  <si>
    <t>Pkm</t>
  </si>
  <si>
    <t>Bsg</t>
  </si>
  <si>
    <t>Dlk1</t>
  </si>
  <si>
    <t>Npm1</t>
  </si>
  <si>
    <t>Pgd</t>
  </si>
  <si>
    <t>Grn</t>
  </si>
  <si>
    <t>Impa1</t>
  </si>
  <si>
    <t>Ctsz</t>
  </si>
  <si>
    <t>Tpi1</t>
  </si>
  <si>
    <t>Phgdh</t>
  </si>
  <si>
    <t>Msn</t>
  </si>
  <si>
    <t>Cd63</t>
  </si>
  <si>
    <t>Hyou1</t>
  </si>
  <si>
    <t>Gpi</t>
  </si>
  <si>
    <t>Cycs</t>
  </si>
  <si>
    <t>Serbp1</t>
  </si>
  <si>
    <t>Cct6a</t>
  </si>
  <si>
    <t>Ak2</t>
  </si>
  <si>
    <t>Gsto1</t>
  </si>
  <si>
    <t>Atp5f1a</t>
  </si>
  <si>
    <t>Acat1</t>
  </si>
  <si>
    <t>Shmt2</t>
  </si>
  <si>
    <t>Rps3a</t>
  </si>
  <si>
    <t>Oxct1</t>
  </si>
  <si>
    <t>Calr</t>
  </si>
  <si>
    <t>Hsp90b1</t>
  </si>
  <si>
    <t>Rpl37a</t>
  </si>
  <si>
    <t>Hadha</t>
  </si>
  <si>
    <t>Ppib</t>
  </si>
  <si>
    <t>Tufm</t>
  </si>
  <si>
    <t>Lrrc59</t>
  </si>
  <si>
    <t>Psme1</t>
  </si>
  <si>
    <t>Cct8</t>
  </si>
  <si>
    <t>Anxa5</t>
  </si>
  <si>
    <t>Acaa2</t>
  </si>
  <si>
    <t>Mdh1</t>
  </si>
  <si>
    <t>Psma2</t>
  </si>
  <si>
    <t>Anxa4</t>
  </si>
  <si>
    <t>Cct7</t>
  </si>
  <si>
    <t>Rps9</t>
  </si>
  <si>
    <t>Dpp7</t>
  </si>
  <si>
    <t>Rpl34</t>
  </si>
  <si>
    <t>Eno1</t>
  </si>
  <si>
    <t>Ahcy</t>
  </si>
  <si>
    <t>Ldha</t>
  </si>
  <si>
    <t>Uqcrc2</t>
  </si>
  <si>
    <t>Hsp90aa1</t>
  </si>
  <si>
    <t>Atp6v1a</t>
  </si>
  <si>
    <t>Aco2</t>
  </si>
  <si>
    <t>Fn1</t>
  </si>
  <si>
    <t>Gapdh</t>
  </si>
  <si>
    <t>Rps11</t>
  </si>
  <si>
    <t>Atp5pd</t>
  </si>
  <si>
    <t>Rps12</t>
  </si>
  <si>
    <t>Rps28</t>
  </si>
  <si>
    <t>Atic</t>
  </si>
  <si>
    <t>Rps25</t>
  </si>
  <si>
    <t>Idh1</t>
  </si>
  <si>
    <t>Pgk1</t>
  </si>
  <si>
    <t>Prdx2</t>
  </si>
  <si>
    <t>Rpl7</t>
  </si>
  <si>
    <t>Rpl18a</t>
  </si>
  <si>
    <t>Rack1</t>
  </si>
  <si>
    <t>Rpl10a</t>
  </si>
  <si>
    <t>Fscn1</t>
  </si>
  <si>
    <t>Rpl27</t>
  </si>
  <si>
    <t>Rpl7a</t>
  </si>
  <si>
    <t>Ran</t>
  </si>
  <si>
    <t>Ywhae</t>
  </si>
  <si>
    <t>Hspa9</t>
  </si>
  <si>
    <t>Psap</t>
  </si>
  <si>
    <t>Hspa8</t>
  </si>
  <si>
    <t>Flna</t>
  </si>
  <si>
    <t>Ppia</t>
  </si>
  <si>
    <t>Pfn1</t>
  </si>
  <si>
    <t>Myh9</t>
  </si>
  <si>
    <t>Anxa1</t>
  </si>
  <si>
    <t>Vim</t>
  </si>
  <si>
    <t>Tpm4</t>
  </si>
  <si>
    <t>Dync1h1</t>
  </si>
  <si>
    <t>P4hb</t>
  </si>
  <si>
    <t>Vcl</t>
  </si>
  <si>
    <t>Vasp</t>
  </si>
  <si>
    <t>Rac1</t>
  </si>
  <si>
    <t>Sptan1</t>
  </si>
  <si>
    <t>Gls</t>
  </si>
  <si>
    <t>Lrp1</t>
  </si>
  <si>
    <t>Tln1</t>
  </si>
  <si>
    <t>Anxa6</t>
  </si>
  <si>
    <t>Serpinh1</t>
  </si>
  <si>
    <t>Fermt2</t>
  </si>
  <si>
    <t>Mvp</t>
  </si>
  <si>
    <t>Dctn1</t>
  </si>
  <si>
    <t>Actg1</t>
  </si>
  <si>
    <t>Steap3</t>
  </si>
  <si>
    <t>Septin9</t>
  </si>
  <si>
    <t>Calu</t>
  </si>
  <si>
    <t>Myof</t>
  </si>
  <si>
    <t>Gsn</t>
  </si>
  <si>
    <t>Ywhah</t>
  </si>
  <si>
    <t>Rab5a</t>
  </si>
  <si>
    <t>Map4</t>
  </si>
  <si>
    <t>Actc1</t>
  </si>
  <si>
    <t>Eea1</t>
  </si>
  <si>
    <t>Dync1i2</t>
  </si>
  <si>
    <t>Fus</t>
  </si>
  <si>
    <t>Rcn3</t>
  </si>
  <si>
    <t>Flnc</t>
  </si>
  <si>
    <t>Marcks</t>
  </si>
  <si>
    <t>Thy1</t>
  </si>
  <si>
    <t>Tubb2a</t>
  </si>
  <si>
    <t>Cavin1</t>
  </si>
  <si>
    <t>Kif5b</t>
  </si>
  <si>
    <t>Rabgap1</t>
  </si>
  <si>
    <t>Pcolce</t>
  </si>
  <si>
    <t>Ehd2</t>
  </si>
  <si>
    <t>Cav1</t>
  </si>
  <si>
    <t>Tpm1</t>
  </si>
  <si>
    <t>Emilin1</t>
  </si>
  <si>
    <t>Rab9a</t>
  </si>
  <si>
    <t>Tmsb4x</t>
  </si>
  <si>
    <t>Niban1</t>
  </si>
  <si>
    <t>Gpx7</t>
  </si>
  <si>
    <t>Add1</t>
  </si>
  <si>
    <t>Hmgn3</t>
  </si>
  <si>
    <t>Akt2</t>
  </si>
  <si>
    <t>Cnn2</t>
  </si>
  <si>
    <t>Bag6</t>
  </si>
  <si>
    <t>Col5a1</t>
  </si>
  <si>
    <t>Col1a2</t>
  </si>
  <si>
    <t>Col11a1</t>
  </si>
  <si>
    <t>Col5a2</t>
  </si>
  <si>
    <t>Psma3</t>
  </si>
  <si>
    <t>S100a11</t>
  </si>
  <si>
    <t>Sars1</t>
  </si>
  <si>
    <t>Sec23a</t>
  </si>
  <si>
    <t>Hprt1</t>
  </si>
  <si>
    <t>Dlst</t>
  </si>
  <si>
    <t>Gstm2</t>
  </si>
  <si>
    <t>Epb41l3</t>
  </si>
  <si>
    <t>Rab6b</t>
  </si>
  <si>
    <t>Rps19</t>
  </si>
  <si>
    <t>Glud1</t>
  </si>
  <si>
    <t>Ipo5</t>
  </si>
  <si>
    <t>Gars1</t>
  </si>
  <si>
    <t>Clic1</t>
  </si>
  <si>
    <t>Eif3j1</t>
  </si>
  <si>
    <t>Golga3</t>
  </si>
  <si>
    <t>Rpl6</t>
  </si>
  <si>
    <t>Gns</t>
  </si>
  <si>
    <t>Rpl28</t>
  </si>
  <si>
    <t>Myadm</t>
  </si>
  <si>
    <t>Crlf1</t>
  </si>
  <si>
    <t>Nme2</t>
  </si>
  <si>
    <t>Rplp0</t>
  </si>
  <si>
    <t>Atp6v1b2</t>
  </si>
  <si>
    <t>Tmx1</t>
  </si>
  <si>
    <t>Akr1b8</t>
  </si>
  <si>
    <t>Rpl10</t>
  </si>
  <si>
    <t>Rtn4</t>
  </si>
  <si>
    <t>Epb41l2</t>
  </si>
  <si>
    <t>Gorasp2</t>
  </si>
  <si>
    <t>Basp1</t>
  </si>
  <si>
    <t>Apex1</t>
  </si>
  <si>
    <t>Nit2</t>
  </si>
  <si>
    <t>Sptbn1</t>
  </si>
  <si>
    <t>Rplp1</t>
  </si>
  <si>
    <t>Lmna</t>
  </si>
  <si>
    <t>Col6a2</t>
  </si>
  <si>
    <t>Camk2d</t>
  </si>
  <si>
    <t>Mgst1</t>
  </si>
  <si>
    <t>Aprt</t>
  </si>
  <si>
    <t>Rpl8</t>
  </si>
  <si>
    <t>Psma6</t>
  </si>
  <si>
    <t>Csde1</t>
  </si>
  <si>
    <t>Hmgb1</t>
  </si>
  <si>
    <t>Bcat2</t>
  </si>
  <si>
    <t>Rpl35a</t>
  </si>
  <si>
    <t>Tkt</t>
  </si>
  <si>
    <t>Ddah2</t>
  </si>
  <si>
    <t>Psme2</t>
  </si>
  <si>
    <t>Gfpt1</t>
  </si>
  <si>
    <t>Cct3</t>
  </si>
  <si>
    <t>Ero1a</t>
  </si>
  <si>
    <t>Prdx3</t>
  </si>
  <si>
    <t>Ctnnd1</t>
  </si>
  <si>
    <t>Idh2</t>
  </si>
  <si>
    <t>Dstn</t>
  </si>
  <si>
    <t>Acp2</t>
  </si>
  <si>
    <t>Grpel1</t>
  </si>
  <si>
    <t>Usp9x</t>
  </si>
  <si>
    <t>Lap3</t>
  </si>
  <si>
    <t>Cyb5b</t>
  </si>
  <si>
    <t>Hook3</t>
  </si>
  <si>
    <t>S100a6</t>
  </si>
  <si>
    <t>Scrn1</t>
  </si>
  <si>
    <t>Rpl23a</t>
  </si>
  <si>
    <t>Rpl29</t>
  </si>
  <si>
    <t>Psmb3</t>
  </si>
  <si>
    <t>Cdv3</t>
  </si>
  <si>
    <t>Mybbp1a</t>
  </si>
  <si>
    <t>Lonp1</t>
  </si>
  <si>
    <t>Hdlbp</t>
  </si>
  <si>
    <t>Fh</t>
  </si>
  <si>
    <t>Mtco2</t>
  </si>
  <si>
    <t>Pgrmc2</t>
  </si>
  <si>
    <t>Hnrnpa2b1</t>
  </si>
  <si>
    <t>Dctn4</t>
  </si>
  <si>
    <t>Ifitm3</t>
  </si>
  <si>
    <t>Rai14</t>
  </si>
  <si>
    <t>Ctnna1</t>
  </si>
  <si>
    <t>Pgm1</t>
  </si>
  <si>
    <t>Tpt1</t>
  </si>
  <si>
    <t>Tuba1b</t>
  </si>
  <si>
    <t>Ilk</t>
  </si>
  <si>
    <t>Eif4a2</t>
  </si>
  <si>
    <t>Hint1</t>
  </si>
  <si>
    <t>Slc25a24</t>
  </si>
  <si>
    <t>Tnpo1</t>
  </si>
  <si>
    <t>Gnao1</t>
  </si>
  <si>
    <t>Eci1</t>
  </si>
  <si>
    <t>Gnb1</t>
  </si>
  <si>
    <t>Gas1</t>
  </si>
  <si>
    <t>Pa2g4</t>
  </si>
  <si>
    <t>Rps5</t>
  </si>
  <si>
    <t>Hexb</t>
  </si>
  <si>
    <t>Septin11</t>
  </si>
  <si>
    <t>Lpp</t>
  </si>
  <si>
    <t>Sh3gl3</t>
  </si>
  <si>
    <t>Mxra7</t>
  </si>
  <si>
    <t>Adsl</t>
  </si>
  <si>
    <t>Hnrnpu</t>
  </si>
  <si>
    <t>Xdh</t>
  </si>
  <si>
    <t>Eif2s1</t>
  </si>
  <si>
    <t>Cox4i1</t>
  </si>
  <si>
    <t>Rps16</t>
  </si>
  <si>
    <t>Crk</t>
  </si>
  <si>
    <t>Anxa7</t>
  </si>
  <si>
    <t>Cyb5r3</t>
  </si>
  <si>
    <t>Upf1</t>
  </si>
  <si>
    <t>Uqcrc1</t>
  </si>
  <si>
    <t>Lman1</t>
  </si>
  <si>
    <t>Septin7</t>
  </si>
  <si>
    <t>Svil</t>
  </si>
  <si>
    <t>Hibadh</t>
  </si>
  <si>
    <t>Arpc1b</t>
  </si>
  <si>
    <t>Uba3</t>
  </si>
  <si>
    <t>Cct4</t>
  </si>
  <si>
    <t>Acbd3</t>
  </si>
  <si>
    <t>Ppp1ca</t>
  </si>
  <si>
    <t>Pla2g15</t>
  </si>
  <si>
    <t>Dbnl</t>
  </si>
  <si>
    <t>Flii</t>
  </si>
  <si>
    <t>Ap2b1</t>
  </si>
  <si>
    <t>Aldh9a1</t>
  </si>
  <si>
    <t>Dbn1</t>
  </si>
  <si>
    <t>Cstb</t>
  </si>
  <si>
    <t>Ctsa</t>
  </si>
  <si>
    <t>Cd248</t>
  </si>
  <si>
    <t>Creld2</t>
  </si>
  <si>
    <t>Mmp2</t>
  </si>
  <si>
    <t>Vamp7</t>
  </si>
  <si>
    <t>Nqo1</t>
  </si>
  <si>
    <t>Ola1</t>
  </si>
  <si>
    <t>Ybx3</t>
  </si>
  <si>
    <t>Rbms2</t>
  </si>
  <si>
    <t>Map2k1</t>
  </si>
  <si>
    <t>Etfb</t>
  </si>
  <si>
    <t>Cyfip1</t>
  </si>
  <si>
    <t>Eif2a</t>
  </si>
  <si>
    <t>Pgrmc1</t>
  </si>
  <si>
    <t>Arl8b</t>
  </si>
  <si>
    <t>Qars1</t>
  </si>
  <si>
    <t>Pls3</t>
  </si>
  <si>
    <t>Ube2d3</t>
  </si>
  <si>
    <t>Hnrnpa1</t>
  </si>
  <si>
    <t>Tomm70</t>
  </si>
  <si>
    <t>Psmd1</t>
  </si>
  <si>
    <t>Atp5f1d</t>
  </si>
  <si>
    <t>Numa1</t>
  </si>
  <si>
    <t>Echs1</t>
  </si>
  <si>
    <t>Pdia3</t>
  </si>
  <si>
    <t>Erh</t>
  </si>
  <si>
    <t>Prpsap1</t>
  </si>
  <si>
    <t>Atp2a2</t>
  </si>
  <si>
    <t>Park7</t>
  </si>
  <si>
    <t>Ttyh3</t>
  </si>
  <si>
    <t>Adk</t>
  </si>
  <si>
    <t>Lgals3</t>
  </si>
  <si>
    <t>Rpl13</t>
  </si>
  <si>
    <t>Col6a1</t>
  </si>
  <si>
    <t>Skp1</t>
  </si>
  <si>
    <t>G3bp2</t>
  </si>
  <si>
    <t>Rps27a</t>
  </si>
  <si>
    <t>Tcp1</t>
  </si>
  <si>
    <t>Cap1</t>
  </si>
  <si>
    <t>Slc12a4</t>
  </si>
  <si>
    <t>Man2b1</t>
  </si>
  <si>
    <t>Plpbp</t>
  </si>
  <si>
    <t>Rps17</t>
  </si>
  <si>
    <t>Ap2m1</t>
  </si>
  <si>
    <t>P4ha1</t>
  </si>
  <si>
    <t>Anpep</t>
  </si>
  <si>
    <t>Stip1</t>
  </si>
  <si>
    <t>Eif3g</t>
  </si>
  <si>
    <t>Psma7</t>
  </si>
  <si>
    <t>Psma5</t>
  </si>
  <si>
    <t>Cct5</t>
  </si>
  <si>
    <t>Rpl18</t>
  </si>
  <si>
    <t>Lgals1</t>
  </si>
  <si>
    <t>Rab35</t>
  </si>
  <si>
    <t>Arfgap3</t>
  </si>
  <si>
    <t>Rpl13a</t>
  </si>
  <si>
    <t>Ap1b1</t>
  </si>
  <si>
    <t>Myl6</t>
  </si>
  <si>
    <t>Otub1</t>
  </si>
  <si>
    <t>Myh10</t>
  </si>
  <si>
    <t>Rbm3</t>
  </si>
  <si>
    <t>Eif3b</t>
  </si>
  <si>
    <t>Ddx58</t>
  </si>
  <si>
    <t>Atp5f1b</t>
  </si>
  <si>
    <t>Akr1a1</t>
  </si>
  <si>
    <t>Gsta4</t>
  </si>
  <si>
    <t>Slc7a5</t>
  </si>
  <si>
    <t>Txn</t>
  </si>
  <si>
    <t>Rab5c</t>
  </si>
  <si>
    <t>Capns1</t>
  </si>
  <si>
    <t>Ppa1</t>
  </si>
  <si>
    <t>Rps8</t>
  </si>
  <si>
    <t>Plin3</t>
  </si>
  <si>
    <t>Pgm3</t>
  </si>
  <si>
    <t>Rars1</t>
  </si>
  <si>
    <t>Lipa</t>
  </si>
  <si>
    <t>Cdk4</t>
  </si>
  <si>
    <t>Rpl32</t>
  </si>
  <si>
    <t>Add3</t>
  </si>
  <si>
    <t>Mrc2</t>
  </si>
  <si>
    <t>Stx12</t>
  </si>
  <si>
    <t>Prdx1</t>
  </si>
  <si>
    <t>Lgals9</t>
  </si>
  <si>
    <t>Rpl4</t>
  </si>
  <si>
    <t>Rpsa</t>
  </si>
  <si>
    <t>Rps7</t>
  </si>
  <si>
    <t>Hnrnpa3</t>
  </si>
  <si>
    <t>Anp32b</t>
  </si>
  <si>
    <t>Acsf2</t>
  </si>
  <si>
    <t>Cops2</t>
  </si>
  <si>
    <t>Pdia6</t>
  </si>
  <si>
    <t>Rps18</t>
  </si>
  <si>
    <t>Arpc3</t>
  </si>
  <si>
    <t>Aak1</t>
  </si>
  <si>
    <t>Pcbp2</t>
  </si>
  <si>
    <t>Gmppa</t>
  </si>
  <si>
    <t>Ehd1</t>
  </si>
  <si>
    <t>Hmox1</t>
  </si>
  <si>
    <t>Snrpd2</t>
  </si>
  <si>
    <t>Tspan6</t>
  </si>
  <si>
    <t>Asph</t>
  </si>
  <si>
    <t>Npepps</t>
  </si>
  <si>
    <t>Bin1</t>
  </si>
  <si>
    <t>Aldh1l2</t>
  </si>
  <si>
    <t>Map1s</t>
  </si>
  <si>
    <t>Sh3gl1</t>
  </si>
  <si>
    <t>Col18a1</t>
  </si>
  <si>
    <t>Clptm1</t>
  </si>
  <si>
    <t>Eif5a</t>
  </si>
  <si>
    <t>Ruvbl1</t>
  </si>
  <si>
    <t>Txndc5</t>
  </si>
  <si>
    <t>Cnpy2</t>
  </si>
  <si>
    <t>Atp2b1</t>
  </si>
  <si>
    <t>Casp3</t>
  </si>
  <si>
    <t>Gdi1</t>
  </si>
  <si>
    <t>Erlin2</t>
  </si>
  <si>
    <t>Aldh3a2</t>
  </si>
  <si>
    <t>Ak3</t>
  </si>
  <si>
    <t>Arsa</t>
  </si>
  <si>
    <t>Sparc</t>
  </si>
  <si>
    <t>Farsb</t>
  </si>
  <si>
    <t>Lxn</t>
  </si>
  <si>
    <t>Hadh</t>
  </si>
  <si>
    <t>Eml1</t>
  </si>
  <si>
    <t>Bzw1</t>
  </si>
  <si>
    <t>Rps13</t>
  </si>
  <si>
    <t>Eif3i</t>
  </si>
  <si>
    <t>Erp44</t>
  </si>
  <si>
    <t>Eif3h</t>
  </si>
  <si>
    <t>Tbl2</t>
  </si>
  <si>
    <t>Stx4</t>
  </si>
  <si>
    <t>Luc7l2</t>
  </si>
  <si>
    <t>Rps15a</t>
  </si>
  <si>
    <t>Scpep1</t>
  </si>
  <si>
    <t>Ybx1</t>
  </si>
  <si>
    <t>Cmpk1</t>
  </si>
  <si>
    <t>Sacm1l</t>
  </si>
  <si>
    <t>Stxbp1</t>
  </si>
  <si>
    <t>Eif2s3x</t>
  </si>
  <si>
    <t>Mapre1</t>
  </si>
  <si>
    <t>Serpinb6</t>
  </si>
  <si>
    <t>Yipf5</t>
  </si>
  <si>
    <t>Cct2</t>
  </si>
  <si>
    <t>Uso1</t>
  </si>
  <si>
    <t>Prdx5</t>
  </si>
  <si>
    <t>Rps6</t>
  </si>
  <si>
    <t>Rhoc</t>
  </si>
  <si>
    <t>Rab14</t>
  </si>
  <si>
    <t>Atxn10</t>
  </si>
  <si>
    <t>Ube2n</t>
  </si>
  <si>
    <t>Apool</t>
  </si>
  <si>
    <t>Rpl19</t>
  </si>
  <si>
    <t>Anxa3</t>
  </si>
  <si>
    <t>Cdh13</t>
  </si>
  <si>
    <t>Rab10</t>
  </si>
  <si>
    <t>Arhgap1</t>
  </si>
  <si>
    <t>Cbr2</t>
  </si>
  <si>
    <t>Fkbp5</t>
  </si>
  <si>
    <t>Triobp</t>
  </si>
  <si>
    <t>Hmga2</t>
  </si>
  <si>
    <t>Myo1c</t>
  </si>
  <si>
    <t>Cavin3</t>
  </si>
  <si>
    <t>Atp5f1c</t>
  </si>
  <si>
    <t>Rpl31</t>
  </si>
  <si>
    <t>Gdi2</t>
  </si>
  <si>
    <t>Atp13a1</t>
  </si>
  <si>
    <t>Trap1</t>
  </si>
  <si>
    <t>Dpysl2</t>
  </si>
  <si>
    <t>Sod2</t>
  </si>
  <si>
    <t>Copb2</t>
  </si>
  <si>
    <t>Rpl3</t>
  </si>
  <si>
    <t>Cfl1</t>
  </si>
  <si>
    <t>Ctsb</t>
  </si>
  <si>
    <t>Psmc6</t>
  </si>
  <si>
    <t>Slc3a2</t>
  </si>
  <si>
    <t>Abce1</t>
  </si>
  <si>
    <t>Ctnnb1</t>
  </si>
  <si>
    <t>Pdxk</t>
  </si>
  <si>
    <t>Ugdh</t>
  </si>
  <si>
    <t>Dnaja2</t>
  </si>
  <si>
    <t>Tars1</t>
  </si>
  <si>
    <t>Rab21</t>
  </si>
  <si>
    <t>Tubb5</t>
  </si>
  <si>
    <t>Rsu1</t>
  </si>
  <si>
    <t>Naca</t>
  </si>
  <si>
    <t>Rhoa</t>
  </si>
  <si>
    <t>Ppm1g</t>
  </si>
  <si>
    <t>Rpl30</t>
  </si>
  <si>
    <t>Aldh18a1</t>
  </si>
  <si>
    <t>Ywhaz</t>
  </si>
  <si>
    <t>Ppp2r2a</t>
  </si>
  <si>
    <t>Hnrnpk</t>
  </si>
  <si>
    <t>Mapk3</t>
  </si>
  <si>
    <t>Fkbp10</t>
  </si>
  <si>
    <t>Acat2</t>
  </si>
  <si>
    <t>Gusb</t>
  </si>
  <si>
    <t>Etfa</t>
  </si>
  <si>
    <t>Slc25a3</t>
  </si>
  <si>
    <t>Rpl15</t>
  </si>
  <si>
    <t>Tpm2</t>
  </si>
  <si>
    <t>Slc25a1</t>
  </si>
  <si>
    <t>Eprs1</t>
  </si>
  <si>
    <t>Actr3</t>
  </si>
  <si>
    <t>Twf1</t>
  </si>
  <si>
    <t>H1-4</t>
  </si>
  <si>
    <t>Colgalt1</t>
  </si>
  <si>
    <t>Fubp1</t>
  </si>
  <si>
    <t>Nedd4</t>
  </si>
  <si>
    <t>Suclg2</t>
  </si>
  <si>
    <t>Atp6v1g1</t>
  </si>
  <si>
    <t>Vps29</t>
  </si>
  <si>
    <t>Arpc5</t>
  </si>
  <si>
    <t>H2ac11</t>
  </si>
  <si>
    <t>Rps24</t>
  </si>
  <si>
    <t>Sec61b</t>
  </si>
  <si>
    <t>Copa</t>
  </si>
  <si>
    <t>Nxn</t>
  </si>
  <si>
    <t>Dlat</t>
  </si>
  <si>
    <t>FAM120A</t>
  </si>
  <si>
    <t>Ndufa9</t>
  </si>
  <si>
    <t>Lasp1</t>
  </si>
  <si>
    <t>Cops4</t>
  </si>
  <si>
    <t>Copg1</t>
  </si>
  <si>
    <t>Rps14</t>
  </si>
  <si>
    <t>Akap12</t>
  </si>
  <si>
    <t>Dpp3</t>
  </si>
  <si>
    <t>Marcksl1</t>
  </si>
  <si>
    <t>Gnas</t>
  </si>
  <si>
    <t>Prps1</t>
  </si>
  <si>
    <t>Nudc</t>
  </si>
  <si>
    <t>Rtn3</t>
  </si>
  <si>
    <t>Aldh2</t>
  </si>
  <si>
    <t>Ptma</t>
  </si>
  <si>
    <t>Sf3b1</t>
  </si>
  <si>
    <t>Srm</t>
  </si>
  <si>
    <t>Cars1</t>
  </si>
  <si>
    <t>Prnp</t>
  </si>
  <si>
    <t>Gstp1</t>
  </si>
  <si>
    <t>Pycr1</t>
  </si>
  <si>
    <t>Arf4</t>
  </si>
  <si>
    <t>Rbmxl1</t>
  </si>
  <si>
    <t>Psmd6</t>
  </si>
  <si>
    <t>Get3</t>
  </si>
  <si>
    <t>Sec61a1</t>
  </si>
  <si>
    <t>Gart</t>
  </si>
  <si>
    <t>Sh3bgrl</t>
  </si>
  <si>
    <t>Rpl5</t>
  </si>
  <si>
    <t>Psmc3</t>
  </si>
  <si>
    <t>Ckap4</t>
  </si>
  <si>
    <t>Gstm1</t>
  </si>
  <si>
    <t>Eef1d</t>
  </si>
  <si>
    <t>Bcl2l13</t>
  </si>
  <si>
    <t>Ubfd1</t>
  </si>
  <si>
    <t>Ranbp1</t>
  </si>
  <si>
    <t>Igf2bp2</t>
  </si>
  <si>
    <t>Sae1</t>
  </si>
  <si>
    <t>Uggt1</t>
  </si>
  <si>
    <t>Hspg2</t>
  </si>
  <si>
    <t>Cops7a</t>
  </si>
  <si>
    <t>Rps20</t>
  </si>
  <si>
    <t>Eef1g</t>
  </si>
  <si>
    <t>Mob4</t>
  </si>
  <si>
    <t>Ppp3ca</t>
  </si>
  <si>
    <t>Nsfl1c</t>
  </si>
  <si>
    <t>Dync1li2</t>
  </si>
  <si>
    <t>Ubap2l</t>
  </si>
  <si>
    <t>Nucb1</t>
  </si>
  <si>
    <t>Metap2</t>
  </si>
  <si>
    <t>Sfpq</t>
  </si>
  <si>
    <t>Ube2v1</t>
  </si>
  <si>
    <t>Sar1b</t>
  </si>
  <si>
    <t>Capza1</t>
  </si>
  <si>
    <t>Ergic1</t>
  </si>
  <si>
    <t>Psmc1</t>
  </si>
  <si>
    <t>Rpl12</t>
  </si>
  <si>
    <t>Psmd2</t>
  </si>
  <si>
    <t>Cpq</t>
  </si>
  <si>
    <t>Pttg1ip</t>
  </si>
  <si>
    <t>Taldo1</t>
  </si>
  <si>
    <t>Dpysl3</t>
  </si>
  <si>
    <t>Ube2l3</t>
  </si>
  <si>
    <t>Tradd</t>
  </si>
  <si>
    <t>Glod4</t>
  </si>
  <si>
    <t>Picalm</t>
  </si>
  <si>
    <t>Stxbp3</t>
  </si>
  <si>
    <t>Akr1b1</t>
  </si>
  <si>
    <t>Igf2bp3</t>
  </si>
  <si>
    <t>Oat</t>
  </si>
  <si>
    <t>Esyt2</t>
  </si>
  <si>
    <t>Zyx</t>
  </si>
  <si>
    <t>Ssb</t>
  </si>
  <si>
    <t>Cnn3</t>
  </si>
  <si>
    <t>Prkar1a</t>
  </si>
  <si>
    <t>Pdap1</t>
  </si>
  <si>
    <t>Dnm1</t>
  </si>
  <si>
    <t>H2bc14</t>
  </si>
  <si>
    <t>Ewsr1</t>
  </si>
  <si>
    <t>Arhgdib</t>
  </si>
  <si>
    <t>Psmd14</t>
  </si>
  <si>
    <t>Rps26</t>
  </si>
  <si>
    <t>Ruvbl2</t>
  </si>
  <si>
    <t>Rpl11</t>
  </si>
  <si>
    <t>Rab5b</t>
  </si>
  <si>
    <t>Ndufv1</t>
  </si>
  <si>
    <t>Atp5po</t>
  </si>
  <si>
    <t>Glipr2</t>
  </si>
  <si>
    <t>Lman2</t>
  </si>
  <si>
    <t>Atxn2l</t>
  </si>
  <si>
    <t>Plcd1</t>
  </si>
  <si>
    <t>Ssr1</t>
  </si>
  <si>
    <t>Ccdc22</t>
  </si>
  <si>
    <t>Rpl27a</t>
  </si>
  <si>
    <t>Snd1</t>
  </si>
  <si>
    <t>Psma1</t>
  </si>
  <si>
    <t>Psmd8</t>
  </si>
  <si>
    <t>Snx1</t>
  </si>
  <si>
    <t>Ezr</t>
  </si>
  <si>
    <t>Lima1</t>
  </si>
  <si>
    <t>Nup93</t>
  </si>
  <si>
    <t>Gcn1</t>
  </si>
  <si>
    <t>Plekho2</t>
  </si>
  <si>
    <t>Prps2</t>
  </si>
  <si>
    <t>Asns</t>
  </si>
  <si>
    <t>Ddx17</t>
  </si>
  <si>
    <t>Sfxn3</t>
  </si>
  <si>
    <t>Rpn2</t>
  </si>
  <si>
    <t>Fam114a1</t>
  </si>
  <si>
    <t>Arl6ip5</t>
  </si>
  <si>
    <t>Slc25a11</t>
  </si>
  <si>
    <t>Rpl14</t>
  </si>
  <si>
    <t>Cops3</t>
  </si>
  <si>
    <t>Lrrc47</t>
  </si>
  <si>
    <t>Atp6v1h</t>
  </si>
  <si>
    <t>Prdx6</t>
  </si>
  <si>
    <t>Fdps</t>
  </si>
  <si>
    <t>Srp68</t>
  </si>
  <si>
    <t>Adh5</t>
  </si>
  <si>
    <t>Hnrnpm</t>
  </si>
  <si>
    <t>Rpl22</t>
  </si>
  <si>
    <t>Eef1a1</t>
  </si>
  <si>
    <t>Cdh11</t>
  </si>
  <si>
    <t>Psmd11</t>
  </si>
  <si>
    <t>Tuba1a</t>
  </si>
  <si>
    <t>Ptpn23</t>
  </si>
  <si>
    <t>Eif3c</t>
  </si>
  <si>
    <t>Cyb5a</t>
  </si>
  <si>
    <t>Aars1</t>
  </si>
  <si>
    <t>Uba2</t>
  </si>
  <si>
    <t>Asah1</t>
  </si>
  <si>
    <t>Ppp2r1a</t>
  </si>
  <si>
    <t>Pmpca</t>
  </si>
  <si>
    <t>Esyt1</t>
  </si>
  <si>
    <t>Mthfd1</t>
  </si>
  <si>
    <t>Srprb</t>
  </si>
  <si>
    <t>Pdha1</t>
  </si>
  <si>
    <t>Pcbp1</t>
  </si>
  <si>
    <t>Septin2</t>
  </si>
  <si>
    <t>Hnrnph2</t>
  </si>
  <si>
    <t>Crtap</t>
  </si>
  <si>
    <t>Pacsin2</t>
  </si>
  <si>
    <t>Pfkl</t>
  </si>
  <si>
    <t>Galnt2</t>
  </si>
  <si>
    <t>Tardbp</t>
  </si>
  <si>
    <t>Ap1g1</t>
  </si>
  <si>
    <t>Vps35</t>
  </si>
  <si>
    <t>Canx</t>
  </si>
  <si>
    <t>Rpl23</t>
  </si>
  <si>
    <t>Lars1</t>
  </si>
  <si>
    <t>Pebp1</t>
  </si>
  <si>
    <t>H4c1</t>
  </si>
  <si>
    <t>Septin5</t>
  </si>
  <si>
    <t>Ncam1</t>
  </si>
  <si>
    <t>Acadsb</t>
  </si>
  <si>
    <t>Rps4x</t>
  </si>
  <si>
    <t>Rps3</t>
  </si>
  <si>
    <t>Cand1</t>
  </si>
  <si>
    <t>Fasn</t>
  </si>
  <si>
    <t>Syncrip</t>
  </si>
  <si>
    <t>Mtdh</t>
  </si>
  <si>
    <t>Tm9sf3</t>
  </si>
  <si>
    <t>Coq9</t>
  </si>
  <si>
    <t>Tpp2</t>
  </si>
  <si>
    <t>Cep170</t>
  </si>
  <si>
    <t>Dclk1</t>
  </si>
  <si>
    <t>Cad</t>
  </si>
  <si>
    <t>Eif4a1</t>
  </si>
  <si>
    <t>Ddost</t>
  </si>
  <si>
    <t>Lsm8</t>
  </si>
  <si>
    <t>Esd</t>
  </si>
  <si>
    <t>Elob</t>
  </si>
  <si>
    <t>Nae1</t>
  </si>
  <si>
    <t>Ncl</t>
  </si>
  <si>
    <t>Rab1b</t>
  </si>
  <si>
    <t>Ptgis</t>
  </si>
  <si>
    <t>P4ha2</t>
  </si>
  <si>
    <t>Clta</t>
  </si>
  <si>
    <t>Magt1</t>
  </si>
  <si>
    <t>Mesd</t>
  </si>
  <si>
    <t>Snx3</t>
  </si>
  <si>
    <t>Gspt1</t>
  </si>
  <si>
    <t>Ap1m1</t>
  </si>
  <si>
    <t>Abcf1</t>
  </si>
  <si>
    <t>Uap1l1</t>
  </si>
  <si>
    <t>Hnrnpl</t>
  </si>
  <si>
    <t>Tpm3</t>
  </si>
  <si>
    <t>Dnpep</t>
  </si>
  <si>
    <t>Ddb1</t>
  </si>
  <si>
    <t>Gsr</t>
  </si>
  <si>
    <t>Plpp3</t>
  </si>
  <si>
    <t>Rpn1</t>
  </si>
  <si>
    <t>Prkcsh</t>
  </si>
  <si>
    <t>Caprin1</t>
  </si>
  <si>
    <t>Ywhaq</t>
  </si>
  <si>
    <t>Decr1</t>
  </si>
  <si>
    <t>Cdkn2aip</t>
  </si>
  <si>
    <t>Prmt1</t>
  </si>
  <si>
    <t>Atp5mg</t>
  </si>
  <si>
    <t>Sh3glb1</t>
  </si>
  <si>
    <t>Pabpc1</t>
  </si>
  <si>
    <t>S100a10</t>
  </si>
  <si>
    <t>Tor1aip1</t>
  </si>
  <si>
    <t>Ddx1</t>
  </si>
  <si>
    <t>Rbm14</t>
  </si>
  <si>
    <t>Hdgf</t>
  </si>
  <si>
    <t>Mcm6</t>
  </si>
  <si>
    <t>Rnh1</t>
  </si>
  <si>
    <t>Tfrc</t>
  </si>
  <si>
    <t>Ganab</t>
  </si>
  <si>
    <t>Xpo1</t>
  </si>
  <si>
    <t>Postn</t>
  </si>
  <si>
    <t>Rpl24</t>
  </si>
  <si>
    <t>Npepl1</t>
  </si>
  <si>
    <t>Mat2a</t>
  </si>
  <si>
    <t>Blvrb</t>
  </si>
  <si>
    <t>Ptpn11</t>
  </si>
  <si>
    <t>Actbl2</t>
  </si>
  <si>
    <t>Khdrbs1</t>
  </si>
  <si>
    <t>Thrap3</t>
  </si>
  <si>
    <t>Gnai2</t>
  </si>
  <si>
    <t>S100a4</t>
  </si>
  <si>
    <t>Ywhag</t>
  </si>
  <si>
    <t>Igfbp7</t>
  </si>
  <si>
    <t>Rpl21</t>
  </si>
  <si>
    <t>Eif2s2</t>
  </si>
  <si>
    <t>Nnmt</t>
  </si>
  <si>
    <t>Eif4a3</t>
  </si>
  <si>
    <t>Dnajc10</t>
  </si>
  <si>
    <t>Psmb1</t>
  </si>
  <si>
    <t>Mfge8</t>
  </si>
  <si>
    <t>Adh7</t>
  </si>
  <si>
    <t>Hspa4</t>
  </si>
  <si>
    <t>Psmb5</t>
  </si>
  <si>
    <t>Atp1a1</t>
  </si>
  <si>
    <t>Arf5</t>
  </si>
  <si>
    <t>Vwa5a</t>
  </si>
  <si>
    <t>Cttn</t>
  </si>
  <si>
    <t>Rab1A</t>
  </si>
  <si>
    <t>Aldh7a1</t>
  </si>
  <si>
    <t>Rab2a</t>
  </si>
  <si>
    <t>Actn1</t>
  </si>
  <si>
    <t>Yars1</t>
  </si>
  <si>
    <t>Rab6a</t>
  </si>
  <si>
    <t>Khsrp</t>
  </si>
  <si>
    <t>Usp5</t>
  </si>
  <si>
    <t>Got1</t>
  </si>
  <si>
    <t>Nipsnap2</t>
  </si>
  <si>
    <t>Cul4a</t>
  </si>
  <si>
    <t>Wdr1</t>
  </si>
  <si>
    <t>Ddx39b</t>
  </si>
  <si>
    <t>Capn2</t>
  </si>
  <si>
    <t>Ranbp3</t>
  </si>
  <si>
    <t>Arl1</t>
  </si>
  <si>
    <t>Ube2k</t>
  </si>
  <si>
    <t>Eif3a</t>
  </si>
  <si>
    <t>Sec62</t>
  </si>
  <si>
    <t>Map1a</t>
  </si>
  <si>
    <t>Psmc2</t>
  </si>
  <si>
    <t>Prkar2b</t>
  </si>
  <si>
    <t>Ktn1</t>
  </si>
  <si>
    <t>Sugt1</t>
  </si>
  <si>
    <t>P3h1</t>
  </si>
  <si>
    <t>Man2b2</t>
  </si>
  <si>
    <t>Prrc2c</t>
  </si>
  <si>
    <t>Rab7a</t>
  </si>
  <si>
    <t>Snx2</t>
  </si>
  <si>
    <t>Tpp1</t>
  </si>
  <si>
    <t>Hsd17b10</t>
  </si>
  <si>
    <t>Tubb4b</t>
  </si>
  <si>
    <t>Cltc</t>
  </si>
  <si>
    <t>Tnks1bp1</t>
  </si>
  <si>
    <t>Tmed2</t>
  </si>
  <si>
    <t>Coro1c</t>
  </si>
  <si>
    <t>Actr2</t>
  </si>
  <si>
    <t>Actn4</t>
  </si>
  <si>
    <t>Nomo1</t>
  </si>
  <si>
    <t>Xpnpep1</t>
  </si>
  <si>
    <t>Dync1li1</t>
  </si>
  <si>
    <t>Tpd52l2</t>
  </si>
  <si>
    <t>Eef1b</t>
  </si>
  <si>
    <t>Ddx5</t>
  </si>
  <si>
    <t>Prpsap2</t>
  </si>
  <si>
    <t>Cul1</t>
  </si>
  <si>
    <t>Copb1</t>
  </si>
  <si>
    <t>Vcp</t>
  </si>
  <si>
    <t>Rtcb</t>
  </si>
  <si>
    <t>Purb</t>
  </si>
  <si>
    <t>Napa</t>
  </si>
  <si>
    <t>Usp14</t>
  </si>
  <si>
    <t>Plbd2</t>
  </si>
  <si>
    <t>Adam9</t>
  </si>
  <si>
    <t>Hsph1</t>
  </si>
  <si>
    <t>Rdx</t>
  </si>
  <si>
    <t>Rpl9</t>
  </si>
  <si>
    <t>Cdc42</t>
  </si>
  <si>
    <t>Psmc4</t>
  </si>
  <si>
    <t>Rrbp1</t>
  </si>
  <si>
    <t>Inf2</t>
  </si>
  <si>
    <t>Hk1</t>
  </si>
  <si>
    <t>Eif4b</t>
  </si>
  <si>
    <t>Tbca</t>
  </si>
  <si>
    <t>Atp5me</t>
  </si>
  <si>
    <t>Ociad1</t>
  </si>
  <si>
    <t>Vcam1</t>
  </si>
  <si>
    <t>Ugt1a6</t>
  </si>
  <si>
    <t>Gng12</t>
  </si>
  <si>
    <t>Atp5pb</t>
  </si>
  <si>
    <t>NARS1</t>
  </si>
  <si>
    <t>Strap</t>
  </si>
  <si>
    <t>Eif3l</t>
  </si>
  <si>
    <t>Pcna</t>
  </si>
  <si>
    <t>Ppic</t>
  </si>
  <si>
    <t>Capn1</t>
  </si>
  <si>
    <t>Spag9</t>
  </si>
  <si>
    <t>Flot2</t>
  </si>
  <si>
    <t>Dek</t>
  </si>
  <si>
    <t>Nutf2</t>
  </si>
  <si>
    <t>Eif4g1</t>
  </si>
  <si>
    <t>Gmps</t>
  </si>
  <si>
    <t>Csrp1</t>
  </si>
  <si>
    <t>Atp6v1e1</t>
  </si>
  <si>
    <t>Paics</t>
  </si>
  <si>
    <t>Nucb2</t>
  </si>
  <si>
    <t>Ddx6</t>
  </si>
  <si>
    <t>Eps15l1</t>
  </si>
  <si>
    <t>Sf3b3</t>
  </si>
  <si>
    <t>Eif1ax</t>
  </si>
  <si>
    <t>Aimp1</t>
  </si>
  <si>
    <t>Dnm2</t>
  </si>
  <si>
    <t>Glg1</t>
  </si>
  <si>
    <t>Acot2</t>
  </si>
  <si>
    <t>Ptges3</t>
  </si>
  <si>
    <t>Eif3f</t>
  </si>
  <si>
    <t>Psmb4</t>
  </si>
  <si>
    <t>H3-5</t>
  </si>
  <si>
    <t>Flot1</t>
  </si>
  <si>
    <t>Arf3</t>
  </si>
  <si>
    <t>Tmx3</t>
  </si>
  <si>
    <t>Psmd7</t>
  </si>
  <si>
    <t>Pafah1b1</t>
  </si>
  <si>
    <t>Ndufs1</t>
  </si>
  <si>
    <t>Dars1</t>
  </si>
  <si>
    <t>Anxa11</t>
  </si>
  <si>
    <t>Homer3</t>
  </si>
  <si>
    <t>Arhgdia</t>
  </si>
  <si>
    <t>Dhx15</t>
  </si>
  <si>
    <t>Galk1</t>
  </si>
  <si>
    <t>Mapk1</t>
  </si>
  <si>
    <t>Rps23</t>
  </si>
  <si>
    <t>Rcn1</t>
  </si>
  <si>
    <t>Asl</t>
  </si>
  <si>
    <t>Arpc2</t>
  </si>
  <si>
    <t>Nnt</t>
  </si>
  <si>
    <t>Itgb1</t>
  </si>
  <si>
    <t>Ass1</t>
  </si>
  <si>
    <t>Anxa2</t>
  </si>
  <si>
    <t>Ctsd</t>
  </si>
  <si>
    <t>Tsn</t>
  </si>
  <si>
    <t>Calm2</t>
  </si>
  <si>
    <t>Ehd4</t>
  </si>
  <si>
    <t>Rpl35</t>
  </si>
  <si>
    <t>Fis1</t>
  </si>
  <si>
    <t>Pdhb</t>
  </si>
  <si>
    <t>Lamb1</t>
  </si>
  <si>
    <t>Dhrs1</t>
  </si>
  <si>
    <t>Tm9sf4</t>
  </si>
  <si>
    <t>Prdx4</t>
  </si>
  <si>
    <t>Rhog</t>
  </si>
  <si>
    <t>Dld</t>
  </si>
  <si>
    <t>Mcm2</t>
  </si>
  <si>
    <t>Vars1</t>
  </si>
  <si>
    <t>Iars1</t>
  </si>
  <si>
    <t>Efhd2</t>
  </si>
  <si>
    <t>Sdhb</t>
  </si>
  <si>
    <t>Gnb2</t>
  </si>
  <si>
    <t>Chmp4b</t>
  </si>
  <si>
    <t>Rpl36</t>
  </si>
  <si>
    <t>Kpnb1</t>
  </si>
  <si>
    <t>Nmt1</t>
  </si>
  <si>
    <t>Lrpprc</t>
  </si>
  <si>
    <t>Acot9</t>
  </si>
  <si>
    <t>Flnb</t>
  </si>
  <si>
    <t>St13</t>
  </si>
  <si>
    <t>Hnrnpab</t>
  </si>
  <si>
    <t>Psat1</t>
  </si>
  <si>
    <t>Ube2m</t>
  </si>
  <si>
    <t>Gnai3</t>
  </si>
  <si>
    <t>Rps27</t>
  </si>
  <si>
    <t>Lta4h</t>
  </si>
  <si>
    <t>Eif3e</t>
  </si>
  <si>
    <t>Arcn1</t>
  </si>
  <si>
    <t>Plin2</t>
  </si>
  <si>
    <t>Hsp90ab1</t>
  </si>
  <si>
    <t>Niban2</t>
  </si>
  <si>
    <t>Set</t>
  </si>
  <si>
    <t>Rps15</t>
  </si>
  <si>
    <t>Bub3</t>
  </si>
  <si>
    <t>Nudcd2</t>
  </si>
  <si>
    <t>Rab11b</t>
  </si>
  <si>
    <t>Ipo9</t>
  </si>
  <si>
    <t>Coro1b</t>
  </si>
  <si>
    <t>Arpc4</t>
  </si>
  <si>
    <t>Rpl38</t>
  </si>
  <si>
    <t>Sec22b</t>
  </si>
  <si>
    <t>Pnp</t>
  </si>
  <si>
    <t>Cpne3</t>
  </si>
  <si>
    <t>Kars1</t>
  </si>
  <si>
    <t>Rplp2</t>
  </si>
  <si>
    <t>Slk</t>
  </si>
  <si>
    <t>Sgta</t>
  </si>
  <si>
    <t>Septin8</t>
  </si>
  <si>
    <t>Vat1</t>
  </si>
  <si>
    <t>Rpl17</t>
  </si>
  <si>
    <t>Capzb</t>
  </si>
  <si>
    <t>Sec31a</t>
  </si>
  <si>
    <t>Rpl26</t>
  </si>
  <si>
    <t>Map2k2</t>
  </si>
  <si>
    <t>Stat3</t>
  </si>
  <si>
    <t>Pck2</t>
  </si>
  <si>
    <t>Rad23b</t>
  </si>
  <si>
    <t>Pdcd6ip</t>
  </si>
  <si>
    <t>Ldhb</t>
  </si>
  <si>
    <t>Psmd3</t>
  </si>
  <si>
    <t>Cd44</t>
  </si>
  <si>
    <t>Tubb6</t>
  </si>
  <si>
    <t>Acadvl</t>
  </si>
  <si>
    <t>Tmed9</t>
  </si>
  <si>
    <t>Vamp8</t>
  </si>
  <si>
    <t>Ywhab</t>
  </si>
  <si>
    <t>Snrnp70</t>
  </si>
  <si>
    <t>G3bp1</t>
  </si>
  <si>
    <t>Scamp3</t>
  </si>
  <si>
    <t>Tcea1</t>
  </si>
  <si>
    <t>Tagln2</t>
  </si>
  <si>
    <t>Faf2</t>
  </si>
  <si>
    <t>Hgs</t>
  </si>
  <si>
    <t>Nsf</t>
  </si>
  <si>
    <t>Clic4</t>
  </si>
  <si>
    <t>Btf3</t>
  </si>
  <si>
    <t>Eef2</t>
  </si>
  <si>
    <t>Asap1</t>
  </si>
  <si>
    <t>Hgsnat</t>
  </si>
  <si>
    <t>Pea15</t>
  </si>
  <si>
    <t>Psmc5</t>
  </si>
  <si>
    <t>Atl3</t>
  </si>
  <si>
    <t>Acadm</t>
  </si>
  <si>
    <t>Snx6</t>
  </si>
  <si>
    <t>Gas6</t>
  </si>
  <si>
    <t>Fkbp4</t>
  </si>
  <si>
    <t>Hnrnpf</t>
  </si>
  <si>
    <t>Psmd13</t>
  </si>
  <si>
    <t>Gosr2</t>
  </si>
  <si>
    <t>Txndc17</t>
  </si>
  <si>
    <t>Ptk7</t>
  </si>
  <si>
    <t>Myl12b</t>
  </si>
  <si>
    <t>Cpne1</t>
  </si>
  <si>
    <t>Ephx1</t>
  </si>
  <si>
    <t>Fkbp9</t>
  </si>
  <si>
    <t>Plod3</t>
  </si>
  <si>
    <t>Dnm1l</t>
  </si>
  <si>
    <t>Sdha</t>
  </si>
  <si>
    <t>Rbbp7</t>
  </si>
  <si>
    <t>Hars1</t>
  </si>
  <si>
    <t>Pgp</t>
  </si>
  <si>
    <t>Acly</t>
  </si>
  <si>
    <t>Pgls</t>
  </si>
  <si>
    <t>Dctn2</t>
  </si>
  <si>
    <t>Txnl1</t>
  </si>
  <si>
    <t>Mri1</t>
  </si>
  <si>
    <t>Blvra</t>
  </si>
  <si>
    <t>Thop1</t>
  </si>
  <si>
    <t>Igf2r</t>
  </si>
  <si>
    <t>Psmd12</t>
  </si>
  <si>
    <t>Sar1a</t>
  </si>
  <si>
    <t>Rps10</t>
  </si>
  <si>
    <t>Fkbp11</t>
  </si>
  <si>
    <t>Pdlim5</t>
  </si>
  <si>
    <t>Mmp14</t>
  </si>
  <si>
    <t>Itpa</t>
  </si>
  <si>
    <t>Pygb</t>
  </si>
  <si>
    <t>Iqgap1</t>
  </si>
  <si>
    <t>Naga</t>
  </si>
  <si>
    <t>Clip2</t>
  </si>
  <si>
    <t>Cse1l</t>
  </si>
  <si>
    <t>Tmed10</t>
  </si>
  <si>
    <t>Hexa</t>
  </si>
  <si>
    <t>Eno3</t>
  </si>
  <si>
    <t>Mlec</t>
  </si>
  <si>
    <t>Rps2</t>
  </si>
  <si>
    <t>Acads</t>
  </si>
  <si>
    <t>Average Log2 Fold Change</t>
  </si>
  <si>
    <t>T-Test (p-value) Benjamini-Hochberg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1200:Carbon metabolism</t>
  </si>
  <si>
    <t>Q61753, Q9D6R2, P06745, P24270, P17751, P97807, Q05920, Q00612, Q9Z2I9, P52480, P05064, Q9D2G2, Q9CZU6, P08249, Q8QZT1, P05202</t>
  </si>
  <si>
    <t>mmu01100:Metabolic pathways</t>
  </si>
  <si>
    <t>P00493, P51660, Q61753, Q921H8, Q99JY0, Q9CPY7, P51863, P17751, P97807, Q05920, Q00612, P52480, P45377, Q9D0F9, P08249, P62897, Q00519, Q9D6R2, Q91VS7, P06745, P24270, Q8CHT0, P51174, Q9JII6, Q64133, Q9JHI5, P15532, O55023, O35855, Q68FL6, Q9Z2I9, P08030, P05064, Q9D2G2, O09131, Q9CZU6, Q8QZT1, P05202</t>
  </si>
  <si>
    <t>mmu00020:Citrate cycle (TCA cycle)</t>
  </si>
  <si>
    <t>P97807, Q9D6R2, Q05920, Q9Z2I9, Q9D2G2, Q9CZU6, P08249</t>
  </si>
  <si>
    <t>mmu01230:Biosynthesis of amino acids</t>
  </si>
  <si>
    <t>O35855, Q61753, Q9D6R2, Q05920, P52480, P05064, Q9CZU6, P17751, P05202</t>
  </si>
  <si>
    <t>mmu00620:Pyruvate metabolism</t>
  </si>
  <si>
    <t>P97807, Q05920, P52480, Q9JII6, P08249, Q8QZT1</t>
  </si>
  <si>
    <t>mmu05012:Parkinson disease</t>
  </si>
  <si>
    <t>P51881, P08228, P20029, Q60930, Q60931, Q60932, Q9R1P0, Q9Z2U1, Q64133, P62897, Q02053</t>
  </si>
  <si>
    <t>mmu00280:Valine, leucine and isoleucine degradation</t>
  </si>
  <si>
    <t>O35855, Q921H8, Q99JY0, Q9JHI5, Q8QZT1</t>
  </si>
  <si>
    <t>mmu01212:Fatty acid metabolism</t>
  </si>
  <si>
    <t>P51660, Q921H8, Q99JY0, P51174, Q8QZT1</t>
  </si>
  <si>
    <t>mmu01210:2-Oxocarboxylic acid metabolism</t>
  </si>
  <si>
    <t>O35855, Q9D6R2, Q9D2G2, Q9CZU6, P05202</t>
  </si>
  <si>
    <t>mmu00010:Glycolysis / Gluconeogenesis</t>
  </si>
  <si>
    <t>P06745, P52480, P05064, Q9JII6, Q9D0F9, P17751</t>
  </si>
  <si>
    <t>mmu05208:Chemical carcinogenesis - reactive oxygen species</t>
  </si>
  <si>
    <t>P51881, Q91VS7, P08228, Q60930, Q60931, P24270, Q60932, O09131, Q9JII6</t>
  </si>
  <si>
    <t>mmu04146:Peroxisome</t>
  </si>
  <si>
    <t>P51660, P08228, Q921H8, P24270, Q00519</t>
  </si>
  <si>
    <t>mmu03320:PPAR signaling pathway</t>
  </si>
  <si>
    <t>O88492, Q05816, P04117, Q921H8, P51174</t>
  </si>
  <si>
    <t>mmu04142:Lysosome</t>
  </si>
  <si>
    <t>O09159, Q9Z0J0, P17047, P11438, P51863, Q9WUU7, P41731</t>
  </si>
  <si>
    <t>mmu00071:Fatty acid degradation</t>
  </si>
  <si>
    <t>Q921H8, Q99JY0, P51174, Q8QZT1</t>
  </si>
  <si>
    <t>mmu05017:Spinocerebellar ataxia</t>
  </si>
  <si>
    <t>P51881, Q60930, Q60931, Q60932, Q9R1P0, Q9Z2U1, P62897</t>
  </si>
  <si>
    <t>mmu05020:Prion disease</t>
  </si>
  <si>
    <t>P51881, P08228, P20029, Q60930, Q60931, Q60932, Q9R1P0, Q9Z2U1, P62897</t>
  </si>
  <si>
    <t>mmu05022:Pathways of neurodegeneration - multiple diseases</t>
  </si>
  <si>
    <t>P51881, P08228, P20029, Q60930, Q60931, P24270, Q60932, Q9R1P0, Q9CR16, Q9Z2U1, P62897, Q02053</t>
  </si>
  <si>
    <t>mmu00630:Glyoxylate and dicarboxylate metabolism</t>
  </si>
  <si>
    <t>P24270, Q9CZU6, P08249, Q8QZT1</t>
  </si>
  <si>
    <t>mmu00030:Pentose phosphate pathway</t>
  </si>
  <si>
    <t>P06745, Q00612, P05064, Q9D0F9</t>
  </si>
  <si>
    <t>mmu00983:Drug metabolism - other enzymes</t>
  </si>
  <si>
    <t>P00493, Q91VS7, O09131, Q00519, P15532</t>
  </si>
  <si>
    <t>mmu04979:Cholesterol metabolism</t>
  </si>
  <si>
    <t>Q9Z0J0, Q60930, Q60931, Q60932</t>
  </si>
  <si>
    <t>mmu00380:Tryptophan metabolism</t>
  </si>
  <si>
    <t>P24270, Q9D2G2, Q64133, Q8QZT1</t>
  </si>
  <si>
    <t>mmu00330:Arginine and proline metabolism</t>
  </si>
  <si>
    <t>Q8CHT0, Q9CPY7, Q64133, P05202</t>
  </si>
  <si>
    <t>mmu00270:Cysteine and methionine metabolism</t>
  </si>
  <si>
    <t>O35855, Q61753, P08249, P05202</t>
  </si>
  <si>
    <t>mmu05016:Huntington disease</t>
  </si>
  <si>
    <t>P51881, P08228, Q60930, Q60931, Q60932, Q9R1P0, Q9Z2U1, P62897</t>
  </si>
  <si>
    <t>mmu04218:Cellular senescence</t>
  </si>
  <si>
    <t>P51881, Q60930, Q60931, Q60932, Q9CR16, P01897</t>
  </si>
  <si>
    <t>mmu00480:Glutathione metabolism</t>
  </si>
  <si>
    <t>Q91VS7, Q00612, Q9CPY7, O09131</t>
  </si>
  <si>
    <t>mmu00230:Purine metabolism</t>
  </si>
  <si>
    <t>P00493, P08030, Q9D0F9, Q00519, P15532</t>
  </si>
  <si>
    <t>mmu01232:Nucleotide metabolism</t>
  </si>
  <si>
    <t>P00493, P08030, Q00519, P15532</t>
  </si>
  <si>
    <t>mmu01040:Biosynthesis of unsaturated fatty acids</t>
  </si>
  <si>
    <t>P51660, Q921H8</t>
  </si>
  <si>
    <t>mmu05415:Diabetic cardiomyopathy</t>
  </si>
  <si>
    <t>P51881, Q60930, Q60931, Q00612, Q60932, P33434</t>
  </si>
  <si>
    <t>mmu00051:Fructose and mannose metabolism</t>
  </si>
  <si>
    <t>P05064, P45377, P17751</t>
  </si>
  <si>
    <t>mmu05010:Alzheimer disease</t>
  </si>
  <si>
    <t>P51881, Q60930, Q60931, Q60932, Q9R1P0, Q9CR16, Q9Z2U1, P62897</t>
  </si>
  <si>
    <t>mmu04217:Necroptosis</t>
  </si>
  <si>
    <t>P51881, Q60930, Q60931, Q60932, Q9CR16</t>
  </si>
  <si>
    <t>mmu05152:Tuberculosis</t>
  </si>
  <si>
    <t>P17047, P11438, P51863, P63038, P62897</t>
  </si>
  <si>
    <t>mmu03272:Virion - Hepatitis viruses</t>
  </si>
  <si>
    <t>P17047, P11438, P41731</t>
  </si>
  <si>
    <t>mmu05014:Amyotrophic lateral sclerosis</t>
  </si>
  <si>
    <t>P08228, P20029, P24270, Q60932, Q9R1P0, Q9Z2U1, P62897</t>
  </si>
  <si>
    <t>mmu04820:Cytoskeleton in muscle cells</t>
  </si>
  <si>
    <t>Q04857, Q02788, Q8VHX6, O88207, P58771, Q01149, P68033, Q3U962, Q61245</t>
  </si>
  <si>
    <t>mmu04974:Protein digestion and absorption</t>
  </si>
  <si>
    <t>Q04857, Q02788, O88207, Q01149, Q3U962, Q61245</t>
  </si>
  <si>
    <t>mmu04144:Endocytosis</t>
  </si>
  <si>
    <t>P49817, Q61768, Q8BH64, Q9D8S3, Q8BL66, Q6PHN9, Q62421</t>
  </si>
  <si>
    <t>mmu04814:Motor proteins</t>
  </si>
  <si>
    <t>Q61768, P58771, Q8CBY8, P68033, Q8BUK6, O88487, Q7TMM9</t>
  </si>
  <si>
    <t>mmu04510:Focal adhesion</t>
  </si>
  <si>
    <t>Q04857, Q02788, O55222, P49817, Q60823, Q01149</t>
  </si>
  <si>
    <t>mmu05132:Salmonella infection</t>
  </si>
  <si>
    <t>Q61768, Q60823, Q8CBY8, O88487, Q7TMM9, Q9R0M6</t>
  </si>
  <si>
    <t>mmu05223:Non-small cell lung cancer</t>
  </si>
  <si>
    <t>Q61768, Q60823, P30285</t>
  </si>
  <si>
    <t>mmu04145:Phagosome</t>
  </si>
  <si>
    <t>Q9ER00, O88487, Q7TMM9, Q8BL66</t>
  </si>
  <si>
    <t>mmu04512:ECM-receptor interaction</t>
  </si>
  <si>
    <t>Q04857, Q02788, Q01149</t>
  </si>
  <si>
    <t>mmu04933:AGE-RAGE signaling pathway in diabetic complications</t>
  </si>
  <si>
    <t>Q60823, Q01149, P30285</t>
  </si>
  <si>
    <t>mmu05165:Human papillomavirus infection</t>
  </si>
  <si>
    <t>Q04857, Q02788, Q60823, Q01149, P30285</t>
  </si>
  <si>
    <t>mmu04151:PI3K-Akt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rgb="FF000000"/>
      <name val="Arial Unicode MS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33" borderId="10" xfId="0" applyNumberFormat="1" applyFill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164" fontId="0" fillId="33" borderId="16" xfId="0" applyNumberForma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33" borderId="26" xfId="0" applyFill="1" applyBorder="1" applyAlignment="1">
      <alignment horizontal="center" vertical="center"/>
    </xf>
    <xf numFmtId="164" fontId="0" fillId="33" borderId="26" xfId="0" applyNumberFormat="1" applyFill="1" applyBorder="1" applyAlignment="1">
      <alignment horizontal="center" vertical="center"/>
    </xf>
    <xf numFmtId="164" fontId="0" fillId="33" borderId="27" xfId="0" applyNumberFormat="1" applyFill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1" fontId="0" fillId="0" borderId="30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164" fontId="0" fillId="33" borderId="13" xfId="0" applyNumberFormat="1" applyFill="1" applyBorder="1" applyAlignment="1">
      <alignment horizontal="center" vertical="center"/>
    </xf>
    <xf numFmtId="164" fontId="0" fillId="33" borderId="14" xfId="0" applyNumberFormat="1" applyFill="1" applyBorder="1" applyAlignment="1">
      <alignment horizontal="center" vertical="center"/>
    </xf>
    <xf numFmtId="165" fontId="0" fillId="0" borderId="30" xfId="0" applyNumberFormat="1" applyBorder="1" applyAlignment="1">
      <alignment horizontal="center" vertical="center"/>
    </xf>
    <xf numFmtId="165" fontId="0" fillId="33" borderId="13" xfId="0" applyNumberFormat="1" applyFill="1" applyBorder="1" applyAlignment="1">
      <alignment horizontal="center" vertical="center"/>
    </xf>
    <xf numFmtId="165" fontId="0" fillId="33" borderId="10" xfId="0" applyNumberFormat="1" applyFill="1" applyBorder="1" applyAlignment="1">
      <alignment horizontal="center" vertical="center"/>
    </xf>
    <xf numFmtId="165" fontId="0" fillId="33" borderId="26" xfId="0" applyNumberFormat="1" applyFill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166" fontId="0" fillId="0" borderId="30" xfId="0" applyNumberFormat="1" applyBorder="1" applyAlignment="1">
      <alignment horizontal="center" vertical="center"/>
    </xf>
    <xf numFmtId="166" fontId="0" fillId="33" borderId="13" xfId="0" applyNumberFormat="1" applyFill="1" applyBorder="1" applyAlignment="1">
      <alignment horizontal="center" vertical="center"/>
    </xf>
    <xf numFmtId="166" fontId="0" fillId="33" borderId="10" xfId="0" applyNumberFormat="1" applyFill="1" applyBorder="1" applyAlignment="1">
      <alignment horizontal="center" vertical="center"/>
    </xf>
    <xf numFmtId="166" fontId="0" fillId="33" borderId="26" xfId="0" applyNumberFormat="1" applyFill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8" fillId="33" borderId="32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0" fillId="33" borderId="15" xfId="0" applyFill="1" applyBorder="1" applyAlignment="1">
      <alignment horizontal="center" vertical="center"/>
    </xf>
    <xf numFmtId="11" fontId="0" fillId="33" borderId="10" xfId="0" applyNumberFormat="1" applyFill="1" applyBorder="1" applyAlignment="1">
      <alignment horizontal="center" vertical="center"/>
    </xf>
    <xf numFmtId="1" fontId="0" fillId="33" borderId="10" xfId="0" applyNumberFormat="1" applyFill="1" applyBorder="1" applyAlignment="1">
      <alignment horizontal="center" vertical="center"/>
    </xf>
    <xf numFmtId="165" fontId="0" fillId="33" borderId="16" xfId="0" applyNumberFormat="1" applyFill="1" applyBorder="1" applyAlignment="1">
      <alignment horizontal="center" vertical="center"/>
    </xf>
    <xf numFmtId="0" fontId="0" fillId="33" borderId="32" xfId="0" applyFill="1" applyBorder="1" applyAlignment="1">
      <alignment horizontal="center" vertical="center"/>
    </xf>
    <xf numFmtId="1" fontId="0" fillId="33" borderId="26" xfId="0" applyNumberFormat="1" applyFill="1" applyBorder="1" applyAlignment="1">
      <alignment horizontal="center" vertical="center"/>
    </xf>
    <xf numFmtId="165" fontId="0" fillId="33" borderId="27" xfId="0" applyNumberForma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11" fontId="0" fillId="33" borderId="13" xfId="0" applyNumberFormat="1" applyFill="1" applyBorder="1" applyAlignment="1">
      <alignment horizontal="center" vertical="center"/>
    </xf>
    <xf numFmtId="1" fontId="0" fillId="33" borderId="13" xfId="0" applyNumberFormat="1" applyFill="1" applyBorder="1" applyAlignment="1">
      <alignment horizontal="center" vertical="center"/>
    </xf>
    <xf numFmtId="165" fontId="0" fillId="33" borderId="14" xfId="0" applyNumberForma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16"/>
  <sheetViews>
    <sheetView zoomScale="125" workbookViewId="0">
      <pane ySplit="1" topLeftCell="A2" activePane="bottomLeft" state="frozen"/>
      <selection pane="bottomLeft" activeCell="A799" sqref="A799"/>
    </sheetView>
  </sheetViews>
  <sheetFormatPr baseColWidth="10" defaultRowHeight="16" x14ac:dyDescent="0.2"/>
  <cols>
    <col min="1" max="1" width="141" style="1" bestFit="1" customWidth="1"/>
    <col min="2" max="2" width="11" style="1" bestFit="1" customWidth="1"/>
    <col min="3" max="3" width="19.5" style="1" customWidth="1"/>
    <col min="4" max="6" width="17.33203125" style="1" bestFit="1" customWidth="1"/>
    <col min="7" max="7" width="23.33203125" style="1" bestFit="1" customWidth="1"/>
    <col min="8" max="8" width="43.6640625" style="1" bestFit="1" customWidth="1"/>
    <col min="9" max="16384" width="10.83203125" style="1"/>
  </cols>
  <sheetData>
    <row r="1" spans="1:8" s="4" customFormat="1" x14ac:dyDescent="0.2">
      <c r="A1" s="4" t="s">
        <v>0</v>
      </c>
      <c r="B1" s="4" t="s">
        <v>2033</v>
      </c>
      <c r="C1" s="4" t="s">
        <v>1</v>
      </c>
      <c r="D1" s="4" t="s">
        <v>2032</v>
      </c>
      <c r="E1" s="4" t="s">
        <v>2032</v>
      </c>
      <c r="F1" s="4" t="s">
        <v>2032</v>
      </c>
      <c r="G1" s="4" t="s">
        <v>3049</v>
      </c>
      <c r="H1" s="4" t="s">
        <v>3050</v>
      </c>
    </row>
    <row r="2" spans="1:8" x14ac:dyDescent="0.2">
      <c r="A2" s="1" t="s">
        <v>62</v>
      </c>
      <c r="B2" s="1" t="s">
        <v>2034</v>
      </c>
      <c r="C2" s="1" t="s">
        <v>63</v>
      </c>
      <c r="D2" s="1">
        <v>-2.4727999999999999</v>
      </c>
      <c r="E2" s="1">
        <v>-2.9758</v>
      </c>
      <c r="F2" s="1">
        <v>-3.2597999999999998</v>
      </c>
      <c r="G2" s="3">
        <f t="shared" ref="G2:G65" si="0">AVERAGE(D2:F2)</f>
        <v>-2.9027999999999996</v>
      </c>
      <c r="H2" s="2">
        <v>1E-4</v>
      </c>
    </row>
    <row r="3" spans="1:8" x14ac:dyDescent="0.2">
      <c r="A3" s="1" t="s">
        <v>978</v>
      </c>
      <c r="B3" s="1" t="s">
        <v>2521</v>
      </c>
      <c r="C3" s="1" t="s">
        <v>979</v>
      </c>
      <c r="D3" s="1">
        <v>-2.5089000000000001</v>
      </c>
      <c r="E3" s="1">
        <v>-1.4838</v>
      </c>
      <c r="F3" s="1">
        <v>-3.6894</v>
      </c>
      <c r="G3" s="3">
        <f t="shared" si="0"/>
        <v>-2.5607000000000002</v>
      </c>
      <c r="H3" s="2">
        <v>3.2000000000000001E-2</v>
      </c>
    </row>
    <row r="4" spans="1:8" x14ac:dyDescent="0.2">
      <c r="A4" s="1" t="s">
        <v>370</v>
      </c>
      <c r="B4" s="1" t="s">
        <v>2219</v>
      </c>
      <c r="C4" s="1" t="s">
        <v>371</v>
      </c>
      <c r="D4" s="1">
        <v>-1.8580000000000001</v>
      </c>
      <c r="E4" s="1">
        <v>-2.8275999999999999</v>
      </c>
      <c r="F4" s="1">
        <v>-2.7149000000000001</v>
      </c>
      <c r="G4" s="3">
        <f t="shared" si="0"/>
        <v>-2.4668333333333332</v>
      </c>
      <c r="H4" s="2">
        <v>1.2999999999999999E-4</v>
      </c>
    </row>
    <row r="5" spans="1:8" x14ac:dyDescent="0.2">
      <c r="A5" s="1" t="s">
        <v>178</v>
      </c>
      <c r="B5" s="1" t="s">
        <v>2036</v>
      </c>
      <c r="C5" s="1" t="s">
        <v>179</v>
      </c>
      <c r="D5" s="1">
        <v>-2.2402000000000002</v>
      </c>
      <c r="E5" s="1">
        <v>-1.8985000000000001</v>
      </c>
      <c r="F5" s="1">
        <v>-1.8674999999999999</v>
      </c>
      <c r="G5" s="3">
        <f t="shared" si="0"/>
        <v>-2.0020666666666664</v>
      </c>
      <c r="H5" s="2">
        <v>1E-4</v>
      </c>
    </row>
    <row r="6" spans="1:8" x14ac:dyDescent="0.2">
      <c r="A6" s="1" t="s">
        <v>86</v>
      </c>
      <c r="B6" s="1" t="s">
        <v>2035</v>
      </c>
      <c r="C6" s="1" t="s">
        <v>87</v>
      </c>
      <c r="D6" s="1">
        <v>-1.4896</v>
      </c>
      <c r="E6" s="1">
        <v>-2.3273999999999999</v>
      </c>
      <c r="F6" s="1">
        <v>-2.1758999999999999</v>
      </c>
      <c r="G6" s="3">
        <f t="shared" si="0"/>
        <v>-1.9976333333333336</v>
      </c>
      <c r="H6" s="2">
        <v>1E-4</v>
      </c>
    </row>
    <row r="7" spans="1:8" x14ac:dyDescent="0.2">
      <c r="A7" s="1" t="s">
        <v>448</v>
      </c>
      <c r="B7" s="1" t="s">
        <v>2253</v>
      </c>
      <c r="C7" s="1" t="s">
        <v>449</v>
      </c>
      <c r="D7" s="1">
        <v>-1.6102000000000001</v>
      </c>
      <c r="E7" s="1">
        <v>-1.7455000000000001</v>
      </c>
      <c r="F7" s="1">
        <v>-2.1410999999999998</v>
      </c>
      <c r="G7" s="3">
        <f t="shared" si="0"/>
        <v>-1.8322666666666667</v>
      </c>
      <c r="H7" s="2">
        <v>3.3E-4</v>
      </c>
    </row>
    <row r="8" spans="1:8" x14ac:dyDescent="0.2">
      <c r="A8" s="1" t="s">
        <v>24</v>
      </c>
      <c r="B8" s="1" t="s">
        <v>2038</v>
      </c>
      <c r="C8" s="1" t="s">
        <v>25</v>
      </c>
      <c r="D8" s="1">
        <v>-1.5367</v>
      </c>
      <c r="E8" s="1">
        <v>-1.6019000000000001</v>
      </c>
      <c r="F8" s="1">
        <v>-1.7916000000000001</v>
      </c>
      <c r="G8" s="3">
        <f t="shared" si="0"/>
        <v>-1.6434</v>
      </c>
      <c r="H8" s="2">
        <v>1E-4</v>
      </c>
    </row>
    <row r="9" spans="1:8" x14ac:dyDescent="0.2">
      <c r="A9" s="1" t="s">
        <v>728</v>
      </c>
      <c r="B9" s="1" t="s">
        <v>2402</v>
      </c>
      <c r="C9" s="1" t="s">
        <v>729</v>
      </c>
      <c r="D9" s="1">
        <v>-1.7107000000000001</v>
      </c>
      <c r="E9" s="1">
        <v>-1.0294000000000001</v>
      </c>
      <c r="F9" s="1">
        <v>-2.1303000000000001</v>
      </c>
      <c r="G9" s="3">
        <f t="shared" si="0"/>
        <v>-1.6234666666666666</v>
      </c>
      <c r="H9" s="2">
        <v>7.1999999999999998E-3</v>
      </c>
    </row>
    <row r="10" spans="1:8" x14ac:dyDescent="0.2">
      <c r="A10" s="1" t="s">
        <v>256</v>
      </c>
      <c r="B10" s="1" t="s">
        <v>2040</v>
      </c>
      <c r="C10" s="1" t="s">
        <v>257</v>
      </c>
      <c r="D10" s="1">
        <v>-1.6959</v>
      </c>
      <c r="E10" s="1">
        <v>-1.3934</v>
      </c>
      <c r="F10" s="1">
        <v>-1.7098</v>
      </c>
      <c r="G10" s="3">
        <f t="shared" si="0"/>
        <v>-1.5996999999999997</v>
      </c>
      <c r="H10" s="2">
        <v>1E-4</v>
      </c>
    </row>
    <row r="11" spans="1:8" x14ac:dyDescent="0.2">
      <c r="A11" s="1" t="s">
        <v>66</v>
      </c>
      <c r="B11" s="1" t="s">
        <v>2042</v>
      </c>
      <c r="C11" s="1" t="s">
        <v>67</v>
      </c>
      <c r="D11" s="1">
        <v>-1.5626</v>
      </c>
      <c r="E11" s="1">
        <v>-1.4448000000000001</v>
      </c>
      <c r="F11" s="1">
        <v>-1.4838</v>
      </c>
      <c r="G11" s="3">
        <f t="shared" si="0"/>
        <v>-1.4970666666666668</v>
      </c>
      <c r="H11" s="2">
        <v>1E-4</v>
      </c>
    </row>
    <row r="12" spans="1:8" x14ac:dyDescent="0.2">
      <c r="A12" s="1" t="s">
        <v>326</v>
      </c>
      <c r="B12" s="1" t="s">
        <v>2039</v>
      </c>
      <c r="C12" s="1" t="s">
        <v>327</v>
      </c>
      <c r="D12" s="1">
        <v>-1.47</v>
      </c>
      <c r="E12" s="1">
        <v>-1.2255</v>
      </c>
      <c r="F12" s="1">
        <v>-1.744</v>
      </c>
      <c r="G12" s="3">
        <f t="shared" si="0"/>
        <v>-1.4798333333333333</v>
      </c>
      <c r="H12" s="2">
        <v>1E-4</v>
      </c>
    </row>
    <row r="13" spans="1:8" x14ac:dyDescent="0.2">
      <c r="A13" s="1" t="s">
        <v>116</v>
      </c>
      <c r="B13" s="1" t="s">
        <v>2041</v>
      </c>
      <c r="C13" s="1" t="s">
        <v>117</v>
      </c>
      <c r="D13" s="1">
        <v>-1.4545999999999999</v>
      </c>
      <c r="E13" s="1">
        <v>-1.1791</v>
      </c>
      <c r="F13" s="1">
        <v>-1.7089000000000001</v>
      </c>
      <c r="G13" s="3">
        <f t="shared" si="0"/>
        <v>-1.4475333333333333</v>
      </c>
      <c r="H13" s="2">
        <v>1E-4</v>
      </c>
    </row>
    <row r="14" spans="1:8" x14ac:dyDescent="0.2">
      <c r="A14" s="1" t="s">
        <v>694</v>
      </c>
      <c r="B14" s="1" t="s">
        <v>2380</v>
      </c>
      <c r="C14" s="1" t="s">
        <v>695</v>
      </c>
      <c r="D14" s="1">
        <v>-0.94189999999999996</v>
      </c>
      <c r="E14" s="1">
        <v>-2.0004</v>
      </c>
      <c r="F14" s="1">
        <v>-1.3832</v>
      </c>
      <c r="G14" s="3">
        <f t="shared" si="0"/>
        <v>-1.4418333333333333</v>
      </c>
      <c r="H14" s="2">
        <v>5.0000000000000001E-3</v>
      </c>
    </row>
    <row r="15" spans="1:8" x14ac:dyDescent="0.2">
      <c r="A15" s="1" t="s">
        <v>388</v>
      </c>
      <c r="B15" s="1" t="s">
        <v>2226</v>
      </c>
      <c r="C15" s="1" t="s">
        <v>389</v>
      </c>
      <c r="D15" s="1">
        <v>-1.2507999999999999</v>
      </c>
      <c r="E15" s="1">
        <v>-0.89670000000000005</v>
      </c>
      <c r="F15" s="1">
        <v>-1.9855</v>
      </c>
      <c r="G15" s="3">
        <f t="shared" si="0"/>
        <v>-1.3776666666666666</v>
      </c>
      <c r="H15" s="2">
        <v>1.6000000000000001E-4</v>
      </c>
    </row>
    <row r="16" spans="1:8" x14ac:dyDescent="0.2">
      <c r="A16" s="1" t="s">
        <v>918</v>
      </c>
      <c r="B16" s="1" t="s">
        <v>2492</v>
      </c>
      <c r="C16" s="1" t="s">
        <v>919</v>
      </c>
      <c r="D16" s="1">
        <v>-0.99880000000000002</v>
      </c>
      <c r="E16" s="1">
        <v>-0.97140000000000004</v>
      </c>
      <c r="F16" s="1">
        <v>-2.0916999999999999</v>
      </c>
      <c r="G16" s="3">
        <f t="shared" si="0"/>
        <v>-1.3539666666666665</v>
      </c>
      <c r="H16" s="2">
        <v>2.1999999999999999E-2</v>
      </c>
    </row>
    <row r="17" spans="1:8" x14ac:dyDescent="0.2">
      <c r="A17" s="1" t="s">
        <v>234</v>
      </c>
      <c r="B17" s="1" t="s">
        <v>2045</v>
      </c>
      <c r="C17" s="1" t="s">
        <v>235</v>
      </c>
      <c r="D17" s="1">
        <v>-1.4088000000000001</v>
      </c>
      <c r="E17" s="1">
        <v>-1.2032</v>
      </c>
      <c r="F17" s="1">
        <v>-1.3010999999999999</v>
      </c>
      <c r="G17" s="3">
        <f t="shared" si="0"/>
        <v>-1.3043666666666667</v>
      </c>
      <c r="H17" s="2">
        <v>1E-4</v>
      </c>
    </row>
    <row r="18" spans="1:8" x14ac:dyDescent="0.2">
      <c r="A18" s="1" t="s">
        <v>92</v>
      </c>
      <c r="B18" s="1" t="s">
        <v>2047</v>
      </c>
      <c r="C18" s="1" t="s">
        <v>93</v>
      </c>
      <c r="D18" s="1">
        <v>-1.2394000000000001</v>
      </c>
      <c r="E18" s="1">
        <v>-1.3814</v>
      </c>
      <c r="F18" s="1">
        <v>-1.2093</v>
      </c>
      <c r="G18" s="3">
        <f t="shared" si="0"/>
        <v>-1.2766999999999999</v>
      </c>
      <c r="H18" s="2">
        <v>1E-4</v>
      </c>
    </row>
    <row r="19" spans="1:8" x14ac:dyDescent="0.2">
      <c r="A19" s="1" t="s">
        <v>928</v>
      </c>
      <c r="B19" s="1" t="s">
        <v>2496</v>
      </c>
      <c r="C19" s="1" t="s">
        <v>929</v>
      </c>
      <c r="D19" s="1">
        <v>-0.38519999999999999</v>
      </c>
      <c r="E19" s="1">
        <v>-2.0011000000000001</v>
      </c>
      <c r="F19" s="1">
        <v>-1.3900999999999999</v>
      </c>
      <c r="G19" s="3">
        <f t="shared" si="0"/>
        <v>-1.2588000000000001</v>
      </c>
      <c r="H19" s="2">
        <v>2.4E-2</v>
      </c>
    </row>
    <row r="20" spans="1:8" x14ac:dyDescent="0.2">
      <c r="A20" s="1" t="s">
        <v>458</v>
      </c>
      <c r="B20" s="1" t="s">
        <v>2259</v>
      </c>
      <c r="C20" s="1" t="s">
        <v>459</v>
      </c>
      <c r="D20" s="1">
        <v>-0.45179999999999998</v>
      </c>
      <c r="E20" s="1">
        <v>-1.2897000000000001</v>
      </c>
      <c r="F20" s="1">
        <v>-2.0207999999999999</v>
      </c>
      <c r="G20" s="3">
        <f t="shared" si="0"/>
        <v>-1.2541</v>
      </c>
      <c r="H20" s="2">
        <v>3.8999999999999999E-4</v>
      </c>
    </row>
    <row r="21" spans="1:8" x14ac:dyDescent="0.2">
      <c r="A21" s="1" t="s">
        <v>872</v>
      </c>
      <c r="B21" s="1" t="s">
        <v>2472</v>
      </c>
      <c r="C21" s="1" t="s">
        <v>873</v>
      </c>
      <c r="D21" s="1">
        <v>-0.91610000000000003</v>
      </c>
      <c r="E21" s="1">
        <v>-1.7949999999999999</v>
      </c>
      <c r="F21" s="1">
        <v>-0.90839999999999999</v>
      </c>
      <c r="G21" s="3">
        <f t="shared" si="0"/>
        <v>-1.2064999999999999</v>
      </c>
      <c r="H21" s="2">
        <v>1.7000000000000001E-2</v>
      </c>
    </row>
    <row r="22" spans="1:8" x14ac:dyDescent="0.2">
      <c r="A22" s="1" t="s">
        <v>118</v>
      </c>
      <c r="B22" s="1" t="s">
        <v>2044</v>
      </c>
      <c r="C22" s="1" t="s">
        <v>119</v>
      </c>
      <c r="D22" s="1">
        <v>-0.90920000000000001</v>
      </c>
      <c r="E22" s="1">
        <v>-1.2287999999999999</v>
      </c>
      <c r="F22" s="1">
        <v>-1.3113999999999999</v>
      </c>
      <c r="G22" s="3">
        <f t="shared" si="0"/>
        <v>-1.1497999999999999</v>
      </c>
      <c r="H22" s="2">
        <v>1E-4</v>
      </c>
    </row>
    <row r="23" spans="1:8" x14ac:dyDescent="0.2">
      <c r="A23" s="1" t="s">
        <v>310</v>
      </c>
      <c r="B23" s="1" t="s">
        <v>2043</v>
      </c>
      <c r="C23" s="1" t="s">
        <v>311</v>
      </c>
      <c r="D23" s="1">
        <v>-1.2038</v>
      </c>
      <c r="E23" s="1">
        <v>-0.88180000000000003</v>
      </c>
      <c r="F23" s="1">
        <v>-1.3631</v>
      </c>
      <c r="G23" s="3">
        <f t="shared" si="0"/>
        <v>-1.1495666666666666</v>
      </c>
      <c r="H23" s="2">
        <v>1E-4</v>
      </c>
    </row>
    <row r="24" spans="1:8" x14ac:dyDescent="0.2">
      <c r="A24" s="1" t="s">
        <v>788</v>
      </c>
      <c r="B24" s="1" t="s">
        <v>2429</v>
      </c>
      <c r="C24" s="1" t="s">
        <v>789</v>
      </c>
      <c r="D24" s="1">
        <v>-1.3781000000000001</v>
      </c>
      <c r="E24" s="1">
        <v>-1.3915</v>
      </c>
      <c r="F24" s="1">
        <v>-0.62770000000000004</v>
      </c>
      <c r="G24" s="3">
        <f t="shared" si="0"/>
        <v>-1.1324333333333334</v>
      </c>
      <c r="H24" s="2">
        <v>1.0999999999999999E-2</v>
      </c>
    </row>
    <row r="25" spans="1:8" x14ac:dyDescent="0.2">
      <c r="A25" s="1" t="s">
        <v>1022</v>
      </c>
      <c r="B25" s="1" t="s">
        <v>2549</v>
      </c>
      <c r="C25" s="1" t="s">
        <v>1023</v>
      </c>
      <c r="D25" s="1">
        <v>-0.4345</v>
      </c>
      <c r="E25" s="1">
        <v>-1.1682999999999999</v>
      </c>
      <c r="F25" s="1">
        <v>-1.7522</v>
      </c>
      <c r="G25" s="3">
        <f t="shared" si="0"/>
        <v>-1.1183333333333332</v>
      </c>
      <c r="H25" s="2">
        <v>4.2000000000000003E-2</v>
      </c>
    </row>
    <row r="26" spans="1:8" x14ac:dyDescent="0.2">
      <c r="A26" s="1" t="s">
        <v>22</v>
      </c>
      <c r="B26" s="1" t="s">
        <v>2037</v>
      </c>
      <c r="C26" s="1" t="s">
        <v>23</v>
      </c>
      <c r="D26" s="1">
        <v>-0.33679999999999999</v>
      </c>
      <c r="E26" s="1">
        <v>-1.1935</v>
      </c>
      <c r="F26" s="1">
        <v>-1.81</v>
      </c>
      <c r="G26" s="3">
        <f t="shared" si="0"/>
        <v>-1.1134333333333333</v>
      </c>
      <c r="H26" s="2">
        <v>1E-4</v>
      </c>
    </row>
    <row r="27" spans="1:8" x14ac:dyDescent="0.2">
      <c r="A27" s="1" t="s">
        <v>274</v>
      </c>
      <c r="B27" s="1" t="s">
        <v>2049</v>
      </c>
      <c r="C27" s="1" t="s">
        <v>275</v>
      </c>
      <c r="D27" s="1">
        <v>-1.1382000000000001</v>
      </c>
      <c r="E27" s="1">
        <v>-1.1506000000000001</v>
      </c>
      <c r="F27" s="1">
        <v>-1.0167999999999999</v>
      </c>
      <c r="G27" s="3">
        <f t="shared" si="0"/>
        <v>-1.1018666666666668</v>
      </c>
      <c r="H27" s="2">
        <v>1E-4</v>
      </c>
    </row>
    <row r="28" spans="1:8" x14ac:dyDescent="0.2">
      <c r="A28" s="1" t="s">
        <v>284</v>
      </c>
      <c r="B28" s="1" t="s">
        <v>2048</v>
      </c>
      <c r="C28" s="1" t="s">
        <v>285</v>
      </c>
      <c r="D28" s="1">
        <v>-0.68630000000000002</v>
      </c>
      <c r="E28" s="1">
        <v>-1.4927999999999999</v>
      </c>
      <c r="F28" s="1">
        <v>-1.0940000000000001</v>
      </c>
      <c r="G28" s="3">
        <f t="shared" si="0"/>
        <v>-1.0910333333333335</v>
      </c>
      <c r="H28" s="2">
        <v>1E-4</v>
      </c>
    </row>
    <row r="29" spans="1:8" x14ac:dyDescent="0.2">
      <c r="A29" s="1" t="s">
        <v>506</v>
      </c>
      <c r="B29" s="1" t="s">
        <v>2283</v>
      </c>
      <c r="C29" s="1" t="s">
        <v>507</v>
      </c>
      <c r="D29" s="1">
        <v>-0.54610000000000003</v>
      </c>
      <c r="E29" s="1">
        <v>-1.6285000000000001</v>
      </c>
      <c r="F29" s="1">
        <v>-0.94499999999999995</v>
      </c>
      <c r="G29" s="3">
        <f t="shared" si="0"/>
        <v>-1.0398666666666665</v>
      </c>
      <c r="H29" s="2">
        <v>7.7999999999999999E-4</v>
      </c>
    </row>
    <row r="30" spans="1:8" x14ac:dyDescent="0.2">
      <c r="A30" s="1" t="s">
        <v>306</v>
      </c>
      <c r="B30" s="1" t="s">
        <v>2053</v>
      </c>
      <c r="C30" s="1" t="s">
        <v>307</v>
      </c>
      <c r="D30" s="1">
        <v>-1.0631999999999999</v>
      </c>
      <c r="E30" s="1">
        <v>-0.91949999999999998</v>
      </c>
      <c r="F30" s="1">
        <v>-0.94499999999999995</v>
      </c>
      <c r="G30" s="3">
        <f t="shared" si="0"/>
        <v>-0.97589999999999988</v>
      </c>
      <c r="H30" s="2">
        <v>1E-4</v>
      </c>
    </row>
    <row r="31" spans="1:8" x14ac:dyDescent="0.2">
      <c r="A31" s="1" t="s">
        <v>852</v>
      </c>
      <c r="B31" s="1" t="s">
        <v>2460</v>
      </c>
      <c r="C31" s="1" t="s">
        <v>853</v>
      </c>
      <c r="D31" s="1">
        <v>-1.2524999999999999</v>
      </c>
      <c r="E31" s="1">
        <v>-0.85760000000000003</v>
      </c>
      <c r="F31" s="1">
        <v>-0.80810000000000004</v>
      </c>
      <c r="G31" s="3">
        <f t="shared" si="0"/>
        <v>-0.97273333333333334</v>
      </c>
      <c r="H31" s="2">
        <v>1.4999999999999999E-2</v>
      </c>
    </row>
    <row r="32" spans="1:8" x14ac:dyDescent="0.2">
      <c r="A32" s="1" t="s">
        <v>422</v>
      </c>
      <c r="B32" s="1" t="s">
        <v>2240</v>
      </c>
      <c r="C32" s="1" t="s">
        <v>423</v>
      </c>
      <c r="D32" s="1">
        <v>-1.0798000000000001</v>
      </c>
      <c r="E32" s="1">
        <v>-1.0285</v>
      </c>
      <c r="F32" s="1">
        <v>-0.79410000000000003</v>
      </c>
      <c r="G32" s="3">
        <f t="shared" si="0"/>
        <v>-0.9674666666666667</v>
      </c>
      <c r="H32" s="2">
        <v>2.3000000000000001E-4</v>
      </c>
    </row>
    <row r="33" spans="1:8" x14ac:dyDescent="0.2">
      <c r="A33" s="1" t="s">
        <v>1098</v>
      </c>
      <c r="B33" s="1" t="s">
        <v>2580</v>
      </c>
      <c r="C33" s="1" t="s">
        <v>1099</v>
      </c>
      <c r="D33" s="1">
        <v>-0.87270000000000003</v>
      </c>
      <c r="E33" s="1">
        <v>-1.4605999999999999</v>
      </c>
      <c r="F33" s="1">
        <v>-0.52490000000000003</v>
      </c>
      <c r="G33" s="3">
        <f t="shared" si="0"/>
        <v>-0.95273333333333332</v>
      </c>
      <c r="H33" s="2">
        <v>5.3999999999999999E-2</v>
      </c>
    </row>
    <row r="34" spans="1:8" x14ac:dyDescent="0.2">
      <c r="A34" s="1" t="s">
        <v>126</v>
      </c>
      <c r="B34" s="1" t="s">
        <v>2079</v>
      </c>
      <c r="C34" s="1" t="s">
        <v>127</v>
      </c>
      <c r="D34" s="1">
        <v>-1.0373000000000001</v>
      </c>
      <c r="E34" s="1">
        <v>-1.1326000000000001</v>
      </c>
      <c r="F34" s="1">
        <v>-0.67479999999999996</v>
      </c>
      <c r="G34" s="3">
        <f t="shared" si="0"/>
        <v>-0.94823333333333337</v>
      </c>
      <c r="H34" s="2">
        <v>1E-4</v>
      </c>
    </row>
    <row r="35" spans="1:8" x14ac:dyDescent="0.2">
      <c r="A35" s="1" t="s">
        <v>64</v>
      </c>
      <c r="B35" s="1" t="s">
        <v>2067</v>
      </c>
      <c r="C35" s="1" t="s">
        <v>65</v>
      </c>
      <c r="D35" s="1">
        <v>-1.0387999999999999</v>
      </c>
      <c r="E35" s="1">
        <v>-1.0345</v>
      </c>
      <c r="F35" s="1">
        <v>-0.76910000000000001</v>
      </c>
      <c r="G35" s="3">
        <f t="shared" si="0"/>
        <v>-0.94746666666666657</v>
      </c>
      <c r="H35" s="2">
        <v>1E-4</v>
      </c>
    </row>
    <row r="36" spans="1:8" x14ac:dyDescent="0.2">
      <c r="A36" s="1" t="s">
        <v>96</v>
      </c>
      <c r="B36" s="1" t="s">
        <v>2046</v>
      </c>
      <c r="C36" s="1" t="s">
        <v>97</v>
      </c>
      <c r="D36" s="1">
        <v>-0.57110000000000005</v>
      </c>
      <c r="E36" s="1">
        <v>-0.9395</v>
      </c>
      <c r="F36" s="1">
        <v>-1.2623</v>
      </c>
      <c r="G36" s="3">
        <f t="shared" si="0"/>
        <v>-0.92430000000000001</v>
      </c>
      <c r="H36" s="2">
        <v>1E-4</v>
      </c>
    </row>
    <row r="37" spans="1:8" x14ac:dyDescent="0.2">
      <c r="A37" s="1" t="s">
        <v>752</v>
      </c>
      <c r="B37" s="1" t="s">
        <v>2410</v>
      </c>
      <c r="C37" s="1" t="s">
        <v>753</v>
      </c>
      <c r="D37" s="1">
        <v>-0.46579999999999999</v>
      </c>
      <c r="E37" s="1">
        <v>-1.3629</v>
      </c>
      <c r="F37" s="1">
        <v>-0.91549999999999998</v>
      </c>
      <c r="G37" s="3">
        <f t="shared" si="0"/>
        <v>-0.9147333333333334</v>
      </c>
      <c r="H37" s="2">
        <v>7.7000000000000002E-3</v>
      </c>
    </row>
    <row r="38" spans="1:8" x14ac:dyDescent="0.2">
      <c r="A38" s="1" t="s">
        <v>404</v>
      </c>
      <c r="B38" s="1" t="s">
        <v>2056</v>
      </c>
      <c r="C38" s="1" t="s">
        <v>405</v>
      </c>
      <c r="D38" s="1">
        <v>-0.76900000000000002</v>
      </c>
      <c r="E38" s="1">
        <v>-1.0230999999999999</v>
      </c>
      <c r="F38" s="1">
        <v>-0.9163</v>
      </c>
      <c r="G38" s="3">
        <f t="shared" si="0"/>
        <v>-0.90280000000000005</v>
      </c>
      <c r="H38" s="2">
        <v>1E-4</v>
      </c>
    </row>
    <row r="39" spans="1:8" x14ac:dyDescent="0.2">
      <c r="A39" s="1" t="s">
        <v>418</v>
      </c>
      <c r="B39" s="1" t="s">
        <v>2239</v>
      </c>
      <c r="C39" s="1" t="s">
        <v>419</v>
      </c>
      <c r="D39" s="1">
        <v>-0.77159999999999995</v>
      </c>
      <c r="E39" s="1">
        <v>-1.0197000000000001</v>
      </c>
      <c r="F39" s="1">
        <v>-0.91300000000000003</v>
      </c>
      <c r="G39" s="3">
        <f t="shared" si="0"/>
        <v>-0.90143333333333331</v>
      </c>
      <c r="H39" s="2">
        <v>2.3000000000000001E-4</v>
      </c>
    </row>
    <row r="40" spans="1:8" x14ac:dyDescent="0.2">
      <c r="A40" s="1" t="s">
        <v>1044</v>
      </c>
      <c r="B40" s="1" t="s">
        <v>2556</v>
      </c>
      <c r="C40" s="1" t="s">
        <v>1045</v>
      </c>
      <c r="D40" s="1">
        <v>-0.29599999999999999</v>
      </c>
      <c r="E40" s="1">
        <v>-1.3307</v>
      </c>
      <c r="F40" s="1">
        <v>-1.0755999999999999</v>
      </c>
      <c r="G40" s="3">
        <f t="shared" si="0"/>
        <v>-0.90076666666666672</v>
      </c>
      <c r="H40" s="2">
        <v>4.3999999999999997E-2</v>
      </c>
    </row>
    <row r="41" spans="1:8" x14ac:dyDescent="0.2">
      <c r="A41" s="1" t="s">
        <v>148</v>
      </c>
      <c r="B41" s="1" t="s">
        <v>2051</v>
      </c>
      <c r="C41" s="1" t="s">
        <v>149</v>
      </c>
      <c r="D41" s="1">
        <v>-0.8841</v>
      </c>
      <c r="E41" s="1">
        <v>-0.85229999999999995</v>
      </c>
      <c r="F41" s="1">
        <v>-0.95740000000000003</v>
      </c>
      <c r="G41" s="3">
        <f t="shared" si="0"/>
        <v>-0.89793333333333336</v>
      </c>
      <c r="H41" s="2">
        <v>1E-4</v>
      </c>
    </row>
    <row r="42" spans="1:8" x14ac:dyDescent="0.2">
      <c r="A42" s="1" t="s">
        <v>42</v>
      </c>
      <c r="B42" s="1" t="s">
        <v>2062</v>
      </c>
      <c r="C42" s="1" t="s">
        <v>43</v>
      </c>
      <c r="D42" s="1">
        <v>-0.93020000000000003</v>
      </c>
      <c r="E42" s="1">
        <v>-0.94569999999999999</v>
      </c>
      <c r="F42" s="1">
        <v>-0.81200000000000006</v>
      </c>
      <c r="G42" s="3">
        <f t="shared" si="0"/>
        <v>-0.89596666666666669</v>
      </c>
      <c r="H42" s="2">
        <v>1E-4</v>
      </c>
    </row>
    <row r="43" spans="1:8" x14ac:dyDescent="0.2">
      <c r="A43" s="1" t="s">
        <v>26</v>
      </c>
      <c r="B43" s="1" t="s">
        <v>2063</v>
      </c>
      <c r="C43" s="1" t="s">
        <v>27</v>
      </c>
      <c r="D43" s="1">
        <v>-0.85229999999999995</v>
      </c>
      <c r="E43" s="1">
        <v>-1.0236000000000001</v>
      </c>
      <c r="F43" s="1">
        <v>-0.81120000000000003</v>
      </c>
      <c r="G43" s="3">
        <f t="shared" si="0"/>
        <v>-0.89570000000000005</v>
      </c>
      <c r="H43" s="2">
        <v>1E-4</v>
      </c>
    </row>
    <row r="44" spans="1:8" x14ac:dyDescent="0.2">
      <c r="A44" s="1" t="s">
        <v>1328</v>
      </c>
      <c r="B44" s="1" t="s">
        <v>2708</v>
      </c>
      <c r="C44" s="1" t="s">
        <v>1329</v>
      </c>
      <c r="D44" s="1">
        <v>-1.0375000000000001</v>
      </c>
      <c r="E44" s="1">
        <v>-1.8635999999999999</v>
      </c>
      <c r="F44" s="1">
        <v>0.23080000000000001</v>
      </c>
      <c r="G44" s="3">
        <f t="shared" si="0"/>
        <v>-0.8901</v>
      </c>
      <c r="H44" s="2">
        <v>0.16</v>
      </c>
    </row>
    <row r="45" spans="1:8" x14ac:dyDescent="0.2">
      <c r="A45" s="1" t="s">
        <v>830</v>
      </c>
      <c r="B45" s="1" t="s">
        <v>2449</v>
      </c>
      <c r="C45" s="1" t="s">
        <v>831</v>
      </c>
      <c r="D45" s="1">
        <v>-0.67730000000000001</v>
      </c>
      <c r="E45" s="1">
        <v>-0.67589999999999995</v>
      </c>
      <c r="F45" s="1">
        <v>-1.2932999999999999</v>
      </c>
      <c r="G45" s="3">
        <f t="shared" si="0"/>
        <v>-0.88216666666666654</v>
      </c>
      <c r="H45" s="2">
        <v>1.2999999999999999E-2</v>
      </c>
    </row>
    <row r="46" spans="1:8" x14ac:dyDescent="0.2">
      <c r="A46" s="1" t="s">
        <v>16</v>
      </c>
      <c r="B46" s="1" t="s">
        <v>2052</v>
      </c>
      <c r="C46" s="1" t="s">
        <v>17</v>
      </c>
      <c r="D46" s="1">
        <v>-0.82499999999999996</v>
      </c>
      <c r="E46" s="1">
        <v>-0.8659</v>
      </c>
      <c r="F46" s="1">
        <v>-0.94679999999999997</v>
      </c>
      <c r="G46" s="3">
        <f t="shared" si="0"/>
        <v>-0.87923333333333342</v>
      </c>
      <c r="H46" s="2">
        <v>1E-4</v>
      </c>
    </row>
    <row r="47" spans="1:8" x14ac:dyDescent="0.2">
      <c r="A47" s="1" t="s">
        <v>312</v>
      </c>
      <c r="B47" s="1" t="s">
        <v>2070</v>
      </c>
      <c r="C47" s="1" t="s">
        <v>313</v>
      </c>
      <c r="D47" s="1">
        <v>-0.93859999999999999</v>
      </c>
      <c r="E47" s="1">
        <v>-0.91449999999999998</v>
      </c>
      <c r="F47" s="1">
        <v>-0.74580000000000002</v>
      </c>
      <c r="G47" s="3">
        <f t="shared" si="0"/>
        <v>-0.86629999999999996</v>
      </c>
      <c r="H47" s="2">
        <v>1E-4</v>
      </c>
    </row>
    <row r="48" spans="1:8" x14ac:dyDescent="0.2">
      <c r="A48" s="1" t="s">
        <v>358</v>
      </c>
      <c r="B48" s="1" t="s">
        <v>2055</v>
      </c>
      <c r="C48" s="1" t="s">
        <v>359</v>
      </c>
      <c r="D48" s="1">
        <v>-1.1322000000000001</v>
      </c>
      <c r="E48" s="1">
        <v>-0.50090000000000001</v>
      </c>
      <c r="F48" s="1">
        <v>-0.91900000000000004</v>
      </c>
      <c r="G48" s="3">
        <f t="shared" si="0"/>
        <v>-0.85070000000000012</v>
      </c>
      <c r="H48" s="2">
        <v>1E-4</v>
      </c>
    </row>
    <row r="49" spans="1:8" x14ac:dyDescent="0.2">
      <c r="A49" s="1" t="s">
        <v>320</v>
      </c>
      <c r="B49" s="1" t="s">
        <v>2068</v>
      </c>
      <c r="C49" s="1" t="s">
        <v>321</v>
      </c>
      <c r="D49" s="1">
        <v>-0.65210000000000001</v>
      </c>
      <c r="E49" s="1">
        <v>-1.1115999999999999</v>
      </c>
      <c r="F49" s="1">
        <v>-0.76619999999999999</v>
      </c>
      <c r="G49" s="3">
        <f t="shared" si="0"/>
        <v>-0.84330000000000005</v>
      </c>
      <c r="H49" s="2">
        <v>1E-4</v>
      </c>
    </row>
    <row r="50" spans="1:8" x14ac:dyDescent="0.2">
      <c r="A50" s="1" t="s">
        <v>1618</v>
      </c>
      <c r="B50" s="1" t="s">
        <v>2846</v>
      </c>
      <c r="C50" s="1" t="s">
        <v>1619</v>
      </c>
      <c r="D50" s="1">
        <v>0.36299999999999999</v>
      </c>
      <c r="E50" s="1">
        <v>-0.2823</v>
      </c>
      <c r="F50" s="1">
        <v>-2.5931000000000002</v>
      </c>
      <c r="G50" s="3">
        <f t="shared" si="0"/>
        <v>-0.8374666666666668</v>
      </c>
      <c r="H50" s="2">
        <v>0.38</v>
      </c>
    </row>
    <row r="51" spans="1:8" x14ac:dyDescent="0.2">
      <c r="A51" s="1" t="s">
        <v>338</v>
      </c>
      <c r="B51" s="1" t="s">
        <v>2057</v>
      </c>
      <c r="C51" s="1" t="s">
        <v>339</v>
      </c>
      <c r="D51" s="1">
        <v>-0.81020000000000003</v>
      </c>
      <c r="E51" s="1">
        <v>-0.76700000000000002</v>
      </c>
      <c r="F51" s="1">
        <v>-0.9163</v>
      </c>
      <c r="G51" s="3">
        <f t="shared" si="0"/>
        <v>-0.83116666666666672</v>
      </c>
      <c r="H51" s="2">
        <v>1E-4</v>
      </c>
    </row>
    <row r="52" spans="1:8" x14ac:dyDescent="0.2">
      <c r="A52" s="1" t="s">
        <v>836</v>
      </c>
      <c r="B52" s="1" t="s">
        <v>2453</v>
      </c>
      <c r="C52" s="1" t="s">
        <v>837</v>
      </c>
      <c r="D52" s="1">
        <v>-0.64410000000000001</v>
      </c>
      <c r="E52" s="1">
        <v>-1.4234</v>
      </c>
      <c r="F52" s="1">
        <v>-0.42220000000000002</v>
      </c>
      <c r="G52" s="3">
        <f t="shared" si="0"/>
        <v>-0.82989999999999997</v>
      </c>
      <c r="H52" s="2">
        <v>1.4E-2</v>
      </c>
    </row>
    <row r="53" spans="1:8" x14ac:dyDescent="0.2">
      <c r="A53" s="1" t="s">
        <v>232</v>
      </c>
      <c r="B53" s="1" t="s">
        <v>2084</v>
      </c>
      <c r="C53" s="1" t="s">
        <v>233</v>
      </c>
      <c r="D53" s="1">
        <v>-0.99319999999999997</v>
      </c>
      <c r="E53" s="1">
        <v>-0.82030000000000003</v>
      </c>
      <c r="F53" s="1">
        <v>-0.64370000000000005</v>
      </c>
      <c r="G53" s="3">
        <f t="shared" si="0"/>
        <v>-0.81906666666666661</v>
      </c>
      <c r="H53" s="2">
        <v>1E-4</v>
      </c>
    </row>
    <row r="54" spans="1:8" x14ac:dyDescent="0.2">
      <c r="A54" s="1" t="s">
        <v>946</v>
      </c>
      <c r="B54" s="1" t="s">
        <v>2506</v>
      </c>
      <c r="C54" s="1" t="s">
        <v>947</v>
      </c>
      <c r="D54" s="1">
        <v>-0.74519999999999997</v>
      </c>
      <c r="E54" s="1">
        <v>-0.96209999999999996</v>
      </c>
      <c r="F54" s="1">
        <v>-0.73019999999999996</v>
      </c>
      <c r="G54" s="3">
        <f t="shared" si="0"/>
        <v>-0.8125</v>
      </c>
      <c r="H54" s="2">
        <v>2.7E-2</v>
      </c>
    </row>
    <row r="55" spans="1:8" x14ac:dyDescent="0.2">
      <c r="A55" s="1" t="s">
        <v>36</v>
      </c>
      <c r="B55" s="1" t="s">
        <v>2071</v>
      </c>
      <c r="C55" s="1" t="s">
        <v>37</v>
      </c>
      <c r="D55" s="1">
        <v>-0.81810000000000005</v>
      </c>
      <c r="E55" s="1">
        <v>-0.88139999999999996</v>
      </c>
      <c r="F55" s="1">
        <v>-0.7369</v>
      </c>
      <c r="G55" s="3">
        <f t="shared" si="0"/>
        <v>-0.81213333333333326</v>
      </c>
      <c r="H55" s="2">
        <v>1E-4</v>
      </c>
    </row>
    <row r="56" spans="1:8" x14ac:dyDescent="0.2">
      <c r="A56" s="1" t="s">
        <v>822</v>
      </c>
      <c r="B56" s="1" t="s">
        <v>2440</v>
      </c>
      <c r="C56" s="1" t="s">
        <v>823</v>
      </c>
      <c r="D56" s="1">
        <v>-0.5615</v>
      </c>
      <c r="E56" s="1">
        <v>-1.4939</v>
      </c>
      <c r="F56" s="1">
        <v>-0.37990000000000002</v>
      </c>
      <c r="G56" s="3">
        <f t="shared" si="0"/>
        <v>-0.81176666666666675</v>
      </c>
      <c r="H56" s="2">
        <v>1.2E-2</v>
      </c>
    </row>
    <row r="57" spans="1:8" x14ac:dyDescent="0.2">
      <c r="A57" s="1" t="s">
        <v>28</v>
      </c>
      <c r="B57" s="1" t="s">
        <v>2065</v>
      </c>
      <c r="C57" s="1" t="s">
        <v>29</v>
      </c>
      <c r="D57" s="1">
        <v>-0.747</v>
      </c>
      <c r="E57" s="1">
        <v>-0.87619999999999998</v>
      </c>
      <c r="F57" s="1">
        <v>-0.7903</v>
      </c>
      <c r="G57" s="3">
        <f t="shared" si="0"/>
        <v>-0.80449999999999999</v>
      </c>
      <c r="H57" s="2">
        <v>1E-4</v>
      </c>
    </row>
    <row r="58" spans="1:8" x14ac:dyDescent="0.2">
      <c r="A58" s="1" t="s">
        <v>1220</v>
      </c>
      <c r="B58" s="1" t="s">
        <v>2643</v>
      </c>
      <c r="C58" s="1" t="s">
        <v>1221</v>
      </c>
      <c r="D58" s="1">
        <v>-0.73070000000000002</v>
      </c>
      <c r="E58" s="1">
        <v>-0.83230000000000004</v>
      </c>
      <c r="F58" s="1">
        <v>-0.84219999999999995</v>
      </c>
      <c r="G58" s="3">
        <f t="shared" si="0"/>
        <v>-0.80173333333333341</v>
      </c>
      <c r="H58" s="2">
        <v>9.4E-2</v>
      </c>
    </row>
    <row r="59" spans="1:8" x14ac:dyDescent="0.2">
      <c r="A59" s="1" t="s">
        <v>82</v>
      </c>
      <c r="B59" s="1" t="s">
        <v>2081</v>
      </c>
      <c r="C59" s="1" t="s">
        <v>83</v>
      </c>
      <c r="D59" s="1">
        <v>-0.76800000000000002</v>
      </c>
      <c r="E59" s="1">
        <v>-0.9607</v>
      </c>
      <c r="F59" s="1">
        <v>-0.66869999999999996</v>
      </c>
      <c r="G59" s="3">
        <f t="shared" si="0"/>
        <v>-0.79913333333333325</v>
      </c>
      <c r="H59" s="2">
        <v>1E-4</v>
      </c>
    </row>
    <row r="60" spans="1:8" x14ac:dyDescent="0.2">
      <c r="A60" s="1" t="s">
        <v>260</v>
      </c>
      <c r="B60" s="1" t="s">
        <v>2054</v>
      </c>
      <c r="C60" s="1" t="s">
        <v>261</v>
      </c>
      <c r="D60" s="1">
        <v>-0.72989999999999999</v>
      </c>
      <c r="E60" s="1">
        <v>-0.72209999999999996</v>
      </c>
      <c r="F60" s="1">
        <v>-0.92800000000000005</v>
      </c>
      <c r="G60" s="3">
        <f t="shared" si="0"/>
        <v>-0.79333333333333333</v>
      </c>
      <c r="H60" s="2">
        <v>1E-4</v>
      </c>
    </row>
    <row r="61" spans="1:8" x14ac:dyDescent="0.2">
      <c r="A61" s="1" t="s">
        <v>202</v>
      </c>
      <c r="B61" s="1" t="s">
        <v>2066</v>
      </c>
      <c r="C61" s="1" t="s">
        <v>203</v>
      </c>
      <c r="D61" s="1">
        <v>-0.84870000000000001</v>
      </c>
      <c r="E61" s="1">
        <v>-0.74490000000000001</v>
      </c>
      <c r="F61" s="1">
        <v>-0.78600000000000003</v>
      </c>
      <c r="G61" s="3">
        <f t="shared" si="0"/>
        <v>-0.79320000000000002</v>
      </c>
      <c r="H61" s="2">
        <v>1E-4</v>
      </c>
    </row>
    <row r="62" spans="1:8" x14ac:dyDescent="0.2">
      <c r="A62" s="1" t="s">
        <v>100</v>
      </c>
      <c r="B62" s="1" t="s">
        <v>2080</v>
      </c>
      <c r="C62" s="1" t="s">
        <v>101</v>
      </c>
      <c r="D62" s="1">
        <v>-0.997</v>
      </c>
      <c r="E62" s="1">
        <v>-0.71099999999999997</v>
      </c>
      <c r="F62" s="1">
        <v>-0.66910000000000003</v>
      </c>
      <c r="G62" s="3">
        <f t="shared" si="0"/>
        <v>-0.79236666666666666</v>
      </c>
      <c r="H62" s="2">
        <v>1E-4</v>
      </c>
    </row>
    <row r="63" spans="1:8" x14ac:dyDescent="0.2">
      <c r="A63" s="1" t="s">
        <v>190</v>
      </c>
      <c r="B63" s="1" t="s">
        <v>2050</v>
      </c>
      <c r="C63" s="1" t="s">
        <v>191</v>
      </c>
      <c r="D63" s="1">
        <v>-0.6462</v>
      </c>
      <c r="E63" s="1">
        <v>-0.73480000000000001</v>
      </c>
      <c r="F63" s="1">
        <v>-0.96940000000000004</v>
      </c>
      <c r="G63" s="3">
        <f t="shared" si="0"/>
        <v>-0.78346666666666664</v>
      </c>
      <c r="H63" s="2">
        <v>1E-4</v>
      </c>
    </row>
    <row r="64" spans="1:8" x14ac:dyDescent="0.2">
      <c r="A64" s="1" t="s">
        <v>808</v>
      </c>
      <c r="B64" s="1" t="s">
        <v>2438</v>
      </c>
      <c r="C64" s="1" t="s">
        <v>809</v>
      </c>
      <c r="D64" s="1">
        <v>-0.504</v>
      </c>
      <c r="E64" s="1">
        <v>-1.1991000000000001</v>
      </c>
      <c r="F64" s="1">
        <v>-0.64480000000000004</v>
      </c>
      <c r="G64" s="3">
        <f t="shared" si="0"/>
        <v>-0.7826333333333334</v>
      </c>
      <c r="H64" s="2">
        <v>1.2E-2</v>
      </c>
    </row>
    <row r="65" spans="1:8" x14ac:dyDescent="0.2">
      <c r="A65" s="1" t="s">
        <v>364</v>
      </c>
      <c r="B65" s="1" t="s">
        <v>2216</v>
      </c>
      <c r="C65" s="1" t="s">
        <v>365</v>
      </c>
      <c r="D65" s="1">
        <v>-0.55349999999999999</v>
      </c>
      <c r="E65" s="1">
        <v>-1.1355999999999999</v>
      </c>
      <c r="F65" s="1">
        <v>-0.65700000000000003</v>
      </c>
      <c r="G65" s="3">
        <f t="shared" si="0"/>
        <v>-0.78203333333333325</v>
      </c>
      <c r="H65" s="2">
        <v>1.1E-4</v>
      </c>
    </row>
    <row r="66" spans="1:8" x14ac:dyDescent="0.2">
      <c r="A66" s="1" t="s">
        <v>2</v>
      </c>
      <c r="B66" s="1" t="s">
        <v>2059</v>
      </c>
      <c r="C66" s="1" t="s">
        <v>3</v>
      </c>
      <c r="D66" s="1">
        <v>-0.6956</v>
      </c>
      <c r="E66" s="1">
        <v>-0.78390000000000004</v>
      </c>
      <c r="F66" s="1">
        <v>-0.86099999999999999</v>
      </c>
      <c r="G66" s="3">
        <f t="shared" ref="G66:G129" si="1">AVERAGE(D66:F66)</f>
        <v>-0.78016666666666667</v>
      </c>
      <c r="H66" s="2">
        <v>1E-4</v>
      </c>
    </row>
    <row r="67" spans="1:8" x14ac:dyDescent="0.2">
      <c r="A67" s="1" t="s">
        <v>50</v>
      </c>
      <c r="B67" s="1" t="s">
        <v>2074</v>
      </c>
      <c r="C67" s="1" t="s">
        <v>51</v>
      </c>
      <c r="D67" s="1">
        <v>-0.69699999999999995</v>
      </c>
      <c r="E67" s="1">
        <v>-0.89539999999999997</v>
      </c>
      <c r="F67" s="1">
        <v>-0.73089999999999999</v>
      </c>
      <c r="G67" s="3">
        <f t="shared" si="1"/>
        <v>-0.77443333333333342</v>
      </c>
      <c r="H67" s="2">
        <v>1E-4</v>
      </c>
    </row>
    <row r="68" spans="1:8" x14ac:dyDescent="0.2">
      <c r="A68" s="1" t="s">
        <v>240</v>
      </c>
      <c r="B68" s="1" t="s">
        <v>2064</v>
      </c>
      <c r="C68" s="1" t="s">
        <v>241</v>
      </c>
      <c r="D68" s="1">
        <v>-0.61939999999999995</v>
      </c>
      <c r="E68" s="1">
        <v>-0.89790000000000003</v>
      </c>
      <c r="F68" s="1">
        <v>-0.79359999999999997</v>
      </c>
      <c r="G68" s="3">
        <f t="shared" si="1"/>
        <v>-0.7703000000000001</v>
      </c>
      <c r="H68" s="2">
        <v>1E-4</v>
      </c>
    </row>
    <row r="69" spans="1:8" x14ac:dyDescent="0.2">
      <c r="A69" s="1" t="s">
        <v>568</v>
      </c>
      <c r="B69" s="1" t="s">
        <v>2315</v>
      </c>
      <c r="C69" s="1" t="s">
        <v>569</v>
      </c>
      <c r="D69" s="1">
        <v>-0.88859999999999995</v>
      </c>
      <c r="E69" s="1">
        <v>-0.98240000000000005</v>
      </c>
      <c r="F69" s="1">
        <v>-0.43859999999999999</v>
      </c>
      <c r="G69" s="3">
        <f t="shared" si="1"/>
        <v>-0.7698666666666667</v>
      </c>
      <c r="H69" s="2">
        <v>1.6999999999999999E-3</v>
      </c>
    </row>
    <row r="70" spans="1:8" x14ac:dyDescent="0.2">
      <c r="A70" s="1" t="s">
        <v>1368</v>
      </c>
      <c r="B70" s="1" t="s">
        <v>2722</v>
      </c>
      <c r="C70" s="1" t="s">
        <v>1369</v>
      </c>
      <c r="D70" s="1">
        <v>-1.7039</v>
      </c>
      <c r="E70" s="1">
        <v>-0.24160000000000001</v>
      </c>
      <c r="F70" s="1">
        <v>-0.35410000000000003</v>
      </c>
      <c r="G70" s="3">
        <f t="shared" si="1"/>
        <v>-0.76653333333333329</v>
      </c>
      <c r="H70" s="2">
        <v>0.18</v>
      </c>
    </row>
    <row r="71" spans="1:8" x14ac:dyDescent="0.2">
      <c r="A71" s="1" t="s">
        <v>236</v>
      </c>
      <c r="B71" s="1" t="s">
        <v>2058</v>
      </c>
      <c r="C71" s="1" t="s">
        <v>237</v>
      </c>
      <c r="D71" s="1">
        <v>-0.73319999999999996</v>
      </c>
      <c r="E71" s="1">
        <v>-0.67159999999999997</v>
      </c>
      <c r="F71" s="1">
        <v>-0.87309999999999999</v>
      </c>
      <c r="G71" s="3">
        <f t="shared" si="1"/>
        <v>-0.75929999999999997</v>
      </c>
      <c r="H71" s="2">
        <v>1E-4</v>
      </c>
    </row>
    <row r="72" spans="1:8" x14ac:dyDescent="0.2">
      <c r="A72" s="1" t="s">
        <v>224</v>
      </c>
      <c r="B72" s="1" t="s">
        <v>2060</v>
      </c>
      <c r="C72" s="1" t="s">
        <v>225</v>
      </c>
      <c r="D72" s="1">
        <v>-0.69620000000000004</v>
      </c>
      <c r="E72" s="1">
        <v>-0.71950000000000003</v>
      </c>
      <c r="F72" s="1">
        <v>-0.85529999999999995</v>
      </c>
      <c r="G72" s="3">
        <f t="shared" si="1"/>
        <v>-0.75700000000000001</v>
      </c>
      <c r="H72" s="2">
        <v>1E-4</v>
      </c>
    </row>
    <row r="73" spans="1:8" x14ac:dyDescent="0.2">
      <c r="A73" s="1" t="s">
        <v>696</v>
      </c>
      <c r="B73" s="1" t="s">
        <v>2381</v>
      </c>
      <c r="C73" s="1" t="s">
        <v>697</v>
      </c>
      <c r="D73" s="1">
        <v>-0.55759999999999998</v>
      </c>
      <c r="E73" s="1">
        <v>-1.0006999999999999</v>
      </c>
      <c r="F73" s="1">
        <v>-0.67</v>
      </c>
      <c r="G73" s="3">
        <f t="shared" si="1"/>
        <v>-0.74276666666666669</v>
      </c>
      <c r="H73" s="2">
        <v>5.0000000000000001E-3</v>
      </c>
    </row>
    <row r="74" spans="1:8" x14ac:dyDescent="0.2">
      <c r="A74" s="1" t="s">
        <v>488</v>
      </c>
      <c r="B74" s="1" t="s">
        <v>2274</v>
      </c>
      <c r="C74" s="1" t="s">
        <v>489</v>
      </c>
      <c r="D74" s="1">
        <v>-0.5867</v>
      </c>
      <c r="E74" s="1">
        <v>-0.77270000000000005</v>
      </c>
      <c r="F74" s="1">
        <v>-0.84819999999999995</v>
      </c>
      <c r="G74" s="3">
        <f t="shared" si="1"/>
        <v>-0.73586666666666656</v>
      </c>
      <c r="H74" s="2">
        <v>6.8999999999999997E-4</v>
      </c>
    </row>
    <row r="75" spans="1:8" x14ac:dyDescent="0.2">
      <c r="A75" s="1" t="s">
        <v>60</v>
      </c>
      <c r="B75" s="1" t="s">
        <v>2092</v>
      </c>
      <c r="C75" s="1" t="s">
        <v>61</v>
      </c>
      <c r="D75" s="1">
        <v>-0.75449999999999995</v>
      </c>
      <c r="E75" s="1">
        <v>-0.88749999999999996</v>
      </c>
      <c r="F75" s="1">
        <v>-0.56040000000000001</v>
      </c>
      <c r="G75" s="3">
        <f t="shared" si="1"/>
        <v>-0.7341333333333333</v>
      </c>
      <c r="H75" s="2">
        <v>1E-4</v>
      </c>
    </row>
    <row r="76" spans="1:8" x14ac:dyDescent="0.2">
      <c r="A76" s="1" t="s">
        <v>826</v>
      </c>
      <c r="B76" s="1" t="s">
        <v>2448</v>
      </c>
      <c r="C76" s="1" t="s">
        <v>827</v>
      </c>
      <c r="D76" s="1">
        <v>-0.36049999999999999</v>
      </c>
      <c r="E76" s="1">
        <v>-0.38779999999999998</v>
      </c>
      <c r="F76" s="1">
        <v>-1.4499</v>
      </c>
      <c r="G76" s="3">
        <f t="shared" si="1"/>
        <v>-0.73273333333333335</v>
      </c>
      <c r="H76" s="2">
        <v>1.2999999999999999E-2</v>
      </c>
    </row>
    <row r="77" spans="1:8" x14ac:dyDescent="0.2">
      <c r="A77" s="1" t="s">
        <v>1236</v>
      </c>
      <c r="B77" s="1" t="s">
        <v>2650</v>
      </c>
      <c r="C77" s="1" t="s">
        <v>1237</v>
      </c>
      <c r="D77" s="1">
        <v>-0.90969999999999995</v>
      </c>
      <c r="E77" s="1">
        <v>-6.0499999999999998E-2</v>
      </c>
      <c r="F77" s="1">
        <v>-1.2208000000000001</v>
      </c>
      <c r="G77" s="3">
        <f t="shared" si="1"/>
        <v>-0.73033333333333328</v>
      </c>
      <c r="H77" s="2">
        <v>0.1</v>
      </c>
    </row>
    <row r="78" spans="1:8" x14ac:dyDescent="0.2">
      <c r="A78" s="1" t="s">
        <v>106</v>
      </c>
      <c r="B78" s="1" t="s">
        <v>2086</v>
      </c>
      <c r="C78" s="1" t="s">
        <v>107</v>
      </c>
      <c r="D78" s="1">
        <v>-0.66469999999999996</v>
      </c>
      <c r="E78" s="1">
        <v>-0.85970000000000002</v>
      </c>
      <c r="F78" s="1">
        <v>-0.6109</v>
      </c>
      <c r="G78" s="3">
        <f t="shared" si="1"/>
        <v>-0.71176666666666666</v>
      </c>
      <c r="H78" s="2">
        <v>1E-4</v>
      </c>
    </row>
    <row r="79" spans="1:8" x14ac:dyDescent="0.2">
      <c r="A79" s="1" t="s">
        <v>536</v>
      </c>
      <c r="B79" s="1" t="s">
        <v>2299</v>
      </c>
      <c r="C79" s="1" t="s">
        <v>537</v>
      </c>
      <c r="D79" s="1">
        <v>-0.70530000000000004</v>
      </c>
      <c r="E79" s="1">
        <v>-0.86409999999999998</v>
      </c>
      <c r="F79" s="1">
        <v>-0.53520000000000001</v>
      </c>
      <c r="G79" s="3">
        <f t="shared" si="1"/>
        <v>-0.70153333333333334</v>
      </c>
      <c r="H79" s="2">
        <v>1.2999999999999999E-3</v>
      </c>
    </row>
    <row r="80" spans="1:8" x14ac:dyDescent="0.2">
      <c r="A80" s="1" t="s">
        <v>528</v>
      </c>
      <c r="B80" s="1" t="s">
        <v>2294</v>
      </c>
      <c r="C80" s="1" t="s">
        <v>529</v>
      </c>
      <c r="D80" s="1">
        <v>-0.52510000000000001</v>
      </c>
      <c r="E80" s="1">
        <v>-0.93140000000000001</v>
      </c>
      <c r="F80" s="1">
        <v>-0.625</v>
      </c>
      <c r="G80" s="3">
        <f t="shared" si="1"/>
        <v>-0.69383333333333341</v>
      </c>
      <c r="H80" s="2">
        <v>1E-3</v>
      </c>
    </row>
    <row r="81" spans="1:8" x14ac:dyDescent="0.2">
      <c r="A81" s="1" t="s">
        <v>10</v>
      </c>
      <c r="B81" s="1" t="s">
        <v>2075</v>
      </c>
      <c r="C81" s="1" t="s">
        <v>11</v>
      </c>
      <c r="D81" s="1">
        <v>-0.57799999999999996</v>
      </c>
      <c r="E81" s="1">
        <v>-0.77739999999999998</v>
      </c>
      <c r="F81" s="1">
        <v>-0.72460000000000002</v>
      </c>
      <c r="G81" s="3">
        <f t="shared" si="1"/>
        <v>-0.69333333333333336</v>
      </c>
      <c r="H81" s="2">
        <v>1E-4</v>
      </c>
    </row>
    <row r="82" spans="1:8" x14ac:dyDescent="0.2">
      <c r="A82" s="1" t="s">
        <v>948</v>
      </c>
      <c r="B82" s="1" t="s">
        <v>2508</v>
      </c>
      <c r="C82" s="1" t="s">
        <v>949</v>
      </c>
      <c r="D82" s="1">
        <v>-0.98860000000000003</v>
      </c>
      <c r="E82" s="1">
        <v>-0.69350000000000001</v>
      </c>
      <c r="F82" s="1">
        <v>-0.38800000000000001</v>
      </c>
      <c r="G82" s="3">
        <f t="shared" si="1"/>
        <v>-0.69003333333333339</v>
      </c>
      <c r="H82" s="2">
        <v>2.7E-2</v>
      </c>
    </row>
    <row r="83" spans="1:8" x14ac:dyDescent="0.2">
      <c r="A83" s="1" t="s">
        <v>40</v>
      </c>
      <c r="B83" s="1" t="s">
        <v>2078</v>
      </c>
      <c r="C83" s="1" t="s">
        <v>41</v>
      </c>
      <c r="D83" s="1">
        <v>-0.56130000000000002</v>
      </c>
      <c r="E83" s="1">
        <v>-0.78759999999999997</v>
      </c>
      <c r="F83" s="1">
        <v>-0.69730000000000003</v>
      </c>
      <c r="G83" s="3">
        <f t="shared" si="1"/>
        <v>-0.6820666666666666</v>
      </c>
      <c r="H83" s="2">
        <v>1E-4</v>
      </c>
    </row>
    <row r="84" spans="1:8" x14ac:dyDescent="0.2">
      <c r="A84" s="1" t="s">
        <v>632</v>
      </c>
      <c r="B84" s="1" t="s">
        <v>2351</v>
      </c>
      <c r="C84" s="1" t="s">
        <v>633</v>
      </c>
      <c r="D84" s="1">
        <v>-0.79120000000000001</v>
      </c>
      <c r="E84" s="1">
        <v>-0.46560000000000001</v>
      </c>
      <c r="F84" s="1">
        <v>-0.7883</v>
      </c>
      <c r="G84" s="3">
        <f t="shared" si="1"/>
        <v>-0.68170000000000008</v>
      </c>
      <c r="H84" s="2">
        <v>3.2000000000000002E-3</v>
      </c>
    </row>
    <row r="85" spans="1:8" x14ac:dyDescent="0.2">
      <c r="A85" s="1" t="s">
        <v>292</v>
      </c>
      <c r="B85" s="1" t="s">
        <v>2094</v>
      </c>
      <c r="C85" s="1" t="s">
        <v>293</v>
      </c>
      <c r="D85" s="1">
        <v>-0.75619999999999998</v>
      </c>
      <c r="E85" s="1">
        <v>-0.74250000000000005</v>
      </c>
      <c r="F85" s="1">
        <v>-0.53680000000000005</v>
      </c>
      <c r="G85" s="3">
        <f t="shared" si="1"/>
        <v>-0.67849999999999999</v>
      </c>
      <c r="H85" s="2">
        <v>1E-4</v>
      </c>
    </row>
    <row r="86" spans="1:8" x14ac:dyDescent="0.2">
      <c r="A86" s="1" t="s">
        <v>104</v>
      </c>
      <c r="B86" s="1" t="s">
        <v>2076</v>
      </c>
      <c r="C86" s="1" t="s">
        <v>105</v>
      </c>
      <c r="D86" s="1">
        <v>-0.5575</v>
      </c>
      <c r="E86" s="1">
        <v>-0.75790000000000002</v>
      </c>
      <c r="F86" s="1">
        <v>-0.71619999999999995</v>
      </c>
      <c r="G86" s="3">
        <f t="shared" si="1"/>
        <v>-0.67720000000000002</v>
      </c>
      <c r="H86" s="2">
        <v>1E-4</v>
      </c>
    </row>
    <row r="87" spans="1:8" x14ac:dyDescent="0.2">
      <c r="A87" s="1" t="s">
        <v>616</v>
      </c>
      <c r="B87" s="1" t="s">
        <v>2342</v>
      </c>
      <c r="C87" s="1" t="s">
        <v>617</v>
      </c>
      <c r="D87" s="1">
        <v>-0.72289999999999999</v>
      </c>
      <c r="E87" s="1">
        <v>-0.47439999999999999</v>
      </c>
      <c r="F87" s="1">
        <v>-0.81040000000000001</v>
      </c>
      <c r="G87" s="3">
        <f t="shared" si="1"/>
        <v>-0.66923333333333324</v>
      </c>
      <c r="H87" s="2">
        <v>2.7000000000000001E-3</v>
      </c>
    </row>
    <row r="88" spans="1:8" x14ac:dyDescent="0.2">
      <c r="A88" s="1" t="s">
        <v>4</v>
      </c>
      <c r="B88" s="1" t="s">
        <v>2073</v>
      </c>
      <c r="C88" s="1" t="s">
        <v>5</v>
      </c>
      <c r="D88" s="1">
        <v>-0.65259999999999996</v>
      </c>
      <c r="E88" s="1">
        <v>-0.62139999999999995</v>
      </c>
      <c r="F88" s="1">
        <v>-0.73260000000000003</v>
      </c>
      <c r="G88" s="3">
        <f t="shared" si="1"/>
        <v>-0.66886666666666672</v>
      </c>
      <c r="H88" s="2">
        <v>1E-4</v>
      </c>
    </row>
    <row r="89" spans="1:8" x14ac:dyDescent="0.2">
      <c r="A89" s="1" t="s">
        <v>714</v>
      </c>
      <c r="B89" s="1" t="s">
        <v>2389</v>
      </c>
      <c r="C89" s="1" t="s">
        <v>715</v>
      </c>
      <c r="D89" s="1">
        <v>-0.31040000000000001</v>
      </c>
      <c r="E89" s="1">
        <v>-0.83679999999999999</v>
      </c>
      <c r="F89" s="1">
        <v>-0.85929999999999995</v>
      </c>
      <c r="G89" s="3">
        <f t="shared" si="1"/>
        <v>-0.66883333333333328</v>
      </c>
      <c r="H89" s="2">
        <v>5.8999999999999999E-3</v>
      </c>
    </row>
    <row r="90" spans="1:8" x14ac:dyDescent="0.2">
      <c r="A90" s="1" t="s">
        <v>450</v>
      </c>
      <c r="B90" s="1" t="s">
        <v>2254</v>
      </c>
      <c r="C90" s="1" t="s">
        <v>451</v>
      </c>
      <c r="D90" s="1">
        <v>-0.40839999999999999</v>
      </c>
      <c r="E90" s="1">
        <v>-0.71879999999999999</v>
      </c>
      <c r="F90" s="1">
        <v>-0.85109999999999997</v>
      </c>
      <c r="G90" s="3">
        <f t="shared" si="1"/>
        <v>-0.65943333333333332</v>
      </c>
      <c r="H90" s="2">
        <v>3.3E-4</v>
      </c>
    </row>
    <row r="91" spans="1:8" x14ac:dyDescent="0.2">
      <c r="A91" s="1" t="s">
        <v>200</v>
      </c>
      <c r="B91" s="1" t="s">
        <v>2101</v>
      </c>
      <c r="C91" s="1" t="s">
        <v>201</v>
      </c>
      <c r="D91" s="1">
        <v>-0.63829999999999998</v>
      </c>
      <c r="E91" s="1">
        <v>-0.81669999999999998</v>
      </c>
      <c r="F91" s="1">
        <v>-0.51739999999999997</v>
      </c>
      <c r="G91" s="3">
        <f t="shared" si="1"/>
        <v>-0.65746666666666664</v>
      </c>
      <c r="H91" s="2">
        <v>1E-4</v>
      </c>
    </row>
    <row r="92" spans="1:8" x14ac:dyDescent="0.2">
      <c r="A92" s="1" t="s">
        <v>1158</v>
      </c>
      <c r="B92" s="1" t="s">
        <v>2612</v>
      </c>
      <c r="C92" s="1" t="s">
        <v>1159</v>
      </c>
      <c r="D92" s="1">
        <v>-0.44190000000000002</v>
      </c>
      <c r="E92" s="1">
        <v>-1.2678</v>
      </c>
      <c r="F92" s="1">
        <v>-0.2462</v>
      </c>
      <c r="G92" s="3">
        <f t="shared" si="1"/>
        <v>-0.65196666666666669</v>
      </c>
      <c r="H92" s="2">
        <v>7.5999999999999998E-2</v>
      </c>
    </row>
    <row r="93" spans="1:8" x14ac:dyDescent="0.2">
      <c r="A93" s="1" t="s">
        <v>1678</v>
      </c>
      <c r="B93" s="1" t="s">
        <v>2881</v>
      </c>
      <c r="C93" s="1" t="s">
        <v>1679</v>
      </c>
      <c r="D93" s="1">
        <v>-7.7899999999999997E-2</v>
      </c>
      <c r="E93" s="1">
        <v>-2.15</v>
      </c>
      <c r="F93" s="1">
        <v>0.28210000000000002</v>
      </c>
      <c r="G93" s="3">
        <f t="shared" si="1"/>
        <v>-0.64859999999999995</v>
      </c>
      <c r="H93" s="2">
        <v>0.44</v>
      </c>
    </row>
    <row r="94" spans="1:8" x14ac:dyDescent="0.2">
      <c r="A94" s="1" t="s">
        <v>672</v>
      </c>
      <c r="B94" s="1" t="s">
        <v>2371</v>
      </c>
      <c r="C94" s="1" t="s">
        <v>673</v>
      </c>
      <c r="D94" s="1">
        <v>-0.62639999999999996</v>
      </c>
      <c r="E94" s="1">
        <v>-0.55349999999999999</v>
      </c>
      <c r="F94" s="1">
        <v>-0.76029999999999998</v>
      </c>
      <c r="G94" s="3">
        <f t="shared" si="1"/>
        <v>-0.64673333333333327</v>
      </c>
      <c r="H94" s="2">
        <v>4.3E-3</v>
      </c>
    </row>
    <row r="95" spans="1:8" x14ac:dyDescent="0.2">
      <c r="A95" s="1" t="s">
        <v>1504</v>
      </c>
      <c r="B95" s="1" t="s">
        <v>2787</v>
      </c>
      <c r="C95" s="1" t="s">
        <v>1505</v>
      </c>
      <c r="D95" s="1">
        <v>-1.0807</v>
      </c>
      <c r="E95" s="1">
        <v>0.42659999999999998</v>
      </c>
      <c r="F95" s="1">
        <v>-1.2628999999999999</v>
      </c>
      <c r="G95" s="3">
        <f t="shared" si="1"/>
        <v>-0.6389999999999999</v>
      </c>
      <c r="H95" s="2">
        <v>0.28000000000000003</v>
      </c>
    </row>
    <row r="96" spans="1:8" x14ac:dyDescent="0.2">
      <c r="A96" s="1" t="s">
        <v>20</v>
      </c>
      <c r="B96" s="1" t="s">
        <v>2072</v>
      </c>
      <c r="C96" s="1" t="s">
        <v>21</v>
      </c>
      <c r="D96" s="1">
        <v>-0.47720000000000001</v>
      </c>
      <c r="E96" s="1">
        <v>-0.66649999999999998</v>
      </c>
      <c r="F96" s="1">
        <v>-0.73399999999999999</v>
      </c>
      <c r="G96" s="3">
        <f t="shared" si="1"/>
        <v>-0.62590000000000001</v>
      </c>
      <c r="H96" s="2">
        <v>1E-4</v>
      </c>
    </row>
    <row r="97" spans="1:8" x14ac:dyDescent="0.2">
      <c r="A97" s="1" t="s">
        <v>6</v>
      </c>
      <c r="B97" s="1" t="s">
        <v>2083</v>
      </c>
      <c r="C97" s="1" t="s">
        <v>7</v>
      </c>
      <c r="D97" s="1">
        <v>-0.5111</v>
      </c>
      <c r="E97" s="1">
        <v>-0.70760000000000001</v>
      </c>
      <c r="F97" s="1">
        <v>-0.65649999999999997</v>
      </c>
      <c r="G97" s="3">
        <f t="shared" si="1"/>
        <v>-0.62506666666666666</v>
      </c>
      <c r="H97" s="2">
        <v>1E-4</v>
      </c>
    </row>
    <row r="98" spans="1:8" x14ac:dyDescent="0.2">
      <c r="A98" s="1" t="s">
        <v>1212</v>
      </c>
      <c r="B98" s="1" t="s">
        <v>2640</v>
      </c>
      <c r="C98" s="1" t="s">
        <v>1213</v>
      </c>
      <c r="D98" s="1">
        <v>-0.26029999999999998</v>
      </c>
      <c r="E98" s="1">
        <v>-0.51229999999999998</v>
      </c>
      <c r="F98" s="1">
        <v>-1.0889</v>
      </c>
      <c r="G98" s="3">
        <f t="shared" si="1"/>
        <v>-0.62049999999999994</v>
      </c>
      <c r="H98" s="2">
        <v>0.09</v>
      </c>
    </row>
    <row r="99" spans="1:8" x14ac:dyDescent="0.2">
      <c r="A99" s="1" t="s">
        <v>870</v>
      </c>
      <c r="B99" s="1" t="s">
        <v>2464</v>
      </c>
      <c r="C99" s="1" t="s">
        <v>871</v>
      </c>
      <c r="D99" s="1">
        <v>-0.53610000000000002</v>
      </c>
      <c r="E99" s="1">
        <v>-0.37730000000000002</v>
      </c>
      <c r="F99" s="1">
        <v>-0.93330000000000002</v>
      </c>
      <c r="G99" s="3">
        <f t="shared" si="1"/>
        <v>-0.61556666666666671</v>
      </c>
      <c r="H99" s="2">
        <v>1.6E-2</v>
      </c>
    </row>
    <row r="100" spans="1:8" x14ac:dyDescent="0.2">
      <c r="A100" s="1" t="s">
        <v>134</v>
      </c>
      <c r="B100" s="1" t="s">
        <v>2085</v>
      </c>
      <c r="C100" s="1" t="s">
        <v>135</v>
      </c>
      <c r="D100" s="1">
        <v>-0.53680000000000005</v>
      </c>
      <c r="E100" s="1">
        <v>-0.67200000000000004</v>
      </c>
      <c r="F100" s="1">
        <v>-0.62109999999999999</v>
      </c>
      <c r="G100" s="3">
        <f t="shared" si="1"/>
        <v>-0.60996666666666666</v>
      </c>
      <c r="H100" s="2">
        <v>1E-4</v>
      </c>
    </row>
    <row r="101" spans="1:8" x14ac:dyDescent="0.2">
      <c r="A101" s="1" t="s">
        <v>1464</v>
      </c>
      <c r="B101" s="1" t="s">
        <v>2770</v>
      </c>
      <c r="C101" s="1" t="s">
        <v>1465</v>
      </c>
      <c r="D101" s="1">
        <v>-0.46029999999999999</v>
      </c>
      <c r="E101" s="1">
        <v>-0.65880000000000005</v>
      </c>
      <c r="F101" s="1">
        <v>-0.70520000000000005</v>
      </c>
      <c r="G101" s="3">
        <f t="shared" si="1"/>
        <v>-0.60809999999999997</v>
      </c>
      <c r="H101" s="2">
        <v>0.25</v>
      </c>
    </row>
    <row r="102" spans="1:8" x14ac:dyDescent="0.2">
      <c r="A102" s="1" t="s">
        <v>188</v>
      </c>
      <c r="B102" s="1" t="s">
        <v>2103</v>
      </c>
      <c r="C102" s="1" t="s">
        <v>189</v>
      </c>
      <c r="D102" s="1">
        <v>-0.58579999999999999</v>
      </c>
      <c r="E102" s="1">
        <v>-0.74419999999999997</v>
      </c>
      <c r="F102" s="1">
        <v>-0.49220000000000003</v>
      </c>
      <c r="G102" s="3">
        <f t="shared" si="1"/>
        <v>-0.60740000000000005</v>
      </c>
      <c r="H102" s="2">
        <v>1E-4</v>
      </c>
    </row>
    <row r="103" spans="1:8" x14ac:dyDescent="0.2">
      <c r="A103" s="1" t="s">
        <v>146</v>
      </c>
      <c r="B103" s="1" t="s">
        <v>2077</v>
      </c>
      <c r="C103" s="1" t="s">
        <v>147</v>
      </c>
      <c r="D103" s="1">
        <v>-0.43959999999999999</v>
      </c>
      <c r="E103" s="1">
        <v>-0.67020000000000002</v>
      </c>
      <c r="F103" s="1">
        <v>-0.70840000000000003</v>
      </c>
      <c r="G103" s="3">
        <f t="shared" si="1"/>
        <v>-0.60606666666666664</v>
      </c>
      <c r="H103" s="2">
        <v>1E-4</v>
      </c>
    </row>
    <row r="104" spans="1:8" x14ac:dyDescent="0.2">
      <c r="A104" s="1" t="s">
        <v>378</v>
      </c>
      <c r="B104" s="1" t="s">
        <v>2220</v>
      </c>
      <c r="C104" s="1" t="s">
        <v>379</v>
      </c>
      <c r="D104" s="1">
        <v>-0.71599999999999997</v>
      </c>
      <c r="E104" s="1">
        <v>-0.48699999999999999</v>
      </c>
      <c r="F104" s="1">
        <v>-0.60460000000000003</v>
      </c>
      <c r="G104" s="3">
        <f t="shared" si="1"/>
        <v>-0.60253333333333325</v>
      </c>
      <c r="H104" s="2">
        <v>1.3999999999999999E-4</v>
      </c>
    </row>
    <row r="105" spans="1:8" x14ac:dyDescent="0.2">
      <c r="A105" s="1" t="s">
        <v>1398</v>
      </c>
      <c r="B105" s="1" t="s">
        <v>2735</v>
      </c>
      <c r="C105" s="1" t="s">
        <v>1399</v>
      </c>
      <c r="D105" s="1">
        <v>-1.3247</v>
      </c>
      <c r="E105" s="1">
        <v>-0.55469999999999997</v>
      </c>
      <c r="F105" s="1">
        <v>8.4000000000000005E-2</v>
      </c>
      <c r="G105" s="3">
        <f t="shared" si="1"/>
        <v>-0.59846666666666659</v>
      </c>
      <c r="H105" s="2">
        <v>0.2</v>
      </c>
    </row>
    <row r="106" spans="1:8" x14ac:dyDescent="0.2">
      <c r="A106" s="1" t="s">
        <v>1458</v>
      </c>
      <c r="B106" s="1" t="s">
        <v>2764</v>
      </c>
      <c r="C106" s="1" t="s">
        <v>1459</v>
      </c>
      <c r="D106" s="1">
        <v>0.27010000000000001</v>
      </c>
      <c r="E106" s="1">
        <v>-0.93879999999999997</v>
      </c>
      <c r="F106" s="1">
        <v>-1.1161000000000001</v>
      </c>
      <c r="G106" s="3">
        <f t="shared" si="1"/>
        <v>-0.59493333333333343</v>
      </c>
      <c r="H106" s="2">
        <v>0.24</v>
      </c>
    </row>
    <row r="107" spans="1:8" x14ac:dyDescent="0.2">
      <c r="A107" s="1" t="s">
        <v>462</v>
      </c>
      <c r="B107" s="1" t="s">
        <v>2260</v>
      </c>
      <c r="C107" s="1" t="s">
        <v>463</v>
      </c>
      <c r="D107" s="1">
        <v>-0.44750000000000001</v>
      </c>
      <c r="E107" s="1">
        <v>-0.71419999999999995</v>
      </c>
      <c r="F107" s="1">
        <v>-0.60970000000000002</v>
      </c>
      <c r="G107" s="3">
        <f t="shared" si="1"/>
        <v>-0.59046666666666658</v>
      </c>
      <c r="H107" s="2">
        <v>4.0000000000000002E-4</v>
      </c>
    </row>
    <row r="108" spans="1:8" x14ac:dyDescent="0.2">
      <c r="A108" s="1" t="s">
        <v>282</v>
      </c>
      <c r="B108" s="1" t="s">
        <v>2089</v>
      </c>
      <c r="C108" s="1" t="s">
        <v>283</v>
      </c>
      <c r="D108" s="1">
        <v>-0.78380000000000005</v>
      </c>
      <c r="E108" s="1">
        <v>-0.41649999999999998</v>
      </c>
      <c r="F108" s="1">
        <v>-0.56920000000000004</v>
      </c>
      <c r="G108" s="3">
        <f t="shared" si="1"/>
        <v>-0.58983333333333332</v>
      </c>
      <c r="H108" s="2">
        <v>1E-4</v>
      </c>
    </row>
    <row r="109" spans="1:8" x14ac:dyDescent="0.2">
      <c r="A109" s="1" t="s">
        <v>1540</v>
      </c>
      <c r="B109" s="1" t="s">
        <v>2805</v>
      </c>
      <c r="C109" s="1" t="s">
        <v>1541</v>
      </c>
      <c r="D109" s="1">
        <v>-1.6637999999999999</v>
      </c>
      <c r="E109" s="1">
        <v>-1.2999999999999999E-3</v>
      </c>
      <c r="F109" s="1">
        <v>-8.8400000000000006E-2</v>
      </c>
      <c r="G109" s="3">
        <f t="shared" si="1"/>
        <v>-0.58450000000000002</v>
      </c>
      <c r="H109" s="2">
        <v>0.3</v>
      </c>
    </row>
    <row r="110" spans="1:8" x14ac:dyDescent="0.2">
      <c r="A110" s="1" t="s">
        <v>300</v>
      </c>
      <c r="B110" s="1" t="s">
        <v>2095</v>
      </c>
      <c r="C110" s="1" t="s">
        <v>301</v>
      </c>
      <c r="D110" s="1">
        <v>-0.60270000000000001</v>
      </c>
      <c r="E110" s="1">
        <v>-0.60299999999999998</v>
      </c>
      <c r="F110" s="1">
        <v>-0.53600000000000003</v>
      </c>
      <c r="G110" s="3">
        <f t="shared" si="1"/>
        <v>-0.58056666666666668</v>
      </c>
      <c r="H110" s="2">
        <v>1E-4</v>
      </c>
    </row>
    <row r="111" spans="1:8" x14ac:dyDescent="0.2">
      <c r="A111" s="1" t="s">
        <v>636</v>
      </c>
      <c r="B111" s="1" t="s">
        <v>2353</v>
      </c>
      <c r="C111" s="1" t="s">
        <v>637</v>
      </c>
      <c r="D111" s="1">
        <v>-0.59989999999999999</v>
      </c>
      <c r="E111" s="1">
        <v>-0.40689999999999998</v>
      </c>
      <c r="F111" s="1">
        <v>-0.72599999999999998</v>
      </c>
      <c r="G111" s="3">
        <f t="shared" si="1"/>
        <v>-0.5776</v>
      </c>
      <c r="H111" s="2">
        <v>3.3999999999999998E-3</v>
      </c>
    </row>
    <row r="112" spans="1:8" x14ac:dyDescent="0.2">
      <c r="A112" s="1" t="s">
        <v>850</v>
      </c>
      <c r="B112" s="1" t="s">
        <v>2461</v>
      </c>
      <c r="C112" s="1" t="s">
        <v>851</v>
      </c>
      <c r="D112" s="1">
        <v>-0.51759999999999995</v>
      </c>
      <c r="E112" s="1">
        <v>-0.68200000000000005</v>
      </c>
      <c r="F112" s="1">
        <v>-0.52929999999999999</v>
      </c>
      <c r="G112" s="3">
        <f t="shared" si="1"/>
        <v>-0.57629999999999992</v>
      </c>
      <c r="H112" s="2">
        <v>1.4999999999999999E-2</v>
      </c>
    </row>
    <row r="113" spans="1:8" x14ac:dyDescent="0.2">
      <c r="A113" s="1" t="s">
        <v>1086</v>
      </c>
      <c r="B113" s="1" t="s">
        <v>2575</v>
      </c>
      <c r="C113" s="1" t="s">
        <v>1087</v>
      </c>
      <c r="D113" s="1">
        <v>-0.46339999999999998</v>
      </c>
      <c r="E113" s="1">
        <v>-0.82379999999999998</v>
      </c>
      <c r="F113" s="1">
        <v>-0.4345</v>
      </c>
      <c r="G113" s="3">
        <f t="shared" si="1"/>
        <v>-0.57389999999999997</v>
      </c>
      <c r="H113" s="2">
        <v>5.0999999999999997E-2</v>
      </c>
    </row>
    <row r="114" spans="1:8" x14ac:dyDescent="0.2">
      <c r="A114" s="1" t="s">
        <v>38</v>
      </c>
      <c r="B114" s="1" t="s">
        <v>2091</v>
      </c>
      <c r="C114" s="1" t="s">
        <v>39</v>
      </c>
      <c r="D114" s="1">
        <v>-0.51029999999999998</v>
      </c>
      <c r="E114" s="1">
        <v>-0.64049999999999996</v>
      </c>
      <c r="F114" s="1">
        <v>-0.56130000000000002</v>
      </c>
      <c r="G114" s="3">
        <f t="shared" si="1"/>
        <v>-0.57069999999999999</v>
      </c>
      <c r="H114" s="2">
        <v>1E-4</v>
      </c>
    </row>
    <row r="115" spans="1:8" x14ac:dyDescent="0.2">
      <c r="A115" s="1" t="s">
        <v>1202</v>
      </c>
      <c r="B115" s="1" t="s">
        <v>2633</v>
      </c>
      <c r="C115" s="1" t="s">
        <v>1203</v>
      </c>
      <c r="D115" s="1">
        <v>-0.79549999999999998</v>
      </c>
      <c r="E115" s="1">
        <v>-5.6300000000000003E-2</v>
      </c>
      <c r="F115" s="1">
        <v>-0.8407</v>
      </c>
      <c r="G115" s="3">
        <f t="shared" si="1"/>
        <v>-0.56416666666666659</v>
      </c>
      <c r="H115" s="2">
        <v>8.5999999999999993E-2</v>
      </c>
    </row>
    <row r="116" spans="1:8" x14ac:dyDescent="0.2">
      <c r="A116" s="1" t="s">
        <v>618</v>
      </c>
      <c r="B116" s="1" t="s">
        <v>2343</v>
      </c>
      <c r="C116" s="1" t="s">
        <v>619</v>
      </c>
      <c r="D116" s="1">
        <v>-0.6855</v>
      </c>
      <c r="E116" s="1">
        <v>-0.60360000000000003</v>
      </c>
      <c r="F116" s="1">
        <v>-0.3982</v>
      </c>
      <c r="G116" s="3">
        <f t="shared" si="1"/>
        <v>-0.56243333333333334</v>
      </c>
      <c r="H116" s="2">
        <v>2.8E-3</v>
      </c>
    </row>
    <row r="117" spans="1:8" x14ac:dyDescent="0.2">
      <c r="A117" s="1" t="s">
        <v>996</v>
      </c>
      <c r="B117" s="1" t="s">
        <v>2537</v>
      </c>
      <c r="C117" s="1" t="s">
        <v>997</v>
      </c>
      <c r="D117" s="1">
        <v>-1.1846000000000001</v>
      </c>
      <c r="E117" s="1">
        <v>-0.22459999999999999</v>
      </c>
      <c r="F117" s="1">
        <v>-0.27579999999999999</v>
      </c>
      <c r="G117" s="3">
        <f t="shared" si="1"/>
        <v>-0.56166666666666665</v>
      </c>
      <c r="H117" s="2">
        <v>3.5000000000000003E-2</v>
      </c>
    </row>
    <row r="118" spans="1:8" x14ac:dyDescent="0.2">
      <c r="A118" s="1" t="s">
        <v>494</v>
      </c>
      <c r="B118" s="1" t="s">
        <v>2277</v>
      </c>
      <c r="C118" s="1" t="s">
        <v>495</v>
      </c>
      <c r="D118" s="1">
        <v>-0.48370000000000002</v>
      </c>
      <c r="E118" s="1">
        <v>-0.74080000000000001</v>
      </c>
      <c r="F118" s="1">
        <v>-0.4476</v>
      </c>
      <c r="G118" s="3">
        <f t="shared" si="1"/>
        <v>-0.55736666666666668</v>
      </c>
      <c r="H118" s="2">
        <v>7.1000000000000002E-4</v>
      </c>
    </row>
    <row r="119" spans="1:8" x14ac:dyDescent="0.2">
      <c r="A119" s="1" t="s">
        <v>1420</v>
      </c>
      <c r="B119" s="1" t="s">
        <v>2746</v>
      </c>
      <c r="C119" s="1" t="s">
        <v>1421</v>
      </c>
      <c r="D119" s="1">
        <v>-9.3200000000000005E-2</v>
      </c>
      <c r="E119" s="1">
        <v>-0.3876</v>
      </c>
      <c r="F119" s="1">
        <v>-1.1903999999999999</v>
      </c>
      <c r="G119" s="3">
        <f t="shared" si="1"/>
        <v>-0.5570666666666666</v>
      </c>
      <c r="H119" s="2">
        <v>0.22</v>
      </c>
    </row>
    <row r="120" spans="1:8" x14ac:dyDescent="0.2">
      <c r="A120" s="1" t="s">
        <v>1100</v>
      </c>
      <c r="B120" s="1" t="s">
        <v>2584</v>
      </c>
      <c r="C120" s="1" t="s">
        <v>1101</v>
      </c>
      <c r="D120" s="1">
        <v>-0.34749999999999998</v>
      </c>
      <c r="E120" s="1">
        <v>-1.0998000000000001</v>
      </c>
      <c r="F120" s="1">
        <v>-0.21529999999999999</v>
      </c>
      <c r="G120" s="3">
        <f t="shared" si="1"/>
        <v>-0.55420000000000003</v>
      </c>
      <c r="H120" s="2">
        <v>5.5E-2</v>
      </c>
    </row>
    <row r="121" spans="1:8" x14ac:dyDescent="0.2">
      <c r="A121" s="1" t="s">
        <v>732</v>
      </c>
      <c r="B121" s="1" t="s">
        <v>2404</v>
      </c>
      <c r="C121" s="1" t="s">
        <v>733</v>
      </c>
      <c r="D121" s="1">
        <v>-0.72230000000000005</v>
      </c>
      <c r="E121" s="1">
        <v>-0.74990000000000001</v>
      </c>
      <c r="F121" s="1">
        <v>-0.18310000000000001</v>
      </c>
      <c r="G121" s="3">
        <f t="shared" si="1"/>
        <v>-0.55176666666666663</v>
      </c>
      <c r="H121" s="2">
        <v>7.3000000000000001E-3</v>
      </c>
    </row>
    <row r="122" spans="1:8" x14ac:dyDescent="0.2">
      <c r="A122" s="1" t="s">
        <v>130</v>
      </c>
      <c r="B122" s="1" t="s">
        <v>2097</v>
      </c>
      <c r="C122" s="1" t="s">
        <v>131</v>
      </c>
      <c r="D122" s="1">
        <v>-0.58030000000000004</v>
      </c>
      <c r="E122" s="1">
        <v>-0.5464</v>
      </c>
      <c r="F122" s="1">
        <v>-0.52780000000000005</v>
      </c>
      <c r="G122" s="3">
        <f t="shared" si="1"/>
        <v>-0.55149999999999999</v>
      </c>
      <c r="H122" s="2">
        <v>1E-4</v>
      </c>
    </row>
    <row r="123" spans="1:8" x14ac:dyDescent="0.2">
      <c r="A123" s="1" t="s">
        <v>1088</v>
      </c>
      <c r="B123" s="1" t="s">
        <v>2574</v>
      </c>
      <c r="C123" s="1" t="s">
        <v>1089</v>
      </c>
      <c r="D123" s="1">
        <v>-0.70140000000000002</v>
      </c>
      <c r="E123" s="1">
        <v>-0.31769999999999998</v>
      </c>
      <c r="F123" s="1">
        <v>-0.63180000000000003</v>
      </c>
      <c r="G123" s="3">
        <f t="shared" si="1"/>
        <v>-0.55030000000000001</v>
      </c>
      <c r="H123" s="2">
        <v>5.0999999999999997E-2</v>
      </c>
    </row>
    <row r="124" spans="1:8" x14ac:dyDescent="0.2">
      <c r="A124" s="1" t="s">
        <v>290</v>
      </c>
      <c r="B124" s="1" t="s">
        <v>2090</v>
      </c>
      <c r="C124" s="1" t="s">
        <v>291</v>
      </c>
      <c r="D124" s="1">
        <v>-0.54959999999999998</v>
      </c>
      <c r="E124" s="1">
        <v>-0.52310000000000001</v>
      </c>
      <c r="F124" s="1">
        <v>-0.56840000000000002</v>
      </c>
      <c r="G124" s="3">
        <f t="shared" si="1"/>
        <v>-0.54703333333333337</v>
      </c>
      <c r="H124" s="2">
        <v>1E-4</v>
      </c>
    </row>
    <row r="125" spans="1:8" x14ac:dyDescent="0.2">
      <c r="A125" s="1" t="s">
        <v>90</v>
      </c>
      <c r="B125" s="1" t="s">
        <v>2096</v>
      </c>
      <c r="C125" s="1" t="s">
        <v>91</v>
      </c>
      <c r="D125" s="1">
        <v>-0.44429999999999997</v>
      </c>
      <c r="E125" s="1">
        <v>-0.65549999999999997</v>
      </c>
      <c r="F125" s="1">
        <v>-0.53559999999999997</v>
      </c>
      <c r="G125" s="3">
        <f t="shared" si="1"/>
        <v>-0.54513333333333325</v>
      </c>
      <c r="H125" s="2">
        <v>1E-4</v>
      </c>
    </row>
    <row r="126" spans="1:8" x14ac:dyDescent="0.2">
      <c r="A126" s="1" t="s">
        <v>1114</v>
      </c>
      <c r="B126" s="1" t="s">
        <v>2591</v>
      </c>
      <c r="C126" s="1" t="s">
        <v>1115</v>
      </c>
      <c r="D126" s="1">
        <v>-0.27639999999999998</v>
      </c>
      <c r="E126" s="1">
        <v>-0.39589999999999997</v>
      </c>
      <c r="F126" s="1">
        <v>-0.94289999999999996</v>
      </c>
      <c r="G126" s="3">
        <f t="shared" si="1"/>
        <v>-0.53839999999999988</v>
      </c>
      <c r="H126" s="2">
        <v>5.8999999999999997E-2</v>
      </c>
    </row>
    <row r="127" spans="1:8" x14ac:dyDescent="0.2">
      <c r="A127" s="1" t="s">
        <v>140</v>
      </c>
      <c r="B127" s="1" t="s">
        <v>2093</v>
      </c>
      <c r="C127" s="1" t="s">
        <v>141</v>
      </c>
      <c r="D127" s="1">
        <v>-0.49630000000000002</v>
      </c>
      <c r="E127" s="1">
        <v>-0.55259999999999998</v>
      </c>
      <c r="F127" s="1">
        <v>-0.54879999999999995</v>
      </c>
      <c r="G127" s="3">
        <f t="shared" si="1"/>
        <v>-0.53256666666666663</v>
      </c>
      <c r="H127" s="2">
        <v>1E-4</v>
      </c>
    </row>
    <row r="128" spans="1:8" x14ac:dyDescent="0.2">
      <c r="A128" s="1" t="s">
        <v>58</v>
      </c>
      <c r="B128" s="1" t="s">
        <v>2088</v>
      </c>
      <c r="C128" s="1" t="s">
        <v>59</v>
      </c>
      <c r="D128" s="1">
        <v>-0.53359999999999996</v>
      </c>
      <c r="E128" s="1">
        <v>-0.46160000000000001</v>
      </c>
      <c r="F128" s="1">
        <v>-0.59309999999999996</v>
      </c>
      <c r="G128" s="3">
        <f t="shared" si="1"/>
        <v>-0.52943333333333331</v>
      </c>
      <c r="H128" s="2">
        <v>1E-4</v>
      </c>
    </row>
    <row r="129" spans="1:8" x14ac:dyDescent="0.2">
      <c r="A129" s="1" t="s">
        <v>512</v>
      </c>
      <c r="B129" s="1" t="s">
        <v>2286</v>
      </c>
      <c r="C129" s="1" t="s">
        <v>513</v>
      </c>
      <c r="D129" s="1">
        <v>-0.48799999999999999</v>
      </c>
      <c r="E129" s="1">
        <v>-0.57889999999999997</v>
      </c>
      <c r="F129" s="1">
        <v>-0.51719999999999999</v>
      </c>
      <c r="G129" s="3">
        <f t="shared" si="1"/>
        <v>-0.52803333333333324</v>
      </c>
      <c r="H129" s="2">
        <v>8.4000000000000003E-4</v>
      </c>
    </row>
    <row r="130" spans="1:8" x14ac:dyDescent="0.2">
      <c r="A130" s="1" t="s">
        <v>366</v>
      </c>
      <c r="B130" s="1" t="s">
        <v>2217</v>
      </c>
      <c r="C130" s="1" t="s">
        <v>367</v>
      </c>
      <c r="D130" s="1">
        <v>-0.69110000000000005</v>
      </c>
      <c r="E130" s="1">
        <v>-0.65139999999999998</v>
      </c>
      <c r="F130" s="1">
        <v>-0.20599999999999999</v>
      </c>
      <c r="G130" s="3">
        <f t="shared" ref="G130:G193" si="2">AVERAGE(D130:F130)</f>
        <v>-0.51616666666666666</v>
      </c>
      <c r="H130" s="2">
        <v>1.1E-4</v>
      </c>
    </row>
    <row r="131" spans="1:8" x14ac:dyDescent="0.2">
      <c r="A131" s="1" t="s">
        <v>772</v>
      </c>
      <c r="B131" s="1" t="s">
        <v>2422</v>
      </c>
      <c r="C131" s="1" t="s">
        <v>773</v>
      </c>
      <c r="D131" s="1">
        <v>-0.53810000000000002</v>
      </c>
      <c r="E131" s="1">
        <v>-0.43159999999999998</v>
      </c>
      <c r="F131" s="1">
        <v>-0.57789999999999997</v>
      </c>
      <c r="G131" s="3">
        <f t="shared" si="2"/>
        <v>-0.5158666666666667</v>
      </c>
      <c r="H131" s="2">
        <v>9.4000000000000004E-3</v>
      </c>
    </row>
    <row r="132" spans="1:8" x14ac:dyDescent="0.2">
      <c r="A132" s="1" t="s">
        <v>520</v>
      </c>
      <c r="B132" s="1" t="s">
        <v>2288</v>
      </c>
      <c r="C132" s="1" t="s">
        <v>521</v>
      </c>
      <c r="D132" s="1">
        <v>-0.38950000000000001</v>
      </c>
      <c r="E132" s="1">
        <v>-0.44379999999999997</v>
      </c>
      <c r="F132" s="1">
        <v>-0.7137</v>
      </c>
      <c r="G132" s="3">
        <f t="shared" si="2"/>
        <v>-0.51566666666666661</v>
      </c>
      <c r="H132" s="2">
        <v>8.9999999999999998E-4</v>
      </c>
    </row>
    <row r="133" spans="1:8" x14ac:dyDescent="0.2">
      <c r="A133" s="1" t="s">
        <v>1816</v>
      </c>
      <c r="B133" s="1" t="s">
        <v>2223</v>
      </c>
      <c r="C133" s="1" t="s">
        <v>1817</v>
      </c>
      <c r="D133" s="1">
        <v>-0.43869999999999998</v>
      </c>
      <c r="E133" s="1">
        <v>-0.55459999999999998</v>
      </c>
      <c r="F133" s="1">
        <v>-0.54159999999999997</v>
      </c>
      <c r="G133" s="3">
        <f t="shared" si="2"/>
        <v>-0.51163333333333327</v>
      </c>
      <c r="H133" s="2">
        <v>1.4999999999999999E-4</v>
      </c>
    </row>
    <row r="134" spans="1:8" x14ac:dyDescent="0.2">
      <c r="A134" s="1" t="s">
        <v>1002</v>
      </c>
      <c r="B134" s="1" t="s">
        <v>2534</v>
      </c>
      <c r="C134" s="1" t="s">
        <v>1003</v>
      </c>
      <c r="D134" s="1">
        <v>-0.12859999999999999</v>
      </c>
      <c r="E134" s="1">
        <v>-1.0566</v>
      </c>
      <c r="F134" s="1">
        <v>-0.34050000000000002</v>
      </c>
      <c r="G134" s="3">
        <f t="shared" si="2"/>
        <v>-0.50856666666666672</v>
      </c>
      <c r="H134" s="2">
        <v>3.5000000000000003E-2</v>
      </c>
    </row>
    <row r="135" spans="1:8" x14ac:dyDescent="0.2">
      <c r="A135" s="1" t="s">
        <v>648</v>
      </c>
      <c r="B135" s="1" t="s">
        <v>2359</v>
      </c>
      <c r="C135" s="1" t="s">
        <v>649</v>
      </c>
      <c r="D135" s="1">
        <v>-0.49099999999999999</v>
      </c>
      <c r="E135" s="1">
        <v>-0.37869999999999998</v>
      </c>
      <c r="F135" s="1">
        <v>-0.65100000000000002</v>
      </c>
      <c r="G135" s="3">
        <f t="shared" si="2"/>
        <v>-0.50690000000000002</v>
      </c>
      <c r="H135" s="2">
        <v>3.7000000000000002E-3</v>
      </c>
    </row>
    <row r="136" spans="1:8" x14ac:dyDescent="0.2">
      <c r="A136" s="1" t="s">
        <v>914</v>
      </c>
      <c r="B136" s="1" t="s">
        <v>2490</v>
      </c>
      <c r="C136" s="1" t="s">
        <v>915</v>
      </c>
      <c r="D136" s="1">
        <v>-0.68889999999999996</v>
      </c>
      <c r="E136" s="1">
        <v>-0.1865</v>
      </c>
      <c r="F136" s="1">
        <v>-0.64480000000000004</v>
      </c>
      <c r="G136" s="3">
        <f t="shared" si="2"/>
        <v>-0.50673333333333337</v>
      </c>
      <c r="H136" s="2">
        <v>2.1000000000000001E-2</v>
      </c>
    </row>
    <row r="137" spans="1:8" x14ac:dyDescent="0.2">
      <c r="A137" s="1" t="s">
        <v>122</v>
      </c>
      <c r="B137" s="1" t="s">
        <v>2069</v>
      </c>
      <c r="C137" s="1" t="s">
        <v>123</v>
      </c>
      <c r="D137" s="1">
        <v>-0.2394</v>
      </c>
      <c r="E137" s="1">
        <v>-0.52649999999999997</v>
      </c>
      <c r="F137" s="1">
        <v>-0.74980000000000002</v>
      </c>
      <c r="G137" s="3">
        <f t="shared" si="2"/>
        <v>-0.50523333333333331</v>
      </c>
      <c r="H137" s="2">
        <v>1E-4</v>
      </c>
    </row>
    <row r="138" spans="1:8" x14ac:dyDescent="0.2">
      <c r="A138" s="1" t="s">
        <v>472</v>
      </c>
      <c r="B138" s="1" t="s">
        <v>2266</v>
      </c>
      <c r="C138" s="1" t="s">
        <v>473</v>
      </c>
      <c r="D138" s="1">
        <v>-0.37719999999999998</v>
      </c>
      <c r="E138" s="1">
        <v>-0.51180000000000003</v>
      </c>
      <c r="F138" s="1">
        <v>-0.62329999999999997</v>
      </c>
      <c r="G138" s="3">
        <f t="shared" si="2"/>
        <v>-0.50409999999999999</v>
      </c>
      <c r="H138" s="2">
        <v>5.5000000000000003E-4</v>
      </c>
    </row>
    <row r="139" spans="1:8" x14ac:dyDescent="0.2">
      <c r="A139" s="1" t="s">
        <v>1260</v>
      </c>
      <c r="B139" s="1" t="s">
        <v>2668</v>
      </c>
      <c r="C139" s="1" t="s">
        <v>1261</v>
      </c>
      <c r="D139" s="1">
        <v>-1.1116999999999999</v>
      </c>
      <c r="E139" s="1">
        <v>-0.16900000000000001</v>
      </c>
      <c r="F139" s="1">
        <v>-0.2291</v>
      </c>
      <c r="G139" s="3">
        <f t="shared" si="2"/>
        <v>-0.50326666666666664</v>
      </c>
      <c r="H139" s="2">
        <v>0.12</v>
      </c>
    </row>
    <row r="140" spans="1:8" x14ac:dyDescent="0.2">
      <c r="A140" s="1" t="s">
        <v>610</v>
      </c>
      <c r="B140" s="1" t="s">
        <v>2339</v>
      </c>
      <c r="C140" s="1" t="s">
        <v>611</v>
      </c>
      <c r="D140" s="1">
        <v>-0.40560000000000002</v>
      </c>
      <c r="E140" s="1">
        <v>-0.68110000000000004</v>
      </c>
      <c r="F140" s="1">
        <v>-0.41370000000000001</v>
      </c>
      <c r="G140" s="3">
        <f t="shared" si="2"/>
        <v>-0.50013333333333332</v>
      </c>
      <c r="H140" s="2">
        <v>2.5000000000000001E-3</v>
      </c>
    </row>
    <row r="141" spans="1:8" x14ac:dyDescent="0.2">
      <c r="A141" s="1" t="s">
        <v>76</v>
      </c>
      <c r="B141" s="1" t="s">
        <v>2115</v>
      </c>
      <c r="C141" s="1" t="s">
        <v>77</v>
      </c>
      <c r="D141" s="1">
        <v>-0.60340000000000005</v>
      </c>
      <c r="E141" s="1">
        <v>-0.46079999999999999</v>
      </c>
      <c r="F141" s="1">
        <v>-0.42349999999999999</v>
      </c>
      <c r="G141" s="3">
        <f t="shared" si="2"/>
        <v>-0.49590000000000001</v>
      </c>
      <c r="H141" s="2">
        <v>1E-4</v>
      </c>
    </row>
    <row r="142" spans="1:8" x14ac:dyDescent="0.2">
      <c r="A142" s="1" t="s">
        <v>250</v>
      </c>
      <c r="B142" s="1" t="s">
        <v>2087</v>
      </c>
      <c r="C142" s="1" t="s">
        <v>251</v>
      </c>
      <c r="D142" s="1">
        <v>-0.3926</v>
      </c>
      <c r="E142" s="1">
        <v>-0.4773</v>
      </c>
      <c r="F142" s="1">
        <v>-0.60129999999999995</v>
      </c>
      <c r="G142" s="3">
        <f t="shared" si="2"/>
        <v>-0.4904</v>
      </c>
      <c r="H142" s="2">
        <v>1E-4</v>
      </c>
    </row>
    <row r="143" spans="1:8" x14ac:dyDescent="0.2">
      <c r="A143" s="1" t="s">
        <v>570</v>
      </c>
      <c r="B143" s="1" t="s">
        <v>2317</v>
      </c>
      <c r="C143" s="1" t="s">
        <v>571</v>
      </c>
      <c r="D143" s="1">
        <v>-0.4592</v>
      </c>
      <c r="E143" s="1">
        <v>-0.62329999999999997</v>
      </c>
      <c r="F143" s="1">
        <v>-0.38059999999999999</v>
      </c>
      <c r="G143" s="3">
        <f t="shared" si="2"/>
        <v>-0.48770000000000002</v>
      </c>
      <c r="H143" s="2">
        <v>1.6999999999999999E-3</v>
      </c>
    </row>
    <row r="144" spans="1:8" x14ac:dyDescent="0.2">
      <c r="A144" s="1" t="s">
        <v>74</v>
      </c>
      <c r="B144" s="1" t="s">
        <v>2123</v>
      </c>
      <c r="C144" s="1" t="s">
        <v>75</v>
      </c>
      <c r="D144" s="1">
        <v>-0.57979999999999998</v>
      </c>
      <c r="E144" s="1">
        <v>-0.49349999999999999</v>
      </c>
      <c r="F144" s="1">
        <v>-0.38129999999999997</v>
      </c>
      <c r="G144" s="3">
        <f t="shared" si="2"/>
        <v>-0.48486666666666661</v>
      </c>
      <c r="H144" s="2">
        <v>1E-4</v>
      </c>
    </row>
    <row r="145" spans="1:8" x14ac:dyDescent="0.2">
      <c r="A145" s="1" t="s">
        <v>352</v>
      </c>
      <c r="B145" s="1" t="s">
        <v>2100</v>
      </c>
      <c r="C145" s="1" t="s">
        <v>353</v>
      </c>
      <c r="D145" s="1">
        <v>-0.33350000000000002</v>
      </c>
      <c r="E145" s="1">
        <v>-0.60019999999999996</v>
      </c>
      <c r="F145" s="1">
        <v>-0.52</v>
      </c>
      <c r="G145" s="3">
        <f t="shared" si="2"/>
        <v>-0.48456666666666665</v>
      </c>
      <c r="H145" s="2">
        <v>1E-4</v>
      </c>
    </row>
    <row r="146" spans="1:8" x14ac:dyDescent="0.2">
      <c r="A146" s="1" t="s">
        <v>1330</v>
      </c>
      <c r="B146" s="1" t="s">
        <v>2702</v>
      </c>
      <c r="C146" s="1" t="s">
        <v>1331</v>
      </c>
      <c r="D146" s="1">
        <v>-0.78159999999999996</v>
      </c>
      <c r="E146" s="1">
        <v>-2.0000000000000001E-4</v>
      </c>
      <c r="F146" s="1">
        <v>-0.66010000000000002</v>
      </c>
      <c r="G146" s="3">
        <f t="shared" si="2"/>
        <v>-0.4806333333333333</v>
      </c>
      <c r="H146" s="2">
        <v>0.16</v>
      </c>
    </row>
    <row r="147" spans="1:8" x14ac:dyDescent="0.2">
      <c r="A147" s="1" t="s">
        <v>262</v>
      </c>
      <c r="B147" s="1" t="s">
        <v>2114</v>
      </c>
      <c r="C147" s="1" t="s">
        <v>263</v>
      </c>
      <c r="D147" s="1">
        <v>-0.45739999999999997</v>
      </c>
      <c r="E147" s="1">
        <v>-0.53149999999999997</v>
      </c>
      <c r="F147" s="1">
        <v>-0.43819999999999998</v>
      </c>
      <c r="G147" s="3">
        <f t="shared" si="2"/>
        <v>-0.47569999999999996</v>
      </c>
      <c r="H147" s="2">
        <v>1E-4</v>
      </c>
    </row>
    <row r="148" spans="1:8" x14ac:dyDescent="0.2">
      <c r="A148" s="1" t="s">
        <v>514</v>
      </c>
      <c r="B148" s="1" t="s">
        <v>2287</v>
      </c>
      <c r="C148" s="1" t="s">
        <v>515</v>
      </c>
      <c r="D148" s="1">
        <v>-0.432</v>
      </c>
      <c r="E148" s="1">
        <v>-0.54790000000000005</v>
      </c>
      <c r="F148" s="1">
        <v>-0.44679999999999997</v>
      </c>
      <c r="G148" s="3">
        <f t="shared" si="2"/>
        <v>-0.47556666666666664</v>
      </c>
      <c r="H148" s="2">
        <v>8.7000000000000001E-4</v>
      </c>
    </row>
    <row r="149" spans="1:8" x14ac:dyDescent="0.2">
      <c r="A149" s="1" t="s">
        <v>1008</v>
      </c>
      <c r="B149" s="1" t="s">
        <v>2540</v>
      </c>
      <c r="C149" s="1" t="s">
        <v>1009</v>
      </c>
      <c r="D149" s="1">
        <v>5.4999999999999997E-3</v>
      </c>
      <c r="E149" s="1">
        <v>-0.81740000000000002</v>
      </c>
      <c r="F149" s="1">
        <v>-0.60860000000000003</v>
      </c>
      <c r="G149" s="3">
        <f t="shared" si="2"/>
        <v>-0.47350000000000003</v>
      </c>
      <c r="H149" s="2">
        <v>3.6999999999999998E-2</v>
      </c>
    </row>
    <row r="150" spans="1:8" x14ac:dyDescent="0.2">
      <c r="A150" s="1" t="s">
        <v>186</v>
      </c>
      <c r="B150" s="1" t="s">
        <v>2098</v>
      </c>
      <c r="C150" s="1" t="s">
        <v>187</v>
      </c>
      <c r="D150" s="1">
        <v>-0.40620000000000001</v>
      </c>
      <c r="E150" s="1">
        <v>-0.4919</v>
      </c>
      <c r="F150" s="1">
        <v>-0.52180000000000004</v>
      </c>
      <c r="G150" s="3">
        <f t="shared" si="2"/>
        <v>-0.47330000000000005</v>
      </c>
      <c r="H150" s="2">
        <v>1E-4</v>
      </c>
    </row>
    <row r="151" spans="1:8" x14ac:dyDescent="0.2">
      <c r="A151" s="1" t="s">
        <v>166</v>
      </c>
      <c r="B151" s="1" t="s">
        <v>2109</v>
      </c>
      <c r="C151" s="1" t="s">
        <v>167</v>
      </c>
      <c r="D151" s="1">
        <v>-0.44009999999999999</v>
      </c>
      <c r="E151" s="1">
        <v>-0.50480000000000003</v>
      </c>
      <c r="F151" s="1">
        <v>-0.47289999999999999</v>
      </c>
      <c r="G151" s="3">
        <f t="shared" si="2"/>
        <v>-0.47260000000000008</v>
      </c>
      <c r="H151" s="2">
        <v>1E-4</v>
      </c>
    </row>
    <row r="152" spans="1:8" x14ac:dyDescent="0.2">
      <c r="A152" s="1" t="s">
        <v>602</v>
      </c>
      <c r="B152" s="1" t="s">
        <v>2334</v>
      </c>
      <c r="C152" s="1" t="s">
        <v>603</v>
      </c>
      <c r="D152" s="1">
        <v>-0.56279999999999997</v>
      </c>
      <c r="E152" s="1">
        <v>-0.54510000000000003</v>
      </c>
      <c r="F152" s="1">
        <v>-0.30599999999999999</v>
      </c>
      <c r="G152" s="3">
        <f t="shared" si="2"/>
        <v>-0.4713</v>
      </c>
      <c r="H152" s="2">
        <v>2.3E-3</v>
      </c>
    </row>
    <row r="153" spans="1:8" x14ac:dyDescent="0.2">
      <c r="A153" s="1" t="s">
        <v>318</v>
      </c>
      <c r="B153" s="1" t="s">
        <v>2104</v>
      </c>
      <c r="C153" s="1" t="s">
        <v>319</v>
      </c>
      <c r="D153" s="1">
        <v>-0.40279999999999999</v>
      </c>
      <c r="E153" s="1">
        <v>-0.50519999999999998</v>
      </c>
      <c r="F153" s="1">
        <v>-0.49130000000000001</v>
      </c>
      <c r="G153" s="3">
        <f t="shared" si="2"/>
        <v>-0.46643333333333331</v>
      </c>
      <c r="H153" s="2">
        <v>1E-4</v>
      </c>
    </row>
    <row r="154" spans="1:8" x14ac:dyDescent="0.2">
      <c r="A154" s="1" t="s">
        <v>508</v>
      </c>
      <c r="B154" s="1" t="s">
        <v>2284</v>
      </c>
      <c r="C154" s="1" t="s">
        <v>509</v>
      </c>
      <c r="D154" s="1">
        <v>-0.58020000000000005</v>
      </c>
      <c r="E154" s="1">
        <v>-0.35709999999999997</v>
      </c>
      <c r="F154" s="1">
        <v>-0.4577</v>
      </c>
      <c r="G154" s="3">
        <f t="shared" si="2"/>
        <v>-0.46500000000000002</v>
      </c>
      <c r="H154" s="2">
        <v>8.0999999999999996E-4</v>
      </c>
    </row>
    <row r="155" spans="1:8" x14ac:dyDescent="0.2">
      <c r="A155" s="1" t="s">
        <v>380</v>
      </c>
      <c r="B155" s="1" t="s">
        <v>2224</v>
      </c>
      <c r="C155" s="1" t="s">
        <v>381</v>
      </c>
      <c r="D155" s="1">
        <v>-0.2823</v>
      </c>
      <c r="E155" s="1">
        <v>-0.66979999999999995</v>
      </c>
      <c r="F155" s="1">
        <v>-0.4325</v>
      </c>
      <c r="G155" s="3">
        <f t="shared" si="2"/>
        <v>-0.4615333333333333</v>
      </c>
      <c r="H155" s="2">
        <v>1.4999999999999999E-4</v>
      </c>
    </row>
    <row r="156" spans="1:8" x14ac:dyDescent="0.2">
      <c r="A156" s="1" t="s">
        <v>56</v>
      </c>
      <c r="B156" s="1" t="s">
        <v>2126</v>
      </c>
      <c r="C156" s="1" t="s">
        <v>57</v>
      </c>
      <c r="D156" s="1">
        <v>-0.45650000000000002</v>
      </c>
      <c r="E156" s="1">
        <v>-0.54790000000000005</v>
      </c>
      <c r="F156" s="1">
        <v>-0.37680000000000002</v>
      </c>
      <c r="G156" s="3">
        <f t="shared" si="2"/>
        <v>-0.46039999999999998</v>
      </c>
      <c r="H156" s="2">
        <v>1E-4</v>
      </c>
    </row>
    <row r="157" spans="1:8" x14ac:dyDescent="0.2">
      <c r="A157" s="1" t="s">
        <v>590</v>
      </c>
      <c r="B157" s="1" t="s">
        <v>2327</v>
      </c>
      <c r="C157" s="1" t="s">
        <v>591</v>
      </c>
      <c r="D157" s="1">
        <v>-0.27200000000000002</v>
      </c>
      <c r="E157" s="1">
        <v>-0.4138</v>
      </c>
      <c r="F157" s="1">
        <v>-0.69330000000000003</v>
      </c>
      <c r="G157" s="3">
        <f t="shared" si="2"/>
        <v>-0.4597</v>
      </c>
      <c r="H157" s="2">
        <v>2E-3</v>
      </c>
    </row>
    <row r="158" spans="1:8" x14ac:dyDescent="0.2">
      <c r="A158" s="1" t="s">
        <v>136</v>
      </c>
      <c r="B158" s="1" t="s">
        <v>2082</v>
      </c>
      <c r="C158" s="1" t="s">
        <v>137</v>
      </c>
      <c r="D158" s="1">
        <v>-0.24909999999999999</v>
      </c>
      <c r="E158" s="1">
        <v>-0.46329999999999999</v>
      </c>
      <c r="F158" s="1">
        <v>-0.66190000000000004</v>
      </c>
      <c r="G158" s="3">
        <f t="shared" si="2"/>
        <v>-0.45809999999999995</v>
      </c>
      <c r="H158" s="2">
        <v>1E-4</v>
      </c>
    </row>
    <row r="159" spans="1:8" x14ac:dyDescent="0.2">
      <c r="A159" s="1" t="s">
        <v>1450</v>
      </c>
      <c r="B159" s="1" t="s">
        <v>2753</v>
      </c>
      <c r="C159" s="1" t="s">
        <v>1451</v>
      </c>
      <c r="D159" s="1">
        <v>-0.28989999999999999</v>
      </c>
      <c r="E159" s="1">
        <v>-0.87419999999999998</v>
      </c>
      <c r="F159" s="1">
        <v>-0.2072</v>
      </c>
      <c r="G159" s="3">
        <f t="shared" si="2"/>
        <v>-0.45710000000000001</v>
      </c>
      <c r="H159" s="2">
        <v>0.23</v>
      </c>
    </row>
    <row r="160" spans="1:8" x14ac:dyDescent="0.2">
      <c r="A160" s="1" t="s">
        <v>796</v>
      </c>
      <c r="B160" s="1" t="s">
        <v>2431</v>
      </c>
      <c r="C160" s="1" t="s">
        <v>797</v>
      </c>
      <c r="D160" s="1">
        <v>-0.76339999999999997</v>
      </c>
      <c r="E160" s="1">
        <v>-0.25530000000000003</v>
      </c>
      <c r="F160" s="1">
        <v>-0.34939999999999999</v>
      </c>
      <c r="G160" s="3">
        <f t="shared" si="2"/>
        <v>-0.45603333333333329</v>
      </c>
      <c r="H160" s="2">
        <v>1.0999999999999999E-2</v>
      </c>
    </row>
    <row r="161" spans="1:8" x14ac:dyDescent="0.2">
      <c r="A161" s="1" t="s">
        <v>398</v>
      </c>
      <c r="B161" s="1" t="s">
        <v>2232</v>
      </c>
      <c r="C161" s="1" t="s">
        <v>399</v>
      </c>
      <c r="D161" s="1">
        <v>-0.65229999999999999</v>
      </c>
      <c r="E161" s="1">
        <v>-0.44850000000000001</v>
      </c>
      <c r="F161" s="1">
        <v>-0.26690000000000003</v>
      </c>
      <c r="G161" s="3">
        <f t="shared" si="2"/>
        <v>-0.45590000000000003</v>
      </c>
      <c r="H161" s="2">
        <v>2.1000000000000001E-4</v>
      </c>
    </row>
    <row r="162" spans="1:8" x14ac:dyDescent="0.2">
      <c r="A162" s="1" t="s">
        <v>18</v>
      </c>
      <c r="B162" s="1" t="s">
        <v>2116</v>
      </c>
      <c r="C162" s="1" t="s">
        <v>19</v>
      </c>
      <c r="D162" s="1">
        <v>-0.48899999999999999</v>
      </c>
      <c r="E162" s="1">
        <v>-0.45440000000000003</v>
      </c>
      <c r="F162" s="1">
        <v>-0.42109999999999997</v>
      </c>
      <c r="G162" s="3">
        <f t="shared" si="2"/>
        <v>-0.45483333333333337</v>
      </c>
      <c r="H162" s="2">
        <v>1E-4</v>
      </c>
    </row>
    <row r="163" spans="1:8" x14ac:dyDescent="0.2">
      <c r="A163" s="1" t="s">
        <v>466</v>
      </c>
      <c r="B163" s="1" t="s">
        <v>2263</v>
      </c>
      <c r="C163" s="1" t="s">
        <v>467</v>
      </c>
      <c r="D163" s="1">
        <v>-0.41360000000000002</v>
      </c>
      <c r="E163" s="1">
        <v>-0.48780000000000001</v>
      </c>
      <c r="F163" s="1">
        <v>-0.45400000000000001</v>
      </c>
      <c r="G163" s="3">
        <f t="shared" si="2"/>
        <v>-0.45179999999999998</v>
      </c>
      <c r="H163" s="2">
        <v>4.4999999999999999E-4</v>
      </c>
    </row>
    <row r="164" spans="1:8" x14ac:dyDescent="0.2">
      <c r="A164" s="1" t="s">
        <v>1164</v>
      </c>
      <c r="B164" s="1" t="s">
        <v>2617</v>
      </c>
      <c r="C164" s="1" t="s">
        <v>1165</v>
      </c>
      <c r="D164" s="1">
        <v>-0.88580000000000003</v>
      </c>
      <c r="E164" s="1">
        <v>-0.39040000000000002</v>
      </c>
      <c r="F164" s="1">
        <v>-7.9000000000000001E-2</v>
      </c>
      <c r="G164" s="3">
        <f t="shared" si="2"/>
        <v>-0.45173333333333332</v>
      </c>
      <c r="H164" s="2">
        <v>7.6999999999999999E-2</v>
      </c>
    </row>
    <row r="165" spans="1:8" x14ac:dyDescent="0.2">
      <c r="A165" s="1" t="s">
        <v>278</v>
      </c>
      <c r="B165" s="1" t="s">
        <v>2138</v>
      </c>
      <c r="C165" s="1" t="s">
        <v>279</v>
      </c>
      <c r="D165" s="1">
        <v>-0.51139999999999997</v>
      </c>
      <c r="E165" s="1">
        <v>-0.50700000000000001</v>
      </c>
      <c r="F165" s="1">
        <v>-0.33450000000000002</v>
      </c>
      <c r="G165" s="3">
        <f t="shared" si="2"/>
        <v>-0.45096666666666668</v>
      </c>
      <c r="H165" s="2">
        <v>1E-4</v>
      </c>
    </row>
    <row r="166" spans="1:8" x14ac:dyDescent="0.2">
      <c r="A166" s="1" t="s">
        <v>1264</v>
      </c>
      <c r="B166" s="1" t="s">
        <v>2667</v>
      </c>
      <c r="C166" s="1" t="s">
        <v>1265</v>
      </c>
      <c r="D166" s="1">
        <v>-2.3999999999999998E-3</v>
      </c>
      <c r="E166" s="1">
        <v>-0.73480000000000001</v>
      </c>
      <c r="F166" s="1">
        <v>-0.60919999999999996</v>
      </c>
      <c r="G166" s="3">
        <f t="shared" si="2"/>
        <v>-0.44880000000000003</v>
      </c>
      <c r="H166" s="2">
        <v>0.12</v>
      </c>
    </row>
    <row r="167" spans="1:8" x14ac:dyDescent="0.2">
      <c r="A167" s="1" t="s">
        <v>786</v>
      </c>
      <c r="B167" s="1" t="s">
        <v>2428</v>
      </c>
      <c r="C167" s="1" t="s">
        <v>787</v>
      </c>
      <c r="D167" s="1">
        <v>-0.25530000000000003</v>
      </c>
      <c r="E167" s="1">
        <v>-0.41949999999999998</v>
      </c>
      <c r="F167" s="1">
        <v>-0.67059999999999997</v>
      </c>
      <c r="G167" s="3">
        <f t="shared" si="2"/>
        <v>-0.44846666666666674</v>
      </c>
      <c r="H167" s="2">
        <v>1.0999999999999999E-2</v>
      </c>
    </row>
    <row r="168" spans="1:8" x14ac:dyDescent="0.2">
      <c r="A168" s="1" t="s">
        <v>1506</v>
      </c>
      <c r="B168" s="1" t="s">
        <v>2788</v>
      </c>
      <c r="C168" s="1" t="s">
        <v>1507</v>
      </c>
      <c r="D168" s="1">
        <v>-0.54010000000000002</v>
      </c>
      <c r="E168" s="1">
        <v>-0.2195</v>
      </c>
      <c r="F168" s="1">
        <v>-0.57550000000000001</v>
      </c>
      <c r="G168" s="3">
        <f t="shared" si="2"/>
        <v>-0.44503333333333339</v>
      </c>
      <c r="H168" s="2">
        <v>0.28000000000000003</v>
      </c>
    </row>
    <row r="169" spans="1:8" x14ac:dyDescent="0.2">
      <c r="A169" s="1" t="s">
        <v>1156</v>
      </c>
      <c r="B169" s="1" t="s">
        <v>2613</v>
      </c>
      <c r="C169" s="1" t="s">
        <v>1157</v>
      </c>
      <c r="D169" s="1">
        <v>-0.3286</v>
      </c>
      <c r="E169" s="1">
        <v>-0.79579999999999995</v>
      </c>
      <c r="F169" s="1">
        <v>-0.2092</v>
      </c>
      <c r="G169" s="3">
        <f t="shared" si="2"/>
        <v>-0.44453333333333339</v>
      </c>
      <c r="H169" s="2">
        <v>7.5999999999999998E-2</v>
      </c>
    </row>
    <row r="170" spans="1:8" x14ac:dyDescent="0.2">
      <c r="A170" s="1" t="s">
        <v>662</v>
      </c>
      <c r="B170" s="1" t="s">
        <v>2367</v>
      </c>
      <c r="C170" s="1" t="s">
        <v>663</v>
      </c>
      <c r="D170" s="1">
        <v>-0.62290000000000001</v>
      </c>
      <c r="E170" s="1">
        <v>-0.32340000000000002</v>
      </c>
      <c r="F170" s="1">
        <v>-0.38200000000000001</v>
      </c>
      <c r="G170" s="3">
        <f t="shared" si="2"/>
        <v>-0.4427666666666667</v>
      </c>
      <c r="H170" s="2">
        <v>4.1000000000000003E-3</v>
      </c>
    </row>
    <row r="171" spans="1:8" x14ac:dyDescent="0.2">
      <c r="A171" s="1" t="s">
        <v>544</v>
      </c>
      <c r="B171" s="1" t="s">
        <v>2303</v>
      </c>
      <c r="C171" s="1" t="s">
        <v>545</v>
      </c>
      <c r="D171" s="1">
        <v>-0.3468</v>
      </c>
      <c r="E171" s="1">
        <v>-0.36609999999999998</v>
      </c>
      <c r="F171" s="1">
        <v>-0.60970000000000002</v>
      </c>
      <c r="G171" s="3">
        <f t="shared" si="2"/>
        <v>-0.44086666666666668</v>
      </c>
      <c r="H171" s="2">
        <v>1.4E-3</v>
      </c>
    </row>
    <row r="172" spans="1:8" x14ac:dyDescent="0.2">
      <c r="A172" s="1" t="s">
        <v>114</v>
      </c>
      <c r="B172" s="1" t="s">
        <v>2061</v>
      </c>
      <c r="C172" s="1" t="s">
        <v>115</v>
      </c>
      <c r="D172" s="1">
        <v>-0.57540000000000002</v>
      </c>
      <c r="E172" s="1">
        <v>-0.34300000000000003</v>
      </c>
      <c r="F172" s="1">
        <v>-0.3987</v>
      </c>
      <c r="G172" s="3">
        <f t="shared" si="2"/>
        <v>-0.43903333333333339</v>
      </c>
      <c r="H172" s="2">
        <v>1E-4</v>
      </c>
    </row>
    <row r="173" spans="1:8" x14ac:dyDescent="0.2">
      <c r="A173" s="1" t="s">
        <v>1028</v>
      </c>
      <c r="B173" s="1" t="s">
        <v>2553</v>
      </c>
      <c r="C173" s="1" t="s">
        <v>1029</v>
      </c>
      <c r="D173" s="1">
        <v>-0.2979</v>
      </c>
      <c r="E173" s="1">
        <v>-0.22450000000000001</v>
      </c>
      <c r="F173" s="1">
        <v>-0.77580000000000005</v>
      </c>
      <c r="G173" s="3">
        <f t="shared" si="2"/>
        <v>-0.43273333333333336</v>
      </c>
      <c r="H173" s="2">
        <v>4.2999999999999997E-2</v>
      </c>
    </row>
    <row r="174" spans="1:8" x14ac:dyDescent="0.2">
      <c r="A174" s="1" t="s">
        <v>316</v>
      </c>
      <c r="B174" s="1" t="s">
        <v>2121</v>
      </c>
      <c r="C174" s="1" t="s">
        <v>317</v>
      </c>
      <c r="D174" s="1">
        <v>-0.32129999999999997</v>
      </c>
      <c r="E174" s="1">
        <v>-0.56789999999999996</v>
      </c>
      <c r="F174" s="1">
        <v>-0.39450000000000002</v>
      </c>
      <c r="G174" s="3">
        <f t="shared" si="2"/>
        <v>-0.4279</v>
      </c>
      <c r="H174" s="2">
        <v>1E-4</v>
      </c>
    </row>
    <row r="175" spans="1:8" x14ac:dyDescent="0.2">
      <c r="A175" s="1" t="s">
        <v>718</v>
      </c>
      <c r="B175" s="1" t="s">
        <v>2395</v>
      </c>
      <c r="C175" s="1" t="s">
        <v>719</v>
      </c>
      <c r="D175" s="1">
        <v>-0.33760000000000001</v>
      </c>
      <c r="E175" s="1">
        <v>-0.36749999999999999</v>
      </c>
      <c r="F175" s="1">
        <v>-0.57089999999999996</v>
      </c>
      <c r="G175" s="3">
        <f t="shared" si="2"/>
        <v>-0.42533333333333334</v>
      </c>
      <c r="H175" s="2">
        <v>6.1999999999999998E-3</v>
      </c>
    </row>
    <row r="176" spans="1:8" x14ac:dyDescent="0.2">
      <c r="A176" s="1" t="s">
        <v>932</v>
      </c>
      <c r="B176" s="1" t="s">
        <v>2499</v>
      </c>
      <c r="C176" s="1" t="s">
        <v>933</v>
      </c>
      <c r="D176" s="1">
        <v>8.7099999999999997E-2</v>
      </c>
      <c r="E176" s="1">
        <v>-0.81459999999999999</v>
      </c>
      <c r="F176" s="1">
        <v>-0.53520000000000001</v>
      </c>
      <c r="G176" s="3">
        <f t="shared" si="2"/>
        <v>-0.42090000000000005</v>
      </c>
      <c r="H176" s="2">
        <v>2.5000000000000001E-2</v>
      </c>
    </row>
    <row r="177" spans="1:8" x14ac:dyDescent="0.2">
      <c r="A177" s="1" t="s">
        <v>34</v>
      </c>
      <c r="B177" s="1" t="s">
        <v>2129</v>
      </c>
      <c r="C177" s="1" t="s">
        <v>35</v>
      </c>
      <c r="D177" s="1">
        <v>-0.46600000000000003</v>
      </c>
      <c r="E177" s="1">
        <v>-0.41830000000000001</v>
      </c>
      <c r="F177" s="1">
        <v>-0.37280000000000002</v>
      </c>
      <c r="G177" s="3">
        <f t="shared" si="2"/>
        <v>-0.41903333333333337</v>
      </c>
      <c r="H177" s="2">
        <v>1E-4</v>
      </c>
    </row>
    <row r="178" spans="1:8" x14ac:dyDescent="0.2">
      <c r="A178" s="1" t="s">
        <v>1258</v>
      </c>
      <c r="B178" s="1" t="s">
        <v>2660</v>
      </c>
      <c r="C178" s="1" t="s">
        <v>1259</v>
      </c>
      <c r="D178" s="1">
        <v>-0.187</v>
      </c>
      <c r="E178" s="1">
        <v>-0.33650000000000002</v>
      </c>
      <c r="F178" s="1">
        <v>-0.72960000000000003</v>
      </c>
      <c r="G178" s="3">
        <f t="shared" si="2"/>
        <v>-0.41770000000000002</v>
      </c>
      <c r="H178" s="2">
        <v>0.11</v>
      </c>
    </row>
    <row r="179" spans="1:8" x14ac:dyDescent="0.2">
      <c r="A179" s="1" t="s">
        <v>110</v>
      </c>
      <c r="B179" s="1" t="s">
        <v>2134</v>
      </c>
      <c r="C179" s="1" t="s">
        <v>111</v>
      </c>
      <c r="D179" s="1">
        <v>-0.37119999999999997</v>
      </c>
      <c r="E179" s="1">
        <v>-0.52710000000000001</v>
      </c>
      <c r="F179" s="1">
        <v>-0.35339999999999999</v>
      </c>
      <c r="G179" s="3">
        <f t="shared" si="2"/>
        <v>-0.41723333333333334</v>
      </c>
      <c r="H179" s="2">
        <v>1E-4</v>
      </c>
    </row>
    <row r="180" spans="1:8" x14ac:dyDescent="0.2">
      <c r="A180" s="1" t="s">
        <v>336</v>
      </c>
      <c r="B180" s="1" t="s">
        <v>2099</v>
      </c>
      <c r="C180" s="1" t="s">
        <v>337</v>
      </c>
      <c r="D180" s="1">
        <v>-0.4214</v>
      </c>
      <c r="E180" s="1">
        <v>-0.30409999999999998</v>
      </c>
      <c r="F180" s="1">
        <v>-0.52129999999999999</v>
      </c>
      <c r="G180" s="3">
        <f t="shared" si="2"/>
        <v>-0.41559999999999997</v>
      </c>
      <c r="H180" s="2">
        <v>1E-4</v>
      </c>
    </row>
    <row r="181" spans="1:8" x14ac:dyDescent="0.2">
      <c r="A181" s="1" t="s">
        <v>484</v>
      </c>
      <c r="B181" s="1" t="s">
        <v>2272</v>
      </c>
      <c r="C181" s="1" t="s">
        <v>485</v>
      </c>
      <c r="D181" s="1">
        <v>-0.22570000000000001</v>
      </c>
      <c r="E181" s="1">
        <v>-0.43859999999999999</v>
      </c>
      <c r="F181" s="1">
        <v>-0.57869999999999999</v>
      </c>
      <c r="G181" s="3">
        <f t="shared" si="2"/>
        <v>-0.41433333333333328</v>
      </c>
      <c r="H181" s="2">
        <v>6.0999999999999997E-4</v>
      </c>
    </row>
    <row r="182" spans="1:8" x14ac:dyDescent="0.2">
      <c r="A182" s="1" t="s">
        <v>206</v>
      </c>
      <c r="B182" s="1" t="s">
        <v>2105</v>
      </c>
      <c r="C182" s="1" t="s">
        <v>207</v>
      </c>
      <c r="D182" s="1">
        <v>-0.47370000000000001</v>
      </c>
      <c r="E182" s="1">
        <v>-0.28349999999999997</v>
      </c>
      <c r="F182" s="1">
        <v>-0.48349999999999999</v>
      </c>
      <c r="G182" s="3">
        <f t="shared" si="2"/>
        <v>-0.41356666666666664</v>
      </c>
      <c r="H182" s="2">
        <v>1E-4</v>
      </c>
    </row>
    <row r="183" spans="1:8" x14ac:dyDescent="0.2">
      <c r="A183" s="1" t="s">
        <v>548</v>
      </c>
      <c r="B183" s="1" t="s">
        <v>2308</v>
      </c>
      <c r="C183" s="1" t="s">
        <v>549</v>
      </c>
      <c r="D183" s="1">
        <v>-0.60289999999999999</v>
      </c>
      <c r="E183" s="1">
        <v>-0.47520000000000001</v>
      </c>
      <c r="F183" s="1">
        <v>-0.15920000000000001</v>
      </c>
      <c r="G183" s="3">
        <f t="shared" si="2"/>
        <v>-0.41243333333333337</v>
      </c>
      <c r="H183" s="2">
        <v>1.5E-3</v>
      </c>
    </row>
    <row r="184" spans="1:8" x14ac:dyDescent="0.2">
      <c r="A184" s="1" t="s">
        <v>748</v>
      </c>
      <c r="B184" s="1" t="s">
        <v>2411</v>
      </c>
      <c r="C184" s="1" t="s">
        <v>749</v>
      </c>
      <c r="D184" s="1">
        <v>-0.69810000000000005</v>
      </c>
      <c r="E184" s="1">
        <v>-0.28860000000000002</v>
      </c>
      <c r="F184" s="1">
        <v>-0.248</v>
      </c>
      <c r="G184" s="3">
        <f t="shared" si="2"/>
        <v>-0.41156666666666669</v>
      </c>
      <c r="H184" s="2">
        <v>7.7000000000000002E-3</v>
      </c>
    </row>
    <row r="185" spans="1:8" x14ac:dyDescent="0.2">
      <c r="A185" s="1" t="s">
        <v>226</v>
      </c>
      <c r="B185" s="1" t="s">
        <v>2131</v>
      </c>
      <c r="C185" s="1" t="s">
        <v>227</v>
      </c>
      <c r="D185" s="1">
        <v>-0.50109999999999999</v>
      </c>
      <c r="E185" s="1">
        <v>-0.37040000000000001</v>
      </c>
      <c r="F185" s="1">
        <v>-0.3629</v>
      </c>
      <c r="G185" s="3">
        <f t="shared" si="2"/>
        <v>-0.41146666666666665</v>
      </c>
      <c r="H185" s="2">
        <v>1E-4</v>
      </c>
    </row>
    <row r="186" spans="1:8" x14ac:dyDescent="0.2">
      <c r="A186" s="1" t="s">
        <v>464</v>
      </c>
      <c r="B186" s="1" t="s">
        <v>2261</v>
      </c>
      <c r="C186" s="1" t="s">
        <v>465</v>
      </c>
      <c r="D186" s="1">
        <v>-0.37559999999999999</v>
      </c>
      <c r="E186" s="1">
        <v>-0.29770000000000002</v>
      </c>
      <c r="F186" s="1">
        <v>-0.55300000000000005</v>
      </c>
      <c r="G186" s="3">
        <f t="shared" si="2"/>
        <v>-0.40876666666666672</v>
      </c>
      <c r="H186" s="2">
        <v>4.0000000000000002E-4</v>
      </c>
    </row>
    <row r="187" spans="1:8" x14ac:dyDescent="0.2">
      <c r="A187" s="1" t="s">
        <v>1686</v>
      </c>
      <c r="B187" s="1" t="s">
        <v>2886</v>
      </c>
      <c r="C187" s="1" t="s">
        <v>1687</v>
      </c>
      <c r="D187" s="1">
        <v>-0.93230000000000002</v>
      </c>
      <c r="E187" s="1">
        <v>-0.84909999999999997</v>
      </c>
      <c r="F187" s="1">
        <v>0.5585</v>
      </c>
      <c r="G187" s="3">
        <f t="shared" si="2"/>
        <v>-0.40763333333333335</v>
      </c>
      <c r="H187" s="2">
        <v>0.45</v>
      </c>
    </row>
    <row r="188" spans="1:8" x14ac:dyDescent="0.2">
      <c r="A188" s="1" t="s">
        <v>516</v>
      </c>
      <c r="B188" s="1" t="s">
        <v>2289</v>
      </c>
      <c r="C188" s="1" t="s">
        <v>517</v>
      </c>
      <c r="D188" s="1">
        <v>-0.13850000000000001</v>
      </c>
      <c r="E188" s="1">
        <v>-0.62549999999999994</v>
      </c>
      <c r="F188" s="1">
        <v>-0.45490000000000003</v>
      </c>
      <c r="G188" s="3">
        <f t="shared" si="2"/>
        <v>-0.40630000000000005</v>
      </c>
      <c r="H188" s="2">
        <v>8.9999999999999998E-4</v>
      </c>
    </row>
    <row r="189" spans="1:8" x14ac:dyDescent="0.2">
      <c r="A189" s="1" t="s">
        <v>594</v>
      </c>
      <c r="B189" s="1" t="s">
        <v>2329</v>
      </c>
      <c r="C189" s="1" t="s">
        <v>595</v>
      </c>
      <c r="D189" s="1">
        <v>-0.27210000000000001</v>
      </c>
      <c r="E189" s="1">
        <v>-0.60540000000000005</v>
      </c>
      <c r="F189" s="1">
        <v>-0.33929999999999999</v>
      </c>
      <c r="G189" s="3">
        <f t="shared" si="2"/>
        <v>-0.40560000000000002</v>
      </c>
      <c r="H189" s="2">
        <v>2.0999999999999999E-3</v>
      </c>
    </row>
    <row r="190" spans="1:8" x14ac:dyDescent="0.2">
      <c r="A190" s="1" t="s">
        <v>1366</v>
      </c>
      <c r="B190" s="1" t="s">
        <v>2720</v>
      </c>
      <c r="C190" s="1" t="s">
        <v>1367</v>
      </c>
      <c r="D190" s="1">
        <v>-9.6299999999999997E-2</v>
      </c>
      <c r="E190" s="1">
        <v>-0.1704</v>
      </c>
      <c r="F190" s="1">
        <v>-0.94910000000000005</v>
      </c>
      <c r="G190" s="3">
        <f t="shared" si="2"/>
        <v>-0.40526666666666666</v>
      </c>
      <c r="H190" s="2">
        <v>0.18</v>
      </c>
    </row>
    <row r="191" spans="1:8" x14ac:dyDescent="0.2">
      <c r="A191" s="1" t="s">
        <v>132</v>
      </c>
      <c r="B191" s="1" t="s">
        <v>2133</v>
      </c>
      <c r="C191" s="1" t="s">
        <v>133</v>
      </c>
      <c r="D191" s="1">
        <v>-0.37390000000000001</v>
      </c>
      <c r="E191" s="1">
        <v>-0.47549999999999998</v>
      </c>
      <c r="F191" s="1">
        <v>-0.35389999999999999</v>
      </c>
      <c r="G191" s="3">
        <f t="shared" si="2"/>
        <v>-0.40110000000000001</v>
      </c>
      <c r="H191" s="2">
        <v>1E-4</v>
      </c>
    </row>
    <row r="192" spans="1:8" x14ac:dyDescent="0.2">
      <c r="A192" s="1" t="s">
        <v>1428</v>
      </c>
      <c r="B192" s="1" t="s">
        <v>2751</v>
      </c>
      <c r="C192" s="1" t="s">
        <v>1429</v>
      </c>
      <c r="D192" s="1">
        <v>-0.95420000000000005</v>
      </c>
      <c r="E192" s="1">
        <v>-0.1862</v>
      </c>
      <c r="F192" s="1">
        <v>-6.13E-2</v>
      </c>
      <c r="G192" s="3">
        <f t="shared" si="2"/>
        <v>-0.40056666666666668</v>
      </c>
      <c r="H192" s="2">
        <v>0.22</v>
      </c>
    </row>
    <row r="193" spans="1:8" x14ac:dyDescent="0.2">
      <c r="A193" s="1" t="s">
        <v>1616</v>
      </c>
      <c r="B193" s="1" t="s">
        <v>2847</v>
      </c>
      <c r="C193" s="1" t="s">
        <v>1617</v>
      </c>
      <c r="D193" s="1">
        <v>0.1239</v>
      </c>
      <c r="E193" s="1">
        <v>-0.1847</v>
      </c>
      <c r="F193" s="1">
        <v>-1.1338999999999999</v>
      </c>
      <c r="G193" s="3">
        <f t="shared" si="2"/>
        <v>-0.39823333333333327</v>
      </c>
      <c r="H193" s="2">
        <v>0.38</v>
      </c>
    </row>
    <row r="194" spans="1:8" x14ac:dyDescent="0.2">
      <c r="A194" s="1" t="s">
        <v>1066</v>
      </c>
      <c r="B194" s="1" t="s">
        <v>2661</v>
      </c>
      <c r="C194" s="1" t="s">
        <v>1067</v>
      </c>
      <c r="D194" s="1">
        <v>-0.8538</v>
      </c>
      <c r="E194" s="1">
        <v>-0.2215</v>
      </c>
      <c r="F194" s="1">
        <v>-0.11840000000000001</v>
      </c>
      <c r="G194" s="3">
        <f t="shared" ref="G194:G257" si="3">AVERAGE(D194:F194)</f>
        <v>-0.39789999999999998</v>
      </c>
      <c r="H194" s="2">
        <v>0.11</v>
      </c>
    </row>
    <row r="195" spans="1:8" x14ac:dyDescent="0.2">
      <c r="A195" s="1" t="s">
        <v>198</v>
      </c>
      <c r="B195" s="1" t="s">
        <v>2142</v>
      </c>
      <c r="C195" s="1" t="s">
        <v>199</v>
      </c>
      <c r="D195" s="1">
        <v>-0.36630000000000001</v>
      </c>
      <c r="E195" s="1">
        <v>-0.57530000000000003</v>
      </c>
      <c r="F195" s="1">
        <v>-0.24579999999999999</v>
      </c>
      <c r="G195" s="3">
        <f t="shared" si="3"/>
        <v>-0.39579999999999999</v>
      </c>
      <c r="H195" s="2">
        <v>1E-4</v>
      </c>
    </row>
    <row r="196" spans="1:8" x14ac:dyDescent="0.2">
      <c r="A196" s="1" t="s">
        <v>1136</v>
      </c>
      <c r="B196" s="1" t="s">
        <v>2603</v>
      </c>
      <c r="C196" s="1" t="s">
        <v>1137</v>
      </c>
      <c r="D196" s="1">
        <v>-0.53490000000000004</v>
      </c>
      <c r="E196" s="1">
        <v>-0.54900000000000004</v>
      </c>
      <c r="F196" s="1">
        <v>-0.10150000000000001</v>
      </c>
      <c r="G196" s="3">
        <f t="shared" si="3"/>
        <v>-0.39513333333333334</v>
      </c>
      <c r="H196" s="2">
        <v>6.9000000000000006E-2</v>
      </c>
    </row>
    <row r="197" spans="1:8" x14ac:dyDescent="0.2">
      <c r="A197" s="1" t="s">
        <v>504</v>
      </c>
      <c r="B197" s="1" t="s">
        <v>2281</v>
      </c>
      <c r="C197" s="1" t="s">
        <v>505</v>
      </c>
      <c r="D197" s="1">
        <v>-0.39860000000000001</v>
      </c>
      <c r="E197" s="1">
        <v>-0.31640000000000001</v>
      </c>
      <c r="F197" s="1">
        <v>-0.46400000000000002</v>
      </c>
      <c r="G197" s="3">
        <f t="shared" si="3"/>
        <v>-0.39300000000000002</v>
      </c>
      <c r="H197" s="2">
        <v>7.6999999999999996E-4</v>
      </c>
    </row>
    <row r="198" spans="1:8" x14ac:dyDescent="0.2">
      <c r="A198" s="1" t="s">
        <v>44</v>
      </c>
      <c r="B198" s="1" t="s">
        <v>2125</v>
      </c>
      <c r="C198" s="1" t="s">
        <v>45</v>
      </c>
      <c r="D198" s="1">
        <v>-0.37130000000000002</v>
      </c>
      <c r="E198" s="1">
        <v>-0.43070000000000003</v>
      </c>
      <c r="F198" s="1">
        <v>-0.3735</v>
      </c>
      <c r="G198" s="3">
        <f t="shared" si="3"/>
        <v>-0.39183333333333331</v>
      </c>
      <c r="H198" s="2">
        <v>1E-4</v>
      </c>
    </row>
    <row r="199" spans="1:8" x14ac:dyDescent="0.2">
      <c r="A199" s="1" t="s">
        <v>734</v>
      </c>
      <c r="B199" s="1" t="s">
        <v>2405</v>
      </c>
      <c r="C199" s="1" t="s">
        <v>735</v>
      </c>
      <c r="D199" s="1">
        <v>-0.29299999999999998</v>
      </c>
      <c r="E199" s="1">
        <v>-0.56210000000000004</v>
      </c>
      <c r="F199" s="1">
        <v>-0.31719999999999998</v>
      </c>
      <c r="G199" s="3">
        <f t="shared" si="3"/>
        <v>-0.39076666666666665</v>
      </c>
      <c r="H199" s="2">
        <v>7.4000000000000003E-3</v>
      </c>
    </row>
    <row r="200" spans="1:8" x14ac:dyDescent="0.2">
      <c r="A200" s="1" t="s">
        <v>1496</v>
      </c>
      <c r="B200" s="1" t="s">
        <v>2786</v>
      </c>
      <c r="C200" s="1" t="s">
        <v>1497</v>
      </c>
      <c r="D200" s="1">
        <v>-0.81030000000000002</v>
      </c>
      <c r="E200" s="1">
        <v>-0.5605</v>
      </c>
      <c r="F200" s="1">
        <v>0.2029</v>
      </c>
      <c r="G200" s="3">
        <f t="shared" si="3"/>
        <v>-0.38929999999999998</v>
      </c>
      <c r="H200" s="2">
        <v>0.27</v>
      </c>
    </row>
    <row r="201" spans="1:8" x14ac:dyDescent="0.2">
      <c r="A201" s="1" t="s">
        <v>276</v>
      </c>
      <c r="B201" s="1" t="s">
        <v>2150</v>
      </c>
      <c r="C201" s="1" t="s">
        <v>277</v>
      </c>
      <c r="D201" s="1">
        <v>-0.36199999999999999</v>
      </c>
      <c r="E201" s="1">
        <v>-0.61099999999999999</v>
      </c>
      <c r="F201" s="1">
        <v>-0.19400000000000001</v>
      </c>
      <c r="G201" s="3">
        <f t="shared" si="3"/>
        <v>-0.38900000000000001</v>
      </c>
      <c r="H201" s="2">
        <v>1E-4</v>
      </c>
    </row>
    <row r="202" spans="1:8" x14ac:dyDescent="0.2">
      <c r="A202" s="1" t="s">
        <v>522</v>
      </c>
      <c r="B202" s="1" t="s">
        <v>2291</v>
      </c>
      <c r="C202" s="1" t="s">
        <v>523</v>
      </c>
      <c r="D202" s="1">
        <v>-0.43740000000000001</v>
      </c>
      <c r="E202" s="1">
        <v>-0.47820000000000001</v>
      </c>
      <c r="F202" s="1">
        <v>-0.24279999999999999</v>
      </c>
      <c r="G202" s="3">
        <f t="shared" si="3"/>
        <v>-0.38613333333333327</v>
      </c>
      <c r="H202" s="2">
        <v>9.2000000000000003E-4</v>
      </c>
    </row>
    <row r="203" spans="1:8" x14ac:dyDescent="0.2">
      <c r="A203" s="1" t="s">
        <v>160</v>
      </c>
      <c r="B203" s="1" t="s">
        <v>2120</v>
      </c>
      <c r="C203" s="1" t="s">
        <v>161</v>
      </c>
      <c r="D203" s="1">
        <v>-0.45179999999999998</v>
      </c>
      <c r="E203" s="1">
        <v>-0.29720000000000002</v>
      </c>
      <c r="F203" s="1">
        <v>-0.40439999999999998</v>
      </c>
      <c r="G203" s="3">
        <f t="shared" si="3"/>
        <v>-0.38446666666666668</v>
      </c>
      <c r="H203" s="2">
        <v>1E-4</v>
      </c>
    </row>
    <row r="204" spans="1:8" x14ac:dyDescent="0.2">
      <c r="A204" s="1" t="s">
        <v>108</v>
      </c>
      <c r="B204" s="1" t="s">
        <v>2107</v>
      </c>
      <c r="C204" s="1" t="s">
        <v>109</v>
      </c>
      <c r="D204" s="1">
        <v>-0.4456</v>
      </c>
      <c r="E204" s="1">
        <v>-0.22900000000000001</v>
      </c>
      <c r="F204" s="1">
        <v>-0.4768</v>
      </c>
      <c r="G204" s="3">
        <f t="shared" si="3"/>
        <v>-0.38379999999999997</v>
      </c>
      <c r="H204" s="2">
        <v>1E-4</v>
      </c>
    </row>
    <row r="205" spans="1:8" x14ac:dyDescent="0.2">
      <c r="A205" s="1" t="s">
        <v>1252</v>
      </c>
      <c r="B205" s="1" t="s">
        <v>2659</v>
      </c>
      <c r="C205" s="1" t="s">
        <v>1253</v>
      </c>
      <c r="D205" s="1">
        <v>-0.31090000000000001</v>
      </c>
      <c r="E205" s="1">
        <v>-9.8100000000000007E-2</v>
      </c>
      <c r="F205" s="1">
        <v>-0.74170000000000003</v>
      </c>
      <c r="G205" s="3">
        <f t="shared" si="3"/>
        <v>-0.38356666666666667</v>
      </c>
      <c r="H205" s="2">
        <v>0.11</v>
      </c>
    </row>
    <row r="206" spans="1:8" x14ac:dyDescent="0.2">
      <c r="A206" s="1" t="s">
        <v>960</v>
      </c>
      <c r="B206" s="1" t="s">
        <v>2513</v>
      </c>
      <c r="C206" s="1" t="s">
        <v>961</v>
      </c>
      <c r="D206" s="1">
        <v>-0.32029999999999997</v>
      </c>
      <c r="E206" s="1">
        <v>-0.31929999999999997</v>
      </c>
      <c r="F206" s="1">
        <v>-0.51</v>
      </c>
      <c r="G206" s="3">
        <f t="shared" si="3"/>
        <v>-0.38319999999999999</v>
      </c>
      <c r="H206" s="2">
        <v>2.9000000000000001E-2</v>
      </c>
    </row>
    <row r="207" spans="1:8" x14ac:dyDescent="0.2">
      <c r="A207" s="1" t="s">
        <v>228</v>
      </c>
      <c r="B207" s="1" t="s">
        <v>2137</v>
      </c>
      <c r="C207" s="1" t="s">
        <v>229</v>
      </c>
      <c r="D207" s="1">
        <v>-0.38200000000000001</v>
      </c>
      <c r="E207" s="1">
        <v>-0.42130000000000001</v>
      </c>
      <c r="F207" s="1">
        <v>-0.34310000000000002</v>
      </c>
      <c r="G207" s="3">
        <f t="shared" si="3"/>
        <v>-0.38213333333333338</v>
      </c>
      <c r="H207" s="2">
        <v>1E-4</v>
      </c>
    </row>
    <row r="208" spans="1:8" x14ac:dyDescent="0.2">
      <c r="A208" s="1" t="s">
        <v>376</v>
      </c>
      <c r="B208" s="1" t="s">
        <v>2589</v>
      </c>
      <c r="C208" s="1" t="s">
        <v>377</v>
      </c>
      <c r="D208" s="1">
        <v>-0.33800000000000002</v>
      </c>
      <c r="E208" s="1">
        <v>-0.62890000000000001</v>
      </c>
      <c r="F208" s="1">
        <v>-0.1787</v>
      </c>
      <c r="G208" s="3">
        <f t="shared" si="3"/>
        <v>-0.38186666666666674</v>
      </c>
      <c r="H208" s="2">
        <v>5.8000000000000003E-2</v>
      </c>
    </row>
    <row r="209" spans="1:8" x14ac:dyDescent="0.2">
      <c r="A209" s="1" t="s">
        <v>1026</v>
      </c>
      <c r="B209" s="1" t="s">
        <v>2554</v>
      </c>
      <c r="C209" s="1" t="s">
        <v>1027</v>
      </c>
      <c r="D209" s="1">
        <v>-0.29430000000000001</v>
      </c>
      <c r="E209" s="1">
        <v>-0.2132</v>
      </c>
      <c r="F209" s="1">
        <v>-0.63739999999999997</v>
      </c>
      <c r="G209" s="3">
        <f t="shared" si="3"/>
        <v>-0.38163333333333332</v>
      </c>
      <c r="H209" s="2">
        <v>4.2999999999999997E-2</v>
      </c>
    </row>
    <row r="210" spans="1:8" x14ac:dyDescent="0.2">
      <c r="A210" s="1" t="s">
        <v>94</v>
      </c>
      <c r="B210" s="1" t="s">
        <v>2106</v>
      </c>
      <c r="C210" s="1" t="s">
        <v>95</v>
      </c>
      <c r="D210" s="1">
        <v>-0.27900000000000003</v>
      </c>
      <c r="E210" s="1">
        <v>-0.38059999999999999</v>
      </c>
      <c r="F210" s="1">
        <v>-0.48099999999999998</v>
      </c>
      <c r="G210" s="3">
        <f t="shared" si="3"/>
        <v>-0.38020000000000004</v>
      </c>
      <c r="H210" s="2">
        <v>1E-4</v>
      </c>
    </row>
    <row r="211" spans="1:8" x14ac:dyDescent="0.2">
      <c r="A211" s="1" t="s">
        <v>838</v>
      </c>
      <c r="B211" s="1" t="s">
        <v>2455</v>
      </c>
      <c r="C211" s="1" t="s">
        <v>839</v>
      </c>
      <c r="D211" s="1">
        <v>-0.4199</v>
      </c>
      <c r="E211" s="1">
        <v>-0.46810000000000002</v>
      </c>
      <c r="F211" s="1">
        <v>-0.25209999999999999</v>
      </c>
      <c r="G211" s="3">
        <f t="shared" si="3"/>
        <v>-0.38003333333333328</v>
      </c>
      <c r="H211" s="2">
        <v>1.4E-2</v>
      </c>
    </row>
    <row r="212" spans="1:8" x14ac:dyDescent="0.2">
      <c r="A212" s="1" t="s">
        <v>1042</v>
      </c>
      <c r="B212" s="1" t="s">
        <v>2557</v>
      </c>
      <c r="C212" s="1" t="s">
        <v>1043</v>
      </c>
      <c r="D212" s="1">
        <v>-0.57879999999999998</v>
      </c>
      <c r="E212" s="1">
        <v>-0.19520000000000001</v>
      </c>
      <c r="F212" s="1">
        <v>-0.36559999999999998</v>
      </c>
      <c r="G212" s="3">
        <f t="shared" si="3"/>
        <v>-0.37986666666666663</v>
      </c>
      <c r="H212" s="2">
        <v>4.3999999999999997E-2</v>
      </c>
    </row>
    <row r="213" spans="1:8" x14ac:dyDescent="0.2">
      <c r="A213" s="1" t="s">
        <v>1142</v>
      </c>
      <c r="B213" s="1" t="s">
        <v>2605</v>
      </c>
      <c r="C213" s="1" t="s">
        <v>1143</v>
      </c>
      <c r="D213" s="1">
        <v>-0.23899999999999999</v>
      </c>
      <c r="E213" s="1">
        <v>-0.85699999999999998</v>
      </c>
      <c r="F213" s="1">
        <v>-4.3400000000000001E-2</v>
      </c>
      <c r="G213" s="3">
        <f t="shared" si="3"/>
        <v>-0.37980000000000008</v>
      </c>
      <c r="H213" s="2">
        <v>7.0999999999999994E-2</v>
      </c>
    </row>
    <row r="214" spans="1:8" x14ac:dyDescent="0.2">
      <c r="A214" s="1" t="s">
        <v>1682</v>
      </c>
      <c r="B214" s="1" t="s">
        <v>2879</v>
      </c>
      <c r="C214" s="1" t="s">
        <v>1683</v>
      </c>
      <c r="D214" s="1">
        <v>0.11849999999999999</v>
      </c>
      <c r="E214" s="1">
        <v>-0.72750000000000004</v>
      </c>
      <c r="F214" s="1">
        <v>-0.52510000000000001</v>
      </c>
      <c r="G214" s="3">
        <f t="shared" si="3"/>
        <v>-0.37803333333333339</v>
      </c>
      <c r="H214" s="2">
        <v>0.44</v>
      </c>
    </row>
    <row r="215" spans="1:8" x14ac:dyDescent="0.2">
      <c r="A215" s="1" t="s">
        <v>382</v>
      </c>
      <c r="B215" s="1" t="s">
        <v>2225</v>
      </c>
      <c r="C215" s="1" t="s">
        <v>383</v>
      </c>
      <c r="D215" s="1">
        <v>-0.4496</v>
      </c>
      <c r="E215" s="1">
        <v>-0.37159999999999999</v>
      </c>
      <c r="F215" s="1">
        <v>-0.31130000000000002</v>
      </c>
      <c r="G215" s="3">
        <f t="shared" si="3"/>
        <v>-0.37749999999999995</v>
      </c>
      <c r="H215" s="2">
        <v>1.4999999999999999E-4</v>
      </c>
    </row>
    <row r="216" spans="1:8" x14ac:dyDescent="0.2">
      <c r="A216" s="1" t="s">
        <v>622</v>
      </c>
      <c r="B216" s="1" t="s">
        <v>2344</v>
      </c>
      <c r="C216" s="1" t="s">
        <v>623</v>
      </c>
      <c r="D216" s="1">
        <v>-0.49220000000000003</v>
      </c>
      <c r="E216" s="1">
        <v>-0.31890000000000002</v>
      </c>
      <c r="F216" s="1">
        <v>-0.32090000000000002</v>
      </c>
      <c r="G216" s="3">
        <f t="shared" si="3"/>
        <v>-0.37733333333333335</v>
      </c>
      <c r="H216" s="2">
        <v>2.8E-3</v>
      </c>
    </row>
    <row r="217" spans="1:8" x14ac:dyDescent="0.2">
      <c r="A217" s="1" t="s">
        <v>1566</v>
      </c>
      <c r="B217" s="1" t="s">
        <v>2821</v>
      </c>
      <c r="C217" s="1" t="s">
        <v>1567</v>
      </c>
      <c r="D217" s="1">
        <v>-0.1623</v>
      </c>
      <c r="E217" s="1">
        <v>-0.5524</v>
      </c>
      <c r="F217" s="1">
        <v>-0.41189999999999999</v>
      </c>
      <c r="G217" s="3">
        <f t="shared" si="3"/>
        <v>-0.37553333333333333</v>
      </c>
      <c r="H217" s="2">
        <v>0.33</v>
      </c>
    </row>
    <row r="218" spans="1:8" x14ac:dyDescent="0.2">
      <c r="A218" s="1" t="s">
        <v>998</v>
      </c>
      <c r="B218" s="1" t="s">
        <v>2535</v>
      </c>
      <c r="C218" s="1" t="s">
        <v>999</v>
      </c>
      <c r="D218" s="1">
        <v>-0.44</v>
      </c>
      <c r="E218" s="1">
        <v>-0.39510000000000001</v>
      </c>
      <c r="F218" s="1">
        <v>-0.28489999999999999</v>
      </c>
      <c r="G218" s="3">
        <f t="shared" si="3"/>
        <v>-0.37333333333333329</v>
      </c>
      <c r="H218" s="2">
        <v>3.5000000000000003E-2</v>
      </c>
    </row>
    <row r="219" spans="1:8" x14ac:dyDescent="0.2">
      <c r="A219" s="1" t="s">
        <v>222</v>
      </c>
      <c r="B219" s="1" t="s">
        <v>2124</v>
      </c>
      <c r="C219" s="1" t="s">
        <v>223</v>
      </c>
      <c r="D219" s="1">
        <v>-0.43209999999999998</v>
      </c>
      <c r="E219" s="1">
        <v>-0.29949999999999999</v>
      </c>
      <c r="F219" s="1">
        <v>-0.38119999999999998</v>
      </c>
      <c r="G219" s="3">
        <f t="shared" si="3"/>
        <v>-0.37093333333333334</v>
      </c>
      <c r="H219" s="2">
        <v>1E-4</v>
      </c>
    </row>
    <row r="220" spans="1:8" x14ac:dyDescent="0.2">
      <c r="A220" s="1" t="s">
        <v>344</v>
      </c>
      <c r="B220" s="1" t="s">
        <v>2136</v>
      </c>
      <c r="C220" s="1" t="s">
        <v>345</v>
      </c>
      <c r="D220" s="1">
        <v>-0.503</v>
      </c>
      <c r="E220" s="1">
        <v>-0.25669999999999998</v>
      </c>
      <c r="F220" s="1">
        <v>-0.35099999999999998</v>
      </c>
      <c r="G220" s="3">
        <f t="shared" si="3"/>
        <v>-0.37023333333333336</v>
      </c>
      <c r="H220" s="2">
        <v>1E-4</v>
      </c>
    </row>
    <row r="221" spans="1:8" x14ac:dyDescent="0.2">
      <c r="A221" s="1" t="s">
        <v>84</v>
      </c>
      <c r="B221" s="1" t="s">
        <v>2130</v>
      </c>
      <c r="C221" s="1" t="s">
        <v>85</v>
      </c>
      <c r="D221" s="1">
        <v>-0.44169999999999998</v>
      </c>
      <c r="E221" s="1">
        <v>-0.2964</v>
      </c>
      <c r="F221" s="1">
        <v>-0.37190000000000001</v>
      </c>
      <c r="G221" s="3">
        <f t="shared" si="3"/>
        <v>-0.36999999999999994</v>
      </c>
      <c r="H221" s="2">
        <v>1E-4</v>
      </c>
    </row>
    <row r="222" spans="1:8" x14ac:dyDescent="0.2">
      <c r="A222" s="1" t="s">
        <v>1272</v>
      </c>
      <c r="B222" s="1" t="s">
        <v>2673</v>
      </c>
      <c r="C222" s="1" t="s">
        <v>1273</v>
      </c>
      <c r="D222" s="1">
        <v>2.24E-2</v>
      </c>
      <c r="E222" s="1">
        <v>-0.56740000000000002</v>
      </c>
      <c r="F222" s="1">
        <v>-0.55430000000000001</v>
      </c>
      <c r="G222" s="3">
        <f t="shared" si="3"/>
        <v>-0.36643333333333333</v>
      </c>
      <c r="H222" s="2">
        <v>0.13</v>
      </c>
    </row>
    <row r="223" spans="1:8" x14ac:dyDescent="0.2">
      <c r="A223" s="1" t="s">
        <v>1214</v>
      </c>
      <c r="B223" s="1" t="s">
        <v>2641</v>
      </c>
      <c r="C223" s="1" t="s">
        <v>1215</v>
      </c>
      <c r="D223" s="1">
        <v>-0.55820000000000003</v>
      </c>
      <c r="E223" s="1">
        <v>-0.40889999999999999</v>
      </c>
      <c r="F223" s="1">
        <v>-0.1273</v>
      </c>
      <c r="G223" s="3">
        <f t="shared" si="3"/>
        <v>-0.36480000000000001</v>
      </c>
      <c r="H223" s="2">
        <v>9.1999999999999998E-2</v>
      </c>
    </row>
    <row r="224" spans="1:8" x14ac:dyDescent="0.2">
      <c r="A224" s="1" t="s">
        <v>374</v>
      </c>
      <c r="B224" s="1" t="s">
        <v>2221</v>
      </c>
      <c r="C224" s="1" t="s">
        <v>375</v>
      </c>
      <c r="D224" s="1">
        <v>-0.52459999999999996</v>
      </c>
      <c r="E224" s="1">
        <v>-7.7299999999999994E-2</v>
      </c>
      <c r="F224" s="1">
        <v>-0.49</v>
      </c>
      <c r="G224" s="3">
        <f t="shared" si="3"/>
        <v>-0.36396666666666661</v>
      </c>
      <c r="H224" s="2">
        <v>1.1000000000000001E-3</v>
      </c>
    </row>
    <row r="225" spans="1:8" x14ac:dyDescent="0.2">
      <c r="A225" s="1" t="s">
        <v>468</v>
      </c>
      <c r="B225" s="1" t="s">
        <v>2264</v>
      </c>
      <c r="C225" s="1" t="s">
        <v>469</v>
      </c>
      <c r="D225" s="1">
        <v>-0.40749999999999997</v>
      </c>
      <c r="E225" s="1">
        <v>-0.28849999999999998</v>
      </c>
      <c r="F225" s="1">
        <v>-0.38929999999999998</v>
      </c>
      <c r="G225" s="3">
        <f t="shared" si="3"/>
        <v>-0.36176666666666663</v>
      </c>
      <c r="H225" s="2">
        <v>4.8999999999999998E-4</v>
      </c>
    </row>
    <row r="226" spans="1:8" x14ac:dyDescent="0.2">
      <c r="A226" s="1" t="s">
        <v>758</v>
      </c>
      <c r="B226" s="1" t="s">
        <v>2414</v>
      </c>
      <c r="C226" s="1" t="s">
        <v>759</v>
      </c>
      <c r="D226" s="1">
        <v>-0.16309999999999999</v>
      </c>
      <c r="E226" s="1">
        <v>-0.36849999999999999</v>
      </c>
      <c r="F226" s="1">
        <v>-0.55289999999999995</v>
      </c>
      <c r="G226" s="3">
        <f t="shared" si="3"/>
        <v>-0.36149999999999993</v>
      </c>
      <c r="H226" s="2">
        <v>7.9000000000000008E-3</v>
      </c>
    </row>
    <row r="227" spans="1:8" x14ac:dyDescent="0.2">
      <c r="A227" s="1" t="s">
        <v>490</v>
      </c>
      <c r="B227" s="1" t="s">
        <v>2275</v>
      </c>
      <c r="C227" s="1" t="s">
        <v>491</v>
      </c>
      <c r="D227" s="1">
        <v>-0.4501</v>
      </c>
      <c r="E227" s="1">
        <v>-0.37759999999999999</v>
      </c>
      <c r="F227" s="1">
        <v>-0.25600000000000001</v>
      </c>
      <c r="G227" s="3">
        <f t="shared" si="3"/>
        <v>-0.3612333333333333</v>
      </c>
      <c r="H227" s="2">
        <v>6.9999999999999999E-4</v>
      </c>
    </row>
    <row r="228" spans="1:8" x14ac:dyDescent="0.2">
      <c r="A228" s="1" t="s">
        <v>446</v>
      </c>
      <c r="B228" s="1" t="s">
        <v>2255</v>
      </c>
      <c r="C228" s="1" t="s">
        <v>447</v>
      </c>
      <c r="D228" s="1">
        <v>-0.34449999999999997</v>
      </c>
      <c r="E228" s="1">
        <v>-0.50490000000000002</v>
      </c>
      <c r="F228" s="1">
        <v>-0.2334</v>
      </c>
      <c r="G228" s="3">
        <f t="shared" si="3"/>
        <v>-0.36093333333333333</v>
      </c>
      <c r="H228" s="2">
        <v>3.3E-4</v>
      </c>
    </row>
    <row r="229" spans="1:8" x14ac:dyDescent="0.2">
      <c r="A229" s="1" t="s">
        <v>1380</v>
      </c>
      <c r="B229" s="1" t="s">
        <v>2727</v>
      </c>
      <c r="C229" s="1" t="s">
        <v>1381</v>
      </c>
      <c r="D229" s="1">
        <v>5.5199999999999999E-2</v>
      </c>
      <c r="E229" s="1">
        <v>-0.72650000000000003</v>
      </c>
      <c r="F229" s="1">
        <v>-0.40720000000000001</v>
      </c>
      <c r="G229" s="3">
        <f t="shared" si="3"/>
        <v>-0.35949999999999999</v>
      </c>
      <c r="H229" s="2">
        <v>0.19</v>
      </c>
    </row>
    <row r="230" spans="1:8" x14ac:dyDescent="0.2">
      <c r="A230" s="1" t="s">
        <v>820</v>
      </c>
      <c r="B230" s="1" t="s">
        <v>2439</v>
      </c>
      <c r="C230" s="1" t="s">
        <v>821</v>
      </c>
      <c r="D230" s="1">
        <v>-0.2576</v>
      </c>
      <c r="E230" s="1">
        <v>-0.27589999999999998</v>
      </c>
      <c r="F230" s="1">
        <v>-0.54430000000000001</v>
      </c>
      <c r="G230" s="3">
        <f t="shared" si="3"/>
        <v>-0.35926666666666662</v>
      </c>
      <c r="H230" s="2">
        <v>1.2E-2</v>
      </c>
    </row>
    <row r="231" spans="1:8" x14ac:dyDescent="0.2">
      <c r="A231" s="1" t="s">
        <v>176</v>
      </c>
      <c r="B231" s="1" t="s">
        <v>2146</v>
      </c>
      <c r="C231" s="1" t="s">
        <v>177</v>
      </c>
      <c r="D231" s="1">
        <v>-0.33760000000000001</v>
      </c>
      <c r="E231" s="1">
        <v>-0.51280000000000003</v>
      </c>
      <c r="F231" s="1">
        <v>-0.22550000000000001</v>
      </c>
      <c r="G231" s="3">
        <f t="shared" si="3"/>
        <v>-0.35863333333333336</v>
      </c>
      <c r="H231" s="2">
        <v>1E-4</v>
      </c>
    </row>
    <row r="232" spans="1:8" x14ac:dyDescent="0.2">
      <c r="A232" s="1" t="s">
        <v>654</v>
      </c>
      <c r="B232" s="1" t="s">
        <v>2360</v>
      </c>
      <c r="C232" s="1" t="s">
        <v>655</v>
      </c>
      <c r="D232" s="1">
        <v>-0.21679999999999999</v>
      </c>
      <c r="E232" s="1">
        <v>-0.51590000000000003</v>
      </c>
      <c r="F232" s="1">
        <v>-0.3397</v>
      </c>
      <c r="G232" s="3">
        <f t="shared" si="3"/>
        <v>-0.35746666666666665</v>
      </c>
      <c r="H232" s="2">
        <v>3.8999999999999998E-3</v>
      </c>
    </row>
    <row r="233" spans="1:8" x14ac:dyDescent="0.2">
      <c r="A233" s="1" t="s">
        <v>572</v>
      </c>
      <c r="B233" s="1" t="s">
        <v>2316</v>
      </c>
      <c r="C233" s="1" t="s">
        <v>573</v>
      </c>
      <c r="D233" s="1">
        <v>-0.3488</v>
      </c>
      <c r="E233" s="1">
        <v>-0.30230000000000001</v>
      </c>
      <c r="F233" s="1">
        <v>-0.41889999999999999</v>
      </c>
      <c r="G233" s="3">
        <f t="shared" si="3"/>
        <v>-0.35666666666666669</v>
      </c>
      <c r="H233" s="2">
        <v>1.6999999999999999E-3</v>
      </c>
    </row>
    <row r="234" spans="1:8" x14ac:dyDescent="0.2">
      <c r="A234" s="1" t="s">
        <v>48</v>
      </c>
      <c r="B234" s="1" t="s">
        <v>2102</v>
      </c>
      <c r="C234" s="1" t="s">
        <v>49</v>
      </c>
      <c r="D234" s="1">
        <v>-0.2147</v>
      </c>
      <c r="E234" s="1">
        <v>-0.3553</v>
      </c>
      <c r="F234" s="1">
        <v>-0.49559999999999998</v>
      </c>
      <c r="G234" s="3">
        <f t="shared" si="3"/>
        <v>-0.35520000000000002</v>
      </c>
      <c r="H234" s="2">
        <v>1E-4</v>
      </c>
    </row>
    <row r="235" spans="1:8" x14ac:dyDescent="0.2">
      <c r="A235" s="1" t="s">
        <v>174</v>
      </c>
      <c r="B235" s="1" t="s">
        <v>2110</v>
      </c>
      <c r="C235" s="1" t="s">
        <v>175</v>
      </c>
      <c r="D235" s="1">
        <v>-0.2019</v>
      </c>
      <c r="E235" s="1">
        <v>-0.38929999999999998</v>
      </c>
      <c r="F235" s="1">
        <v>-0.47089999999999999</v>
      </c>
      <c r="G235" s="3">
        <f t="shared" si="3"/>
        <v>-0.35403333333333337</v>
      </c>
      <c r="H235" s="2">
        <v>1E-4</v>
      </c>
    </row>
    <row r="236" spans="1:8" x14ac:dyDescent="0.2">
      <c r="A236" s="1" t="s">
        <v>54</v>
      </c>
      <c r="B236" s="1" t="s">
        <v>2127</v>
      </c>
      <c r="C236" s="1" t="s">
        <v>55</v>
      </c>
      <c r="D236" s="1">
        <v>-0.27089999999999997</v>
      </c>
      <c r="E236" s="1">
        <v>-0.41020000000000001</v>
      </c>
      <c r="F236" s="1">
        <v>-0.37540000000000001</v>
      </c>
      <c r="G236" s="3">
        <f t="shared" si="3"/>
        <v>-0.35216666666666668</v>
      </c>
      <c r="H236" s="2">
        <v>1E-4</v>
      </c>
    </row>
    <row r="237" spans="1:8" x14ac:dyDescent="0.2">
      <c r="A237" s="1" t="s">
        <v>218</v>
      </c>
      <c r="B237" s="1" t="s">
        <v>2118</v>
      </c>
      <c r="C237" s="1" t="s">
        <v>219</v>
      </c>
      <c r="D237" s="1">
        <v>-0.18410000000000001</v>
      </c>
      <c r="E237" s="1">
        <v>-0.45119999999999999</v>
      </c>
      <c r="F237" s="1">
        <v>-0.41639999999999999</v>
      </c>
      <c r="G237" s="3">
        <f t="shared" si="3"/>
        <v>-0.35056666666666664</v>
      </c>
      <c r="H237" s="2">
        <v>1E-4</v>
      </c>
    </row>
    <row r="238" spans="1:8" x14ac:dyDescent="0.2">
      <c r="A238" s="1" t="s">
        <v>1512</v>
      </c>
      <c r="B238" s="1" t="s">
        <v>2793</v>
      </c>
      <c r="C238" s="1" t="s">
        <v>1513</v>
      </c>
      <c r="D238" s="1">
        <v>-4.5100000000000001E-2</v>
      </c>
      <c r="E238" s="1">
        <v>-0.91849999999999998</v>
      </c>
      <c r="F238" s="1">
        <v>-8.4500000000000006E-2</v>
      </c>
      <c r="G238" s="3">
        <f t="shared" si="3"/>
        <v>-0.34936666666666666</v>
      </c>
      <c r="H238" s="2">
        <v>0.28000000000000003</v>
      </c>
    </row>
    <row r="239" spans="1:8" x14ac:dyDescent="0.2">
      <c r="A239" s="1" t="s">
        <v>170</v>
      </c>
      <c r="B239" s="1" t="s">
        <v>2113</v>
      </c>
      <c r="C239" s="1" t="s">
        <v>171</v>
      </c>
      <c r="D239" s="1">
        <v>-0.28449999999999998</v>
      </c>
      <c r="E239" s="1">
        <v>-0.32119999999999999</v>
      </c>
      <c r="F239" s="1">
        <v>-0.44230000000000003</v>
      </c>
      <c r="G239" s="3">
        <f t="shared" si="3"/>
        <v>-0.34933333333333333</v>
      </c>
      <c r="H239" s="2">
        <v>1E-4</v>
      </c>
    </row>
    <row r="240" spans="1:8" x14ac:dyDescent="0.2">
      <c r="A240" s="1" t="s">
        <v>164</v>
      </c>
      <c r="B240" s="1" t="s">
        <v>2132</v>
      </c>
      <c r="C240" s="1" t="s">
        <v>165</v>
      </c>
      <c r="D240" s="1">
        <v>-0.25469999999999998</v>
      </c>
      <c r="E240" s="1">
        <v>-0.43109999999999998</v>
      </c>
      <c r="F240" s="1">
        <v>-0.36130000000000001</v>
      </c>
      <c r="G240" s="3">
        <f t="shared" si="3"/>
        <v>-0.34903333333333331</v>
      </c>
      <c r="H240" s="2">
        <v>1E-4</v>
      </c>
    </row>
    <row r="241" spans="1:8" x14ac:dyDescent="0.2">
      <c r="A241" s="1" t="s">
        <v>342</v>
      </c>
      <c r="B241" s="1" t="s">
        <v>2119</v>
      </c>
      <c r="C241" s="1" t="s">
        <v>343</v>
      </c>
      <c r="D241" s="1">
        <v>-0.38400000000000001</v>
      </c>
      <c r="E241" s="1">
        <v>-0.2535</v>
      </c>
      <c r="F241" s="1">
        <v>-0.4073</v>
      </c>
      <c r="G241" s="3">
        <f t="shared" si="3"/>
        <v>-0.34826666666666667</v>
      </c>
      <c r="H241" s="2">
        <v>1E-4</v>
      </c>
    </row>
    <row r="242" spans="1:8" x14ac:dyDescent="0.2">
      <c r="A242" s="1" t="s">
        <v>770</v>
      </c>
      <c r="B242" s="1" t="s">
        <v>2421</v>
      </c>
      <c r="C242" s="1" t="s">
        <v>771</v>
      </c>
      <c r="D242" s="1">
        <v>-0.33539999999999998</v>
      </c>
      <c r="E242" s="1">
        <v>-0.59630000000000005</v>
      </c>
      <c r="F242" s="1">
        <v>-0.1026</v>
      </c>
      <c r="G242" s="3">
        <f t="shared" si="3"/>
        <v>-0.34476666666666667</v>
      </c>
      <c r="H242" s="2">
        <v>9.2999999999999992E-3</v>
      </c>
    </row>
    <row r="243" spans="1:8" x14ac:dyDescent="0.2">
      <c r="A243" s="1" t="s">
        <v>1312</v>
      </c>
      <c r="B243" s="1" t="s">
        <v>2694</v>
      </c>
      <c r="C243" s="1" t="s">
        <v>1313</v>
      </c>
      <c r="D243" s="1">
        <v>-2.6100000000000002E-2</v>
      </c>
      <c r="E243" s="1">
        <v>-0.91720000000000002</v>
      </c>
      <c r="F243" s="1">
        <v>-8.6099999999999996E-2</v>
      </c>
      <c r="G243" s="3">
        <f t="shared" si="3"/>
        <v>-0.34313333333333335</v>
      </c>
      <c r="H243" s="2">
        <v>0.15</v>
      </c>
    </row>
    <row r="244" spans="1:8" x14ac:dyDescent="0.2">
      <c r="A244" s="1" t="s">
        <v>816</v>
      </c>
      <c r="B244" s="1" t="s">
        <v>2442</v>
      </c>
      <c r="C244" s="1" t="s">
        <v>817</v>
      </c>
      <c r="D244" s="1">
        <v>-0.23430000000000001</v>
      </c>
      <c r="E244" s="1">
        <v>-0.58260000000000001</v>
      </c>
      <c r="F244" s="1">
        <v>-0.20660000000000001</v>
      </c>
      <c r="G244" s="3">
        <f t="shared" si="3"/>
        <v>-0.34116666666666662</v>
      </c>
      <c r="H244" s="2">
        <v>1.2E-2</v>
      </c>
    </row>
    <row r="245" spans="1:8" x14ac:dyDescent="0.2">
      <c r="A245" s="1" t="s">
        <v>356</v>
      </c>
      <c r="B245" s="1" t="s">
        <v>2149</v>
      </c>
      <c r="C245" s="1" t="s">
        <v>357</v>
      </c>
      <c r="D245" s="1">
        <v>-0.48709999999999998</v>
      </c>
      <c r="E245" s="1">
        <v>-0.34100000000000003</v>
      </c>
      <c r="F245" s="1">
        <v>-0.1953</v>
      </c>
      <c r="G245" s="3">
        <f t="shared" si="3"/>
        <v>-0.34113333333333334</v>
      </c>
      <c r="H245" s="2">
        <v>1E-4</v>
      </c>
    </row>
    <row r="246" spans="1:8" x14ac:dyDescent="0.2">
      <c r="A246" s="1" t="s">
        <v>876</v>
      </c>
      <c r="B246" s="1" t="s">
        <v>2473</v>
      </c>
      <c r="C246" s="1" t="s">
        <v>877</v>
      </c>
      <c r="D246" s="1">
        <v>-7.8799999999999995E-2</v>
      </c>
      <c r="E246" s="1">
        <v>-0.6482</v>
      </c>
      <c r="F246" s="1">
        <v>-0.29549999999999998</v>
      </c>
      <c r="G246" s="3">
        <f t="shared" si="3"/>
        <v>-0.34083333333333332</v>
      </c>
      <c r="H246" s="2">
        <v>1.7000000000000001E-2</v>
      </c>
    </row>
    <row r="247" spans="1:8" x14ac:dyDescent="0.2">
      <c r="A247" s="1" t="s">
        <v>1352</v>
      </c>
      <c r="B247" s="1" t="s">
        <v>2712</v>
      </c>
      <c r="C247" s="1" t="s">
        <v>1353</v>
      </c>
      <c r="D247" s="1">
        <v>-0.35560000000000003</v>
      </c>
      <c r="E247" s="1">
        <v>-0.26790000000000003</v>
      </c>
      <c r="F247" s="1">
        <v>-0.39889999999999998</v>
      </c>
      <c r="G247" s="3">
        <f t="shared" si="3"/>
        <v>-0.34079999999999999</v>
      </c>
      <c r="H247" s="2">
        <v>0.17</v>
      </c>
    </row>
    <row r="248" spans="1:8" x14ac:dyDescent="0.2">
      <c r="A248" s="1" t="s">
        <v>818</v>
      </c>
      <c r="B248" s="1" t="s">
        <v>2437</v>
      </c>
      <c r="C248" s="1" t="s">
        <v>819</v>
      </c>
      <c r="D248" s="1">
        <v>6.7900000000000002E-2</v>
      </c>
      <c r="E248" s="1">
        <v>-0.40339999999999998</v>
      </c>
      <c r="F248" s="1">
        <v>-0.68440000000000001</v>
      </c>
      <c r="G248" s="3">
        <f t="shared" si="3"/>
        <v>-0.33996666666666669</v>
      </c>
      <c r="H248" s="2">
        <v>1.2E-2</v>
      </c>
    </row>
    <row r="249" spans="1:8" x14ac:dyDescent="0.2">
      <c r="A249" s="1" t="s">
        <v>1862</v>
      </c>
      <c r="B249" s="1" t="s">
        <v>2968</v>
      </c>
      <c r="C249" s="1" t="s">
        <v>1863</v>
      </c>
      <c r="D249" s="1">
        <v>0.40970000000000001</v>
      </c>
      <c r="E249" s="1">
        <v>-1.3758999999999999</v>
      </c>
      <c r="F249" s="1">
        <v>-5.1700000000000003E-2</v>
      </c>
      <c r="G249" s="3">
        <f t="shared" si="3"/>
        <v>-0.33929999999999999</v>
      </c>
      <c r="H249" s="2">
        <v>0.74</v>
      </c>
    </row>
    <row r="250" spans="1:8" x14ac:dyDescent="0.2">
      <c r="A250" s="1" t="s">
        <v>1096</v>
      </c>
      <c r="B250" s="1" t="s">
        <v>2582</v>
      </c>
      <c r="C250" s="1" t="s">
        <v>1097</v>
      </c>
      <c r="D250" s="1">
        <v>-0.50280000000000002</v>
      </c>
      <c r="E250" s="1">
        <v>-0.40239999999999998</v>
      </c>
      <c r="F250" s="1">
        <v>-0.11070000000000001</v>
      </c>
      <c r="G250" s="3">
        <f t="shared" si="3"/>
        <v>-0.33863333333333334</v>
      </c>
      <c r="H250" s="2">
        <v>5.3999999999999999E-2</v>
      </c>
    </row>
    <row r="251" spans="1:8" x14ac:dyDescent="0.2">
      <c r="A251" s="1" t="s">
        <v>1726</v>
      </c>
      <c r="B251" s="1" t="s">
        <v>2902</v>
      </c>
      <c r="C251" s="1" t="s">
        <v>1727</v>
      </c>
      <c r="D251" s="1">
        <v>0.53539999999999999</v>
      </c>
      <c r="E251" s="1">
        <v>-0.4728</v>
      </c>
      <c r="F251" s="1">
        <v>-1.0765</v>
      </c>
      <c r="G251" s="3">
        <f t="shared" si="3"/>
        <v>-0.33796666666666669</v>
      </c>
      <c r="H251" s="2">
        <v>0.51</v>
      </c>
    </row>
    <row r="252" spans="1:8" x14ac:dyDescent="0.2">
      <c r="A252" s="1" t="s">
        <v>1554</v>
      </c>
      <c r="B252" s="1" t="s">
        <v>2812</v>
      </c>
      <c r="C252" s="1" t="s">
        <v>1555</v>
      </c>
      <c r="D252" s="1">
        <v>-7.3400000000000007E-2</v>
      </c>
      <c r="E252" s="1">
        <v>-0.59709999999999996</v>
      </c>
      <c r="F252" s="1">
        <v>-0.34110000000000001</v>
      </c>
      <c r="G252" s="3">
        <f t="shared" si="3"/>
        <v>-0.3372</v>
      </c>
      <c r="H252" s="2">
        <v>0.31</v>
      </c>
    </row>
    <row r="253" spans="1:8" x14ac:dyDescent="0.2">
      <c r="A253" s="1" t="s">
        <v>1000</v>
      </c>
      <c r="B253" s="1" t="s">
        <v>2538</v>
      </c>
      <c r="C253" s="1" t="s">
        <v>1001</v>
      </c>
      <c r="D253" s="1">
        <v>-0.4471</v>
      </c>
      <c r="E253" s="1">
        <v>-0.42859999999999998</v>
      </c>
      <c r="F253" s="1">
        <v>-0.13089999999999999</v>
      </c>
      <c r="G253" s="3">
        <f t="shared" si="3"/>
        <v>-0.33553333333333329</v>
      </c>
      <c r="H253" s="2">
        <v>3.5000000000000003E-2</v>
      </c>
    </row>
    <row r="254" spans="1:8" x14ac:dyDescent="0.2">
      <c r="A254" s="1" t="s">
        <v>362</v>
      </c>
      <c r="B254" s="1" t="s">
        <v>2215</v>
      </c>
      <c r="C254" s="1" t="s">
        <v>363</v>
      </c>
      <c r="D254" s="1">
        <v>-0.30020000000000002</v>
      </c>
      <c r="E254" s="1">
        <v>-0.38869999999999999</v>
      </c>
      <c r="F254" s="1">
        <v>-0.30640000000000001</v>
      </c>
      <c r="G254" s="3">
        <f t="shared" si="3"/>
        <v>-0.33176666666666671</v>
      </c>
      <c r="H254" s="2">
        <v>1E-4</v>
      </c>
    </row>
    <row r="255" spans="1:8" x14ac:dyDescent="0.2">
      <c r="A255" s="1" t="s">
        <v>486</v>
      </c>
      <c r="B255" s="1" t="s">
        <v>2273</v>
      </c>
      <c r="C255" s="1" t="s">
        <v>487</v>
      </c>
      <c r="D255" s="1">
        <v>-0.24709999999999999</v>
      </c>
      <c r="E255" s="1">
        <v>-0.51729999999999998</v>
      </c>
      <c r="F255" s="1">
        <v>-0.22869999999999999</v>
      </c>
      <c r="G255" s="3">
        <f t="shared" si="3"/>
        <v>-0.33103333333333335</v>
      </c>
      <c r="H255" s="2">
        <v>6.6E-4</v>
      </c>
    </row>
    <row r="256" spans="1:8" x14ac:dyDescent="0.2">
      <c r="A256" s="1" t="s">
        <v>812</v>
      </c>
      <c r="B256" s="1" t="s">
        <v>2441</v>
      </c>
      <c r="C256" s="1" t="s">
        <v>813</v>
      </c>
      <c r="D256" s="1">
        <v>-0.53349999999999997</v>
      </c>
      <c r="E256" s="1">
        <v>-0.1618</v>
      </c>
      <c r="F256" s="1">
        <v>-0.29670000000000002</v>
      </c>
      <c r="G256" s="3">
        <f t="shared" si="3"/>
        <v>-0.33066666666666666</v>
      </c>
      <c r="H256" s="2">
        <v>1.2E-2</v>
      </c>
    </row>
    <row r="257" spans="1:8" x14ac:dyDescent="0.2">
      <c r="A257" s="1" t="s">
        <v>558</v>
      </c>
      <c r="B257" s="1" t="s">
        <v>2306</v>
      </c>
      <c r="C257" s="1" t="s">
        <v>559</v>
      </c>
      <c r="D257" s="1">
        <v>-0.1517</v>
      </c>
      <c r="E257" s="1">
        <v>-0.39950000000000002</v>
      </c>
      <c r="F257" s="1">
        <v>-0.43969999999999998</v>
      </c>
      <c r="G257" s="3">
        <f t="shared" si="3"/>
        <v>-0.33029999999999998</v>
      </c>
      <c r="H257" s="2">
        <v>1.5E-3</v>
      </c>
    </row>
    <row r="258" spans="1:8" x14ac:dyDescent="0.2">
      <c r="A258" s="1" t="s">
        <v>252</v>
      </c>
      <c r="B258" s="1" t="s">
        <v>2140</v>
      </c>
      <c r="C258" s="1" t="s">
        <v>253</v>
      </c>
      <c r="D258" s="1">
        <v>-0.27150000000000002</v>
      </c>
      <c r="E258" s="1">
        <v>-0.40810000000000002</v>
      </c>
      <c r="F258" s="1">
        <v>-0.31119999999999998</v>
      </c>
      <c r="G258" s="3">
        <f t="shared" ref="G258:G321" si="4">AVERAGE(D258:F258)</f>
        <v>-0.33026666666666665</v>
      </c>
      <c r="H258" s="2">
        <v>1E-4</v>
      </c>
    </row>
    <row r="259" spans="1:8" x14ac:dyDescent="0.2">
      <c r="A259" s="1" t="s">
        <v>564</v>
      </c>
      <c r="B259" s="1" t="s">
        <v>2314</v>
      </c>
      <c r="C259" s="1" t="s">
        <v>565</v>
      </c>
      <c r="D259" s="1">
        <v>-0.41560000000000002</v>
      </c>
      <c r="E259" s="1">
        <v>-0.38929999999999998</v>
      </c>
      <c r="F259" s="1">
        <v>-0.1857</v>
      </c>
      <c r="G259" s="3">
        <f t="shared" si="4"/>
        <v>-0.33019999999999999</v>
      </c>
      <c r="H259" s="2">
        <v>1.6000000000000001E-3</v>
      </c>
    </row>
    <row r="260" spans="1:8" x14ac:dyDescent="0.2">
      <c r="A260" s="1" t="s">
        <v>266</v>
      </c>
      <c r="B260" s="1" t="s">
        <v>2153</v>
      </c>
      <c r="C260" s="1" t="s">
        <v>267</v>
      </c>
      <c r="D260" s="1">
        <v>-0.41959999999999997</v>
      </c>
      <c r="E260" s="1">
        <v>-0.41510000000000002</v>
      </c>
      <c r="F260" s="1">
        <v>-0.15079999999999999</v>
      </c>
      <c r="G260" s="3">
        <f t="shared" si="4"/>
        <v>-0.32850000000000001</v>
      </c>
      <c r="H260" s="2">
        <v>1E-4</v>
      </c>
    </row>
    <row r="261" spans="1:8" x14ac:dyDescent="0.2">
      <c r="A261" s="1" t="s">
        <v>690</v>
      </c>
      <c r="B261" s="1" t="s">
        <v>2382</v>
      </c>
      <c r="C261" s="1" t="s">
        <v>691</v>
      </c>
      <c r="D261" s="1">
        <v>-0.2054</v>
      </c>
      <c r="E261" s="1">
        <v>-0.44800000000000001</v>
      </c>
      <c r="F261" s="1">
        <v>-0.3306</v>
      </c>
      <c r="G261" s="3">
        <f t="shared" si="4"/>
        <v>-0.32800000000000001</v>
      </c>
      <c r="H261" s="2">
        <v>5.0000000000000001E-3</v>
      </c>
    </row>
    <row r="262" spans="1:8" x14ac:dyDescent="0.2">
      <c r="A262" s="1" t="s">
        <v>1336</v>
      </c>
      <c r="B262" s="1" t="s">
        <v>2707</v>
      </c>
      <c r="C262" s="1" t="s">
        <v>1337</v>
      </c>
      <c r="D262" s="1">
        <v>-0.41920000000000002</v>
      </c>
      <c r="E262" s="1">
        <v>-0.56799999999999995</v>
      </c>
      <c r="F262" s="1">
        <v>1.3599999999999999E-2</v>
      </c>
      <c r="G262" s="3">
        <f t="shared" si="4"/>
        <v>-0.32453333333333334</v>
      </c>
      <c r="H262" s="2">
        <v>0.16</v>
      </c>
    </row>
    <row r="263" spans="1:8" x14ac:dyDescent="0.2">
      <c r="A263" s="1" t="s">
        <v>1064</v>
      </c>
      <c r="B263" s="1" t="s">
        <v>2569</v>
      </c>
      <c r="C263" s="1" t="s">
        <v>1065</v>
      </c>
      <c r="D263" s="1">
        <v>-0.26390000000000002</v>
      </c>
      <c r="E263" s="1">
        <v>-0.69330000000000003</v>
      </c>
      <c r="F263" s="1">
        <v>-1.37E-2</v>
      </c>
      <c r="G263" s="3">
        <f t="shared" si="4"/>
        <v>-0.32363333333333338</v>
      </c>
      <c r="H263" s="2">
        <v>4.9000000000000002E-2</v>
      </c>
    </row>
    <row r="264" spans="1:8" x14ac:dyDescent="0.2">
      <c r="A264" s="1" t="s">
        <v>1476</v>
      </c>
      <c r="B264" s="1" t="s">
        <v>2777</v>
      </c>
      <c r="C264" s="1" t="s">
        <v>1477</v>
      </c>
      <c r="D264" s="1">
        <v>-0.55759999999999998</v>
      </c>
      <c r="E264" s="1">
        <v>-0.1502</v>
      </c>
      <c r="F264" s="1">
        <v>-0.25740000000000002</v>
      </c>
      <c r="G264" s="3">
        <f t="shared" si="4"/>
        <v>-0.32173333333333337</v>
      </c>
      <c r="H264" s="2">
        <v>0.26</v>
      </c>
    </row>
    <row r="265" spans="1:8" x14ac:dyDescent="0.2">
      <c r="A265" s="1" t="s">
        <v>956</v>
      </c>
      <c r="B265" s="1" t="s">
        <v>2509</v>
      </c>
      <c r="C265" s="1" t="s">
        <v>957</v>
      </c>
      <c r="D265" s="1">
        <v>-0.28100000000000003</v>
      </c>
      <c r="E265" s="1">
        <v>-0.38129999999999997</v>
      </c>
      <c r="F265" s="1">
        <v>-0.29730000000000001</v>
      </c>
      <c r="G265" s="3">
        <f t="shared" si="4"/>
        <v>-0.31986666666666669</v>
      </c>
      <c r="H265" s="2">
        <v>2.7E-2</v>
      </c>
    </row>
    <row r="266" spans="1:8" x14ac:dyDescent="0.2">
      <c r="A266" s="1" t="s">
        <v>474</v>
      </c>
      <c r="B266" s="1" t="s">
        <v>2267</v>
      </c>
      <c r="C266" s="1" t="s">
        <v>475</v>
      </c>
      <c r="D266" s="1">
        <v>-0.2235</v>
      </c>
      <c r="E266" s="1">
        <v>-0.34370000000000001</v>
      </c>
      <c r="F266" s="1">
        <v>-0.38979999999999998</v>
      </c>
      <c r="G266" s="3">
        <f t="shared" si="4"/>
        <v>-0.31900000000000001</v>
      </c>
      <c r="H266" s="2">
        <v>5.6999999999999998E-4</v>
      </c>
    </row>
    <row r="267" spans="1:8" x14ac:dyDescent="0.2">
      <c r="A267" s="1" t="s">
        <v>1246</v>
      </c>
      <c r="B267" s="1" t="s">
        <v>2662</v>
      </c>
      <c r="C267" s="1" t="s">
        <v>1247</v>
      </c>
      <c r="D267" s="1">
        <v>-0.50480000000000003</v>
      </c>
      <c r="E267" s="1">
        <v>-0.35289999999999999</v>
      </c>
      <c r="F267" s="1">
        <v>-9.6000000000000002E-2</v>
      </c>
      <c r="G267" s="3">
        <f t="shared" si="4"/>
        <v>-0.31790000000000002</v>
      </c>
      <c r="H267" s="2">
        <v>0.11</v>
      </c>
    </row>
    <row r="268" spans="1:8" x14ac:dyDescent="0.2">
      <c r="A268" s="1" t="s">
        <v>238</v>
      </c>
      <c r="B268" s="1" t="s">
        <v>2111</v>
      </c>
      <c r="C268" s="1" t="s">
        <v>239</v>
      </c>
      <c r="D268" s="1">
        <v>-0.21659999999999999</v>
      </c>
      <c r="E268" s="1">
        <v>-0.2676</v>
      </c>
      <c r="F268" s="1">
        <v>-0.46210000000000001</v>
      </c>
      <c r="G268" s="3">
        <f t="shared" si="4"/>
        <v>-0.31543333333333329</v>
      </c>
      <c r="H268" s="2">
        <v>1E-4</v>
      </c>
    </row>
    <row r="269" spans="1:8" x14ac:dyDescent="0.2">
      <c r="A269" s="1" t="s">
        <v>1606</v>
      </c>
      <c r="B269" s="1" t="s">
        <v>2840</v>
      </c>
      <c r="C269" s="1" t="s">
        <v>1607</v>
      </c>
      <c r="D269" s="1">
        <v>-0.65939999999999999</v>
      </c>
      <c r="E269" s="1">
        <v>0.308</v>
      </c>
      <c r="F269" s="1">
        <v>-0.5948</v>
      </c>
      <c r="G269" s="3">
        <f t="shared" si="4"/>
        <v>-0.31539999999999996</v>
      </c>
      <c r="H269" s="2">
        <v>0.37</v>
      </c>
    </row>
    <row r="270" spans="1:8" x14ac:dyDescent="0.2">
      <c r="A270" s="1" t="s">
        <v>664</v>
      </c>
      <c r="B270" s="1" t="s">
        <v>2366</v>
      </c>
      <c r="C270" s="1" t="s">
        <v>665</v>
      </c>
      <c r="D270" s="1">
        <v>-0.21060000000000001</v>
      </c>
      <c r="E270" s="1">
        <v>-0.2636</v>
      </c>
      <c r="F270" s="1">
        <v>-0.47</v>
      </c>
      <c r="G270" s="3">
        <f t="shared" si="4"/>
        <v>-0.31473333333333331</v>
      </c>
      <c r="H270" s="2">
        <v>4.1000000000000003E-3</v>
      </c>
    </row>
    <row r="271" spans="1:8" x14ac:dyDescent="0.2">
      <c r="A271" s="1" t="s">
        <v>272</v>
      </c>
      <c r="B271" s="1" t="s">
        <v>2112</v>
      </c>
      <c r="C271" s="1" t="s">
        <v>273</v>
      </c>
      <c r="D271" s="1">
        <v>-0.33200000000000002</v>
      </c>
      <c r="E271" s="1">
        <v>-0.16830000000000001</v>
      </c>
      <c r="F271" s="1">
        <v>-0.44340000000000002</v>
      </c>
      <c r="G271" s="3">
        <f t="shared" si="4"/>
        <v>-0.31456666666666666</v>
      </c>
      <c r="H271" s="2">
        <v>1E-4</v>
      </c>
    </row>
    <row r="272" spans="1:8" x14ac:dyDescent="0.2">
      <c r="A272" s="1" t="s">
        <v>394</v>
      </c>
      <c r="B272" s="1" t="s">
        <v>2231</v>
      </c>
      <c r="C272" s="1" t="s">
        <v>395</v>
      </c>
      <c r="D272" s="1">
        <v>-0.23269999999999999</v>
      </c>
      <c r="E272" s="1">
        <v>-0.37509999999999999</v>
      </c>
      <c r="F272" s="1">
        <v>-0.33450000000000002</v>
      </c>
      <c r="G272" s="3">
        <f t="shared" si="4"/>
        <v>-0.31409999999999999</v>
      </c>
      <c r="H272" s="2">
        <v>2.0000000000000001E-4</v>
      </c>
    </row>
    <row r="273" spans="1:8" x14ac:dyDescent="0.2">
      <c r="A273" s="1" t="s">
        <v>1356</v>
      </c>
      <c r="B273" s="1" t="s">
        <v>2717</v>
      </c>
      <c r="C273" s="1" t="s">
        <v>1357</v>
      </c>
      <c r="D273" s="1">
        <v>3.9699999999999999E-2</v>
      </c>
      <c r="E273" s="1">
        <v>-0.87019999999999997</v>
      </c>
      <c r="F273" s="1">
        <v>-0.1118</v>
      </c>
      <c r="G273" s="3">
        <f t="shared" si="4"/>
        <v>-0.31409999999999999</v>
      </c>
      <c r="H273" s="2">
        <v>0.17</v>
      </c>
    </row>
    <row r="274" spans="1:8" x14ac:dyDescent="0.2">
      <c r="A274" s="1" t="s">
        <v>600</v>
      </c>
      <c r="B274" s="1" t="s">
        <v>2330</v>
      </c>
      <c r="C274" s="1" t="s">
        <v>601</v>
      </c>
      <c r="D274" s="1">
        <v>-0.26490000000000002</v>
      </c>
      <c r="E274" s="1">
        <v>-0.32750000000000001</v>
      </c>
      <c r="F274" s="1">
        <v>-0.33860000000000001</v>
      </c>
      <c r="G274" s="3">
        <f t="shared" si="4"/>
        <v>-0.31033333333333335</v>
      </c>
      <c r="H274" s="2">
        <v>2.2000000000000001E-3</v>
      </c>
    </row>
    <row r="275" spans="1:8" x14ac:dyDescent="0.2">
      <c r="A275" s="1" t="s">
        <v>834</v>
      </c>
      <c r="B275" s="1" t="s">
        <v>2454</v>
      </c>
      <c r="C275" s="1" t="s">
        <v>835</v>
      </c>
      <c r="D275" s="1">
        <v>-0.49769999999999998</v>
      </c>
      <c r="E275" s="1">
        <v>-0.12</v>
      </c>
      <c r="F275" s="1">
        <v>-0.31280000000000002</v>
      </c>
      <c r="G275" s="3">
        <f t="shared" si="4"/>
        <v>-0.31016666666666665</v>
      </c>
      <c r="H275" s="2">
        <v>1.4E-2</v>
      </c>
    </row>
    <row r="276" spans="1:8" x14ac:dyDescent="0.2">
      <c r="A276" s="1" t="s">
        <v>1168</v>
      </c>
      <c r="B276" s="1" t="s">
        <v>2616</v>
      </c>
      <c r="C276" s="1" t="s">
        <v>1169</v>
      </c>
      <c r="D276" s="1">
        <v>-0.15620000000000001</v>
      </c>
      <c r="E276" s="1">
        <v>-0.6804</v>
      </c>
      <c r="F276" s="1">
        <v>-8.7300000000000003E-2</v>
      </c>
      <c r="G276" s="3">
        <f t="shared" si="4"/>
        <v>-0.30796666666666667</v>
      </c>
      <c r="H276" s="2">
        <v>7.6999999999999999E-2</v>
      </c>
    </row>
    <row r="277" spans="1:8" x14ac:dyDescent="0.2">
      <c r="A277" s="1" t="s">
        <v>1210</v>
      </c>
      <c r="B277" s="1" t="s">
        <v>2639</v>
      </c>
      <c r="C277" s="1" t="s">
        <v>1211</v>
      </c>
      <c r="D277" s="1">
        <v>-0.32840000000000003</v>
      </c>
      <c r="E277" s="1">
        <v>-0.48870000000000002</v>
      </c>
      <c r="F277" s="1">
        <v>-0.1061</v>
      </c>
      <c r="G277" s="3">
        <f t="shared" si="4"/>
        <v>-0.30773333333333336</v>
      </c>
      <c r="H277" s="2">
        <v>8.8999999999999996E-2</v>
      </c>
    </row>
    <row r="278" spans="1:8" x14ac:dyDescent="0.2">
      <c r="A278" s="1" t="s">
        <v>912</v>
      </c>
      <c r="B278" s="1" t="s">
        <v>2484</v>
      </c>
      <c r="C278" s="1" t="s">
        <v>913</v>
      </c>
      <c r="D278" s="1">
        <v>-0.36649999999999999</v>
      </c>
      <c r="E278" s="1">
        <v>-0.1236</v>
      </c>
      <c r="F278" s="1">
        <v>-0.43</v>
      </c>
      <c r="G278" s="3">
        <f t="shared" si="4"/>
        <v>-0.30669999999999997</v>
      </c>
      <c r="H278" s="2">
        <v>0.02</v>
      </c>
    </row>
    <row r="279" spans="1:8" x14ac:dyDescent="0.2">
      <c r="A279" s="1" t="s">
        <v>666</v>
      </c>
      <c r="B279" s="1" t="s">
        <v>2368</v>
      </c>
      <c r="C279" s="1" t="s">
        <v>667</v>
      </c>
      <c r="D279" s="1">
        <v>-0.1048</v>
      </c>
      <c r="E279" s="1">
        <v>-0.49659999999999999</v>
      </c>
      <c r="F279" s="1">
        <v>-0.31669999999999998</v>
      </c>
      <c r="G279" s="3">
        <f t="shared" si="4"/>
        <v>-0.30603333333333332</v>
      </c>
      <c r="H279" s="2">
        <v>4.1999999999999997E-3</v>
      </c>
    </row>
    <row r="280" spans="1:8" x14ac:dyDescent="0.2">
      <c r="A280" s="1" t="s">
        <v>866</v>
      </c>
      <c r="B280" s="1" t="s">
        <v>2465</v>
      </c>
      <c r="C280" s="1" t="s">
        <v>867</v>
      </c>
      <c r="D280" s="1">
        <v>-0.26479999999999998</v>
      </c>
      <c r="E280" s="1">
        <v>-0.24970000000000001</v>
      </c>
      <c r="F280" s="1">
        <v>-0.39629999999999999</v>
      </c>
      <c r="G280" s="3">
        <f t="shared" si="4"/>
        <v>-0.30359999999999998</v>
      </c>
      <c r="H280" s="2">
        <v>1.6E-2</v>
      </c>
    </row>
    <row r="281" spans="1:8" x14ac:dyDescent="0.2">
      <c r="A281" s="1" t="s">
        <v>410</v>
      </c>
      <c r="B281" s="1" t="s">
        <v>2237</v>
      </c>
      <c r="C281" s="1" t="s">
        <v>411</v>
      </c>
      <c r="D281" s="1">
        <v>-0.29480000000000001</v>
      </c>
      <c r="E281" s="1">
        <v>-0.23599999999999999</v>
      </c>
      <c r="F281" s="1">
        <v>-0.37969999999999998</v>
      </c>
      <c r="G281" s="3">
        <f t="shared" si="4"/>
        <v>-0.30349999999999994</v>
      </c>
      <c r="H281" s="2">
        <v>2.2000000000000001E-4</v>
      </c>
    </row>
    <row r="282" spans="1:8" x14ac:dyDescent="0.2">
      <c r="A282" s="1" t="s">
        <v>502</v>
      </c>
      <c r="B282" s="1" t="s">
        <v>2282</v>
      </c>
      <c r="C282" s="1" t="s">
        <v>503</v>
      </c>
      <c r="D282" s="1">
        <v>-0.22259999999999999</v>
      </c>
      <c r="E282" s="1">
        <v>-0.4128</v>
      </c>
      <c r="F282" s="1">
        <v>-0.27429999999999999</v>
      </c>
      <c r="G282" s="3">
        <f t="shared" si="4"/>
        <v>-0.3032333333333333</v>
      </c>
      <c r="H282" s="2">
        <v>7.6999999999999996E-4</v>
      </c>
    </row>
    <row r="283" spans="1:8" x14ac:dyDescent="0.2">
      <c r="A283" s="1" t="s">
        <v>138</v>
      </c>
      <c r="B283" s="1" t="s">
        <v>2108</v>
      </c>
      <c r="C283" s="1" t="s">
        <v>139</v>
      </c>
      <c r="D283" s="1">
        <v>-0.19800000000000001</v>
      </c>
      <c r="E283" s="1">
        <v>-0.2293</v>
      </c>
      <c r="F283" s="1">
        <v>-0.47399999999999998</v>
      </c>
      <c r="G283" s="3">
        <f t="shared" si="4"/>
        <v>-0.30043333333333333</v>
      </c>
      <c r="H283" s="2">
        <v>1E-4</v>
      </c>
    </row>
    <row r="284" spans="1:8" x14ac:dyDescent="0.2">
      <c r="A284" s="1" t="s">
        <v>884</v>
      </c>
      <c r="B284" s="1" t="s">
        <v>2479</v>
      </c>
      <c r="C284" s="1" t="s">
        <v>885</v>
      </c>
      <c r="D284" s="1">
        <v>-0.26900000000000002</v>
      </c>
      <c r="E284" s="1">
        <v>-0.32850000000000001</v>
      </c>
      <c r="F284" s="1">
        <v>-0.30109999999999998</v>
      </c>
      <c r="G284" s="3">
        <f t="shared" si="4"/>
        <v>-0.29953333333333337</v>
      </c>
      <c r="H284" s="2">
        <v>1.7999999999999999E-2</v>
      </c>
    </row>
    <row r="285" spans="1:8" x14ac:dyDescent="0.2">
      <c r="A285" s="1" t="s">
        <v>1116</v>
      </c>
      <c r="B285" s="1" t="s">
        <v>2592</v>
      </c>
      <c r="C285" s="1" t="s">
        <v>1117</v>
      </c>
      <c r="D285" s="1">
        <v>-0.50919999999999999</v>
      </c>
      <c r="E285" s="1">
        <v>-0.25509999999999999</v>
      </c>
      <c r="F285" s="1">
        <v>-0.1231</v>
      </c>
      <c r="G285" s="3">
        <f t="shared" si="4"/>
        <v>-0.29580000000000001</v>
      </c>
      <c r="H285" s="2">
        <v>5.8999999999999997E-2</v>
      </c>
    </row>
    <row r="286" spans="1:8" x14ac:dyDescent="0.2">
      <c r="A286" s="1" t="s">
        <v>354</v>
      </c>
      <c r="B286" s="1" t="s">
        <v>2117</v>
      </c>
      <c r="C286" s="1" t="s">
        <v>355</v>
      </c>
      <c r="D286" s="1">
        <v>-0.26779999999999998</v>
      </c>
      <c r="E286" s="1">
        <v>-0.19620000000000001</v>
      </c>
      <c r="F286" s="1">
        <v>-0.42009999999999997</v>
      </c>
      <c r="G286" s="3">
        <f t="shared" si="4"/>
        <v>-0.29469999999999996</v>
      </c>
      <c r="H286" s="2">
        <v>1E-4</v>
      </c>
    </row>
    <row r="287" spans="1:8" x14ac:dyDescent="0.2">
      <c r="A287" s="1" t="s">
        <v>1144</v>
      </c>
      <c r="B287" s="1" t="s">
        <v>2607</v>
      </c>
      <c r="C287" s="1" t="s">
        <v>1145</v>
      </c>
      <c r="D287" s="1">
        <v>-0.45050000000000001</v>
      </c>
      <c r="E287" s="1">
        <v>-0.37759999999999999</v>
      </c>
      <c r="F287" s="1">
        <v>-5.5599999999999997E-2</v>
      </c>
      <c r="G287" s="3">
        <f t="shared" si="4"/>
        <v>-0.2945666666666667</v>
      </c>
      <c r="H287" s="2">
        <v>7.1999999999999995E-2</v>
      </c>
    </row>
    <row r="288" spans="1:8" x14ac:dyDescent="0.2">
      <c r="A288" s="1" t="s">
        <v>470</v>
      </c>
      <c r="B288" s="1" t="s">
        <v>2265</v>
      </c>
      <c r="C288" s="1" t="s">
        <v>471</v>
      </c>
      <c r="D288" s="1">
        <v>-0.19639999999999999</v>
      </c>
      <c r="E288" s="1">
        <v>-0.35639999999999999</v>
      </c>
      <c r="F288" s="1">
        <v>-0.32740000000000002</v>
      </c>
      <c r="G288" s="3">
        <f t="shared" si="4"/>
        <v>-0.29339999999999999</v>
      </c>
      <c r="H288" s="2">
        <v>5.0000000000000001E-4</v>
      </c>
    </row>
    <row r="289" spans="1:8" x14ac:dyDescent="0.2">
      <c r="A289" s="1" t="s">
        <v>216</v>
      </c>
      <c r="B289" s="1" t="s">
        <v>2128</v>
      </c>
      <c r="C289" s="1" t="s">
        <v>217</v>
      </c>
      <c r="D289" s="1">
        <v>-0.19450000000000001</v>
      </c>
      <c r="E289" s="1">
        <v>-0.31030000000000002</v>
      </c>
      <c r="F289" s="1">
        <v>-0.37480000000000002</v>
      </c>
      <c r="G289" s="3">
        <f t="shared" si="4"/>
        <v>-0.29320000000000002</v>
      </c>
      <c r="H289" s="2">
        <v>1E-4</v>
      </c>
    </row>
    <row r="290" spans="1:8" x14ac:dyDescent="0.2">
      <c r="A290" s="1" t="s">
        <v>498</v>
      </c>
      <c r="B290" s="1" t="s">
        <v>2279</v>
      </c>
      <c r="C290" s="1" t="s">
        <v>499</v>
      </c>
      <c r="D290" s="1">
        <v>-0.3014</v>
      </c>
      <c r="E290" s="1">
        <v>-0.30230000000000001</v>
      </c>
      <c r="F290" s="1">
        <v>-0.27150000000000002</v>
      </c>
      <c r="G290" s="3">
        <f t="shared" si="4"/>
        <v>-0.29173333333333334</v>
      </c>
      <c r="H290" s="2">
        <v>7.5000000000000002E-4</v>
      </c>
    </row>
    <row r="291" spans="1:8" x14ac:dyDescent="0.2">
      <c r="A291" s="1" t="s">
        <v>744</v>
      </c>
      <c r="B291" s="1" t="s">
        <v>2407</v>
      </c>
      <c r="C291" s="1" t="s">
        <v>745</v>
      </c>
      <c r="D291" s="1">
        <v>-0.43890000000000001</v>
      </c>
      <c r="E291" s="1">
        <v>-0.3861</v>
      </c>
      <c r="F291" s="1">
        <v>-4.87E-2</v>
      </c>
      <c r="G291" s="3">
        <f t="shared" si="4"/>
        <v>-0.29123333333333329</v>
      </c>
      <c r="H291" s="2">
        <v>7.6E-3</v>
      </c>
    </row>
    <row r="292" spans="1:8" x14ac:dyDescent="0.2">
      <c r="A292" s="1" t="s">
        <v>534</v>
      </c>
      <c r="B292" s="1" t="s">
        <v>2300</v>
      </c>
      <c r="C292" s="1" t="s">
        <v>535</v>
      </c>
      <c r="D292" s="1">
        <v>-0.72060000000000002</v>
      </c>
      <c r="E292" s="1">
        <v>-0.31969999999999998</v>
      </c>
      <c r="F292" s="1">
        <v>0.16889999999999999</v>
      </c>
      <c r="G292" s="3">
        <f t="shared" si="4"/>
        <v>-0.29046666666666665</v>
      </c>
      <c r="H292" s="2">
        <v>1.2999999999999999E-3</v>
      </c>
    </row>
    <row r="293" spans="1:8" x14ac:dyDescent="0.2">
      <c r="A293" s="1" t="s">
        <v>254</v>
      </c>
      <c r="B293" s="1" t="s">
        <v>2135</v>
      </c>
      <c r="C293" s="1" t="s">
        <v>255</v>
      </c>
      <c r="D293" s="1">
        <v>-0.21779999999999999</v>
      </c>
      <c r="E293" s="1">
        <v>-0.29949999999999999</v>
      </c>
      <c r="F293" s="1">
        <v>-0.3518</v>
      </c>
      <c r="G293" s="3">
        <f t="shared" si="4"/>
        <v>-0.28970000000000001</v>
      </c>
      <c r="H293" s="2">
        <v>1E-4</v>
      </c>
    </row>
    <row r="294" spans="1:8" x14ac:dyDescent="0.2">
      <c r="A294" s="1" t="s">
        <v>390</v>
      </c>
      <c r="B294" s="1" t="s">
        <v>2229</v>
      </c>
      <c r="C294" s="1" t="s">
        <v>391</v>
      </c>
      <c r="D294" s="1">
        <v>-0.35299999999999998</v>
      </c>
      <c r="E294" s="1">
        <v>-0.33250000000000002</v>
      </c>
      <c r="F294" s="1">
        <v>-0.17799999999999999</v>
      </c>
      <c r="G294" s="3">
        <f t="shared" si="4"/>
        <v>-0.28783333333333333</v>
      </c>
      <c r="H294" s="2">
        <v>1.7000000000000001E-4</v>
      </c>
    </row>
    <row r="295" spans="1:8" x14ac:dyDescent="0.2">
      <c r="A295" s="1" t="s">
        <v>1346</v>
      </c>
      <c r="B295" s="1" t="s">
        <v>2703</v>
      </c>
      <c r="C295" s="1" t="s">
        <v>1347</v>
      </c>
      <c r="D295" s="1">
        <v>-0.27900000000000003</v>
      </c>
      <c r="E295" s="1">
        <v>-0.36449999999999999</v>
      </c>
      <c r="F295" s="1">
        <v>-0.21779999999999999</v>
      </c>
      <c r="G295" s="3">
        <f t="shared" si="4"/>
        <v>-0.28709999999999997</v>
      </c>
      <c r="H295" s="2">
        <v>0.16</v>
      </c>
    </row>
    <row r="296" spans="1:8" x14ac:dyDescent="0.2">
      <c r="A296" s="1" t="s">
        <v>754</v>
      </c>
      <c r="B296" s="1" t="s">
        <v>2413</v>
      </c>
      <c r="C296" s="1" t="s">
        <v>755</v>
      </c>
      <c r="D296" s="1">
        <v>-0.48970000000000002</v>
      </c>
      <c r="E296" s="1">
        <v>-0.2354</v>
      </c>
      <c r="F296" s="1">
        <v>-0.1348</v>
      </c>
      <c r="G296" s="3">
        <f t="shared" si="4"/>
        <v>-0.28663333333333335</v>
      </c>
      <c r="H296" s="2">
        <v>7.7999999999999996E-3</v>
      </c>
    </row>
    <row r="297" spans="1:8" x14ac:dyDescent="0.2">
      <c r="A297" s="1" t="s">
        <v>204</v>
      </c>
      <c r="B297" s="1" t="s">
        <v>2144</v>
      </c>
      <c r="C297" s="1" t="s">
        <v>205</v>
      </c>
      <c r="D297" s="1">
        <v>-0.25280000000000002</v>
      </c>
      <c r="E297" s="1">
        <v>-0.37669999999999998</v>
      </c>
      <c r="F297" s="1">
        <v>-0.2293</v>
      </c>
      <c r="G297" s="3">
        <f t="shared" si="4"/>
        <v>-0.28626666666666667</v>
      </c>
      <c r="H297" s="2">
        <v>1E-4</v>
      </c>
    </row>
    <row r="298" spans="1:8" x14ac:dyDescent="0.2">
      <c r="A298" s="1" t="s">
        <v>1414</v>
      </c>
      <c r="B298" s="1" t="s">
        <v>2743</v>
      </c>
      <c r="C298" s="1" t="s">
        <v>1415</v>
      </c>
      <c r="D298" s="1">
        <v>-0.39750000000000002</v>
      </c>
      <c r="E298" s="1">
        <v>-0.23680000000000001</v>
      </c>
      <c r="F298" s="1">
        <v>-0.2233</v>
      </c>
      <c r="G298" s="3">
        <f t="shared" si="4"/>
        <v>-0.28586666666666671</v>
      </c>
      <c r="H298" s="2">
        <v>0.21</v>
      </c>
    </row>
    <row r="299" spans="1:8" x14ac:dyDescent="0.2">
      <c r="A299" s="1" t="s">
        <v>892</v>
      </c>
      <c r="B299" s="1" t="s">
        <v>2482</v>
      </c>
      <c r="C299" s="1" t="s">
        <v>893</v>
      </c>
      <c r="D299" s="1">
        <v>-0.35</v>
      </c>
      <c r="E299" s="1">
        <v>-0.34749999999999998</v>
      </c>
      <c r="F299" s="1">
        <v>-0.1565</v>
      </c>
      <c r="G299" s="3">
        <f t="shared" si="4"/>
        <v>-0.28466666666666668</v>
      </c>
      <c r="H299" s="2">
        <v>1.9E-2</v>
      </c>
    </row>
    <row r="300" spans="1:8" x14ac:dyDescent="0.2">
      <c r="A300" s="1" t="s">
        <v>408</v>
      </c>
      <c r="B300" s="1" t="s">
        <v>2238</v>
      </c>
      <c r="C300" s="1" t="s">
        <v>409</v>
      </c>
      <c r="D300" s="1">
        <v>-0.53910000000000002</v>
      </c>
      <c r="E300" s="1">
        <v>-6.2899999999999998E-2</v>
      </c>
      <c r="F300" s="1">
        <v>-0.24759999999999999</v>
      </c>
      <c r="G300" s="3">
        <f t="shared" si="4"/>
        <v>-0.28319999999999995</v>
      </c>
      <c r="H300" s="2">
        <v>2.2000000000000001E-4</v>
      </c>
    </row>
    <row r="301" spans="1:8" x14ac:dyDescent="0.2">
      <c r="A301" s="1" t="s">
        <v>246</v>
      </c>
      <c r="B301" s="1" t="s">
        <v>2145</v>
      </c>
      <c r="C301" s="1" t="s">
        <v>247</v>
      </c>
      <c r="D301" s="1">
        <v>-0.29959999999999998</v>
      </c>
      <c r="E301" s="1">
        <v>-0.32029999999999997</v>
      </c>
      <c r="F301" s="1">
        <v>-0.22700000000000001</v>
      </c>
      <c r="G301" s="3">
        <f t="shared" si="4"/>
        <v>-0.28229999999999994</v>
      </c>
      <c r="H301" s="2">
        <v>1E-4</v>
      </c>
    </row>
    <row r="302" spans="1:8" x14ac:dyDescent="0.2">
      <c r="A302" s="1" t="s">
        <v>688</v>
      </c>
      <c r="B302" s="1" t="s">
        <v>2377</v>
      </c>
      <c r="C302" s="1" t="s">
        <v>689</v>
      </c>
      <c r="D302" s="1">
        <v>-0.1401</v>
      </c>
      <c r="E302" s="1">
        <v>-0.29630000000000001</v>
      </c>
      <c r="F302" s="1">
        <v>-0.40629999999999999</v>
      </c>
      <c r="G302" s="3">
        <f t="shared" si="4"/>
        <v>-0.28089999999999998</v>
      </c>
      <c r="H302" s="2">
        <v>4.8999999999999998E-3</v>
      </c>
    </row>
    <row r="303" spans="1:8" x14ac:dyDescent="0.2">
      <c r="A303" s="1" t="s">
        <v>942</v>
      </c>
      <c r="B303" s="1" t="s">
        <v>2503</v>
      </c>
      <c r="C303" s="1" t="s">
        <v>943</v>
      </c>
      <c r="D303" s="1">
        <v>-0.2288</v>
      </c>
      <c r="E303" s="1">
        <v>-0.42170000000000002</v>
      </c>
      <c r="F303" s="1">
        <v>-0.19189999999999999</v>
      </c>
      <c r="G303" s="3">
        <f t="shared" si="4"/>
        <v>-0.28079999999999999</v>
      </c>
      <c r="H303" s="2">
        <v>2.5999999999999999E-2</v>
      </c>
    </row>
    <row r="304" spans="1:8" x14ac:dyDescent="0.2">
      <c r="A304" s="1" t="s">
        <v>562</v>
      </c>
      <c r="B304" s="1" t="s">
        <v>2313</v>
      </c>
      <c r="C304" s="1" t="s">
        <v>563</v>
      </c>
      <c r="D304" s="1">
        <v>-0.42349999999999999</v>
      </c>
      <c r="E304" s="1">
        <v>-0.14699999999999999</v>
      </c>
      <c r="F304" s="1">
        <v>-0.26629999999999998</v>
      </c>
      <c r="G304" s="3">
        <f t="shared" si="4"/>
        <v>-0.27893333333333331</v>
      </c>
      <c r="H304" s="2">
        <v>1.6000000000000001E-3</v>
      </c>
    </row>
    <row r="305" spans="1:8" x14ac:dyDescent="0.2">
      <c r="A305" s="1" t="s">
        <v>776</v>
      </c>
      <c r="B305" s="1" t="s">
        <v>2424</v>
      </c>
      <c r="C305" s="1" t="s">
        <v>777</v>
      </c>
      <c r="D305" s="1">
        <v>-8.5500000000000007E-2</v>
      </c>
      <c r="E305" s="1">
        <v>-0.29360000000000003</v>
      </c>
      <c r="F305" s="1">
        <v>-0.45729999999999998</v>
      </c>
      <c r="G305" s="3">
        <f t="shared" si="4"/>
        <v>-0.27879999999999999</v>
      </c>
      <c r="H305" s="2">
        <v>0.01</v>
      </c>
    </row>
    <row r="306" spans="1:8" x14ac:dyDescent="0.2">
      <c r="A306" s="1" t="s">
        <v>258</v>
      </c>
      <c r="B306" s="1" t="s">
        <v>2122</v>
      </c>
      <c r="C306" s="1" t="s">
        <v>259</v>
      </c>
      <c r="D306" s="1">
        <v>-0.1641</v>
      </c>
      <c r="E306" s="1">
        <v>-0.28620000000000001</v>
      </c>
      <c r="F306" s="1">
        <v>-0.38379999999999997</v>
      </c>
      <c r="G306" s="3">
        <f t="shared" si="4"/>
        <v>-0.27803333333333335</v>
      </c>
      <c r="H306" s="2">
        <v>1E-4</v>
      </c>
    </row>
    <row r="307" spans="1:8" x14ac:dyDescent="0.2">
      <c r="A307" s="1" t="s">
        <v>1372</v>
      </c>
      <c r="B307" s="1" t="s">
        <v>2723</v>
      </c>
      <c r="C307" s="1" t="s">
        <v>1373</v>
      </c>
      <c r="D307" s="1">
        <v>-0.36609999999999998</v>
      </c>
      <c r="E307" s="1">
        <v>-0.19320000000000001</v>
      </c>
      <c r="F307" s="1">
        <v>-0.26840000000000003</v>
      </c>
      <c r="G307" s="3">
        <f t="shared" si="4"/>
        <v>-0.27590000000000003</v>
      </c>
      <c r="H307" s="2">
        <v>0.18</v>
      </c>
    </row>
    <row r="308" spans="1:8" x14ac:dyDescent="0.2">
      <c r="A308" s="1" t="s">
        <v>402</v>
      </c>
      <c r="B308" s="1" t="s">
        <v>2233</v>
      </c>
      <c r="C308" s="1" t="s">
        <v>403</v>
      </c>
      <c r="D308" s="1">
        <v>-0.36549999999999999</v>
      </c>
      <c r="E308" s="1">
        <v>-0.30830000000000002</v>
      </c>
      <c r="F308" s="1">
        <v>-0.1522</v>
      </c>
      <c r="G308" s="3">
        <f t="shared" si="4"/>
        <v>-0.27533333333333332</v>
      </c>
      <c r="H308" s="2">
        <v>2.1000000000000001E-4</v>
      </c>
    </row>
    <row r="309" spans="1:8" x14ac:dyDescent="0.2">
      <c r="A309" s="1" t="s">
        <v>606</v>
      </c>
      <c r="B309" s="1" t="s">
        <v>2335</v>
      </c>
      <c r="C309" s="1" t="s">
        <v>607</v>
      </c>
      <c r="D309" s="1">
        <v>-0.26019999999999999</v>
      </c>
      <c r="E309" s="1">
        <v>-0.35</v>
      </c>
      <c r="F309" s="1">
        <v>-0.21410000000000001</v>
      </c>
      <c r="G309" s="3">
        <f t="shared" si="4"/>
        <v>-0.27476666666666666</v>
      </c>
      <c r="H309" s="2">
        <v>2.3E-3</v>
      </c>
    </row>
    <row r="310" spans="1:8" x14ac:dyDescent="0.2">
      <c r="A310" s="1" t="s">
        <v>1562</v>
      </c>
      <c r="B310" s="1" t="s">
        <v>2819</v>
      </c>
      <c r="C310" s="1" t="s">
        <v>1563</v>
      </c>
      <c r="D310" s="1">
        <v>-1.7600000000000001E-2</v>
      </c>
      <c r="E310" s="1">
        <v>-0.7571</v>
      </c>
      <c r="F310" s="1">
        <v>-4.8899999999999999E-2</v>
      </c>
      <c r="G310" s="3">
        <f t="shared" si="4"/>
        <v>-0.2745333333333333</v>
      </c>
      <c r="H310" s="2">
        <v>0.32</v>
      </c>
    </row>
    <row r="311" spans="1:8" x14ac:dyDescent="0.2">
      <c r="A311" s="1" t="s">
        <v>1598</v>
      </c>
      <c r="B311" s="1" t="s">
        <v>2838</v>
      </c>
      <c r="C311" s="1" t="s">
        <v>1599</v>
      </c>
      <c r="D311" s="1">
        <v>0.1103</v>
      </c>
      <c r="E311" s="1">
        <v>-0.59740000000000004</v>
      </c>
      <c r="F311" s="1">
        <v>-0.33600000000000002</v>
      </c>
      <c r="G311" s="3">
        <f t="shared" si="4"/>
        <v>-0.2743666666666667</v>
      </c>
      <c r="H311" s="2">
        <v>0.36</v>
      </c>
    </row>
    <row r="312" spans="1:8" x14ac:dyDescent="0.2">
      <c r="A312" s="1" t="s">
        <v>660</v>
      </c>
      <c r="B312" s="1" t="s">
        <v>2363</v>
      </c>
      <c r="C312" s="1" t="s">
        <v>661</v>
      </c>
      <c r="D312" s="1">
        <v>6.1499999999999999E-2</v>
      </c>
      <c r="E312" s="1">
        <v>-0.27339999999999998</v>
      </c>
      <c r="F312" s="1">
        <v>-0.60709999999999997</v>
      </c>
      <c r="G312" s="3">
        <f t="shared" si="4"/>
        <v>-0.27299999999999996</v>
      </c>
      <c r="H312" s="2">
        <v>4.0000000000000001E-3</v>
      </c>
    </row>
    <row r="313" spans="1:8" x14ac:dyDescent="0.2">
      <c r="A313" s="1" t="s">
        <v>452</v>
      </c>
      <c r="B313" s="1" t="s">
        <v>2256</v>
      </c>
      <c r="C313" s="1" t="s">
        <v>453</v>
      </c>
      <c r="D313" s="1">
        <v>-0.40639999999999998</v>
      </c>
      <c r="E313" s="1">
        <v>-0.1166</v>
      </c>
      <c r="F313" s="1">
        <v>-0.29349999999999998</v>
      </c>
      <c r="G313" s="3">
        <f t="shared" si="4"/>
        <v>-0.27216666666666667</v>
      </c>
      <c r="H313" s="2">
        <v>3.4000000000000002E-4</v>
      </c>
    </row>
    <row r="314" spans="1:8" x14ac:dyDescent="0.2">
      <c r="A314" s="1" t="s">
        <v>888</v>
      </c>
      <c r="B314" s="1" t="s">
        <v>2480</v>
      </c>
      <c r="C314" s="1" t="s">
        <v>889</v>
      </c>
      <c r="D314" s="1">
        <v>-0.4708</v>
      </c>
      <c r="E314" s="1">
        <v>-0.27960000000000002</v>
      </c>
      <c r="F314" s="1">
        <v>-6.5299999999999997E-2</v>
      </c>
      <c r="G314" s="3">
        <f t="shared" si="4"/>
        <v>-0.27189999999999998</v>
      </c>
      <c r="H314" s="2">
        <v>1.7999999999999999E-2</v>
      </c>
    </row>
    <row r="315" spans="1:8" x14ac:dyDescent="0.2">
      <c r="A315" s="1" t="s">
        <v>1296</v>
      </c>
      <c r="B315" s="1" t="s">
        <v>2685</v>
      </c>
      <c r="C315" s="1" t="s">
        <v>1297</v>
      </c>
      <c r="D315" s="1">
        <v>0.17899999999999999</v>
      </c>
      <c r="E315" s="1">
        <v>-0.48499999999999999</v>
      </c>
      <c r="F315" s="1">
        <v>-0.5071</v>
      </c>
      <c r="G315" s="3">
        <f t="shared" si="4"/>
        <v>-0.27103333333333329</v>
      </c>
      <c r="H315" s="2">
        <v>0.14000000000000001</v>
      </c>
    </row>
    <row r="316" spans="1:8" x14ac:dyDescent="0.2">
      <c r="A316" s="1" t="s">
        <v>674</v>
      </c>
      <c r="B316" s="1" t="s">
        <v>2372</v>
      </c>
      <c r="C316" s="1" t="s">
        <v>675</v>
      </c>
      <c r="D316" s="1">
        <v>-0.25729999999999997</v>
      </c>
      <c r="E316" s="1">
        <v>-0.37480000000000002</v>
      </c>
      <c r="F316" s="1">
        <v>-0.1759</v>
      </c>
      <c r="G316" s="3">
        <f t="shared" si="4"/>
        <v>-0.26933333333333337</v>
      </c>
      <c r="H316" s="2">
        <v>4.4000000000000003E-3</v>
      </c>
    </row>
    <row r="317" spans="1:8" x14ac:dyDescent="0.2">
      <c r="A317" s="1" t="s">
        <v>530</v>
      </c>
      <c r="B317" s="1" t="s">
        <v>2295</v>
      </c>
      <c r="C317" s="1" t="s">
        <v>531</v>
      </c>
      <c r="D317" s="1">
        <v>-0.24660000000000001</v>
      </c>
      <c r="E317" s="1">
        <v>-0.21060000000000001</v>
      </c>
      <c r="F317" s="1">
        <v>-0.35070000000000001</v>
      </c>
      <c r="G317" s="3">
        <f t="shared" si="4"/>
        <v>-0.26930000000000004</v>
      </c>
      <c r="H317" s="2">
        <v>1E-3</v>
      </c>
    </row>
    <row r="318" spans="1:8" x14ac:dyDescent="0.2">
      <c r="A318" s="1" t="s">
        <v>944</v>
      </c>
      <c r="B318" s="1" t="s">
        <v>2510</v>
      </c>
      <c r="C318" s="1" t="s">
        <v>945</v>
      </c>
      <c r="D318" s="1">
        <v>-8.7300000000000003E-2</v>
      </c>
      <c r="E318" s="1">
        <v>-0.50609999999999999</v>
      </c>
      <c r="F318" s="1">
        <v>-0.2132</v>
      </c>
      <c r="G318" s="3">
        <f t="shared" si="4"/>
        <v>-0.26886666666666664</v>
      </c>
      <c r="H318" s="2">
        <v>2.7E-2</v>
      </c>
    </row>
    <row r="319" spans="1:8" x14ac:dyDescent="0.2">
      <c r="A319" s="1" t="s">
        <v>794</v>
      </c>
      <c r="B319" s="1" t="s">
        <v>2432</v>
      </c>
      <c r="C319" s="1" t="s">
        <v>795</v>
      </c>
      <c r="D319" s="1">
        <v>-0.18210000000000001</v>
      </c>
      <c r="E319" s="1">
        <v>-0.3679</v>
      </c>
      <c r="F319" s="1">
        <v>-0.25440000000000002</v>
      </c>
      <c r="G319" s="3">
        <f t="shared" si="4"/>
        <v>-0.26813333333333333</v>
      </c>
      <c r="H319" s="2">
        <v>1.0999999999999999E-2</v>
      </c>
    </row>
    <row r="320" spans="1:8" x14ac:dyDescent="0.2">
      <c r="A320" s="1" t="s">
        <v>406</v>
      </c>
      <c r="B320" s="1" t="s">
        <v>2236</v>
      </c>
      <c r="C320" s="1" t="s">
        <v>407</v>
      </c>
      <c r="D320" s="1">
        <v>-0.1109</v>
      </c>
      <c r="E320" s="1">
        <v>-0.44040000000000001</v>
      </c>
      <c r="F320" s="1">
        <v>-0.251</v>
      </c>
      <c r="G320" s="3">
        <f t="shared" si="4"/>
        <v>-0.26743333333333336</v>
      </c>
      <c r="H320" s="2">
        <v>1.2999999999999999E-2</v>
      </c>
    </row>
    <row r="321" spans="1:8" x14ac:dyDescent="0.2">
      <c r="A321" s="1" t="s">
        <v>1216</v>
      </c>
      <c r="B321" s="1" t="s">
        <v>2644</v>
      </c>
      <c r="C321" s="1" t="s">
        <v>1217</v>
      </c>
      <c r="D321" s="1">
        <v>-0.1191</v>
      </c>
      <c r="E321" s="1">
        <v>-0.50309999999999999</v>
      </c>
      <c r="F321" s="1">
        <v>-0.18</v>
      </c>
      <c r="G321" s="3">
        <f t="shared" si="4"/>
        <v>-0.26740000000000003</v>
      </c>
      <c r="H321" s="2">
        <v>9.4E-2</v>
      </c>
    </row>
    <row r="322" spans="1:8" x14ac:dyDescent="0.2">
      <c r="A322" s="1" t="s">
        <v>784</v>
      </c>
      <c r="B322" s="1" t="s">
        <v>2430</v>
      </c>
      <c r="C322" s="1" t="s">
        <v>785</v>
      </c>
      <c r="D322" s="1">
        <v>-0.1381</v>
      </c>
      <c r="E322" s="1">
        <v>-0.30509999999999998</v>
      </c>
      <c r="F322" s="1">
        <v>-0.35439999999999999</v>
      </c>
      <c r="G322" s="3">
        <f t="shared" ref="G322:G385" si="5">AVERAGE(D322:F322)</f>
        <v>-0.26586666666666664</v>
      </c>
      <c r="H322" s="2">
        <v>1.0999999999999999E-2</v>
      </c>
    </row>
    <row r="323" spans="1:8" x14ac:dyDescent="0.2">
      <c r="A323" s="1" t="s">
        <v>128</v>
      </c>
      <c r="B323" s="1" t="s">
        <v>2141</v>
      </c>
      <c r="C323" s="1" t="s">
        <v>129</v>
      </c>
      <c r="D323" s="1">
        <v>-0.30590000000000001</v>
      </c>
      <c r="E323" s="1">
        <v>-0.1903</v>
      </c>
      <c r="F323" s="1">
        <v>-0.30130000000000001</v>
      </c>
      <c r="G323" s="3">
        <f t="shared" si="5"/>
        <v>-0.26583333333333331</v>
      </c>
      <c r="H323" s="2">
        <v>1E-4</v>
      </c>
    </row>
    <row r="324" spans="1:8" x14ac:dyDescent="0.2">
      <c r="A324" s="1" t="s">
        <v>322</v>
      </c>
      <c r="B324" s="1" t="s">
        <v>2139</v>
      </c>
      <c r="C324" s="1" t="s">
        <v>323</v>
      </c>
      <c r="D324" s="1">
        <v>-0.17430000000000001</v>
      </c>
      <c r="E324" s="1">
        <v>-0.30630000000000002</v>
      </c>
      <c r="F324" s="1">
        <v>-0.3165</v>
      </c>
      <c r="G324" s="3">
        <f t="shared" si="5"/>
        <v>-0.26569999999999999</v>
      </c>
      <c r="H324" s="2">
        <v>1E-4</v>
      </c>
    </row>
    <row r="325" spans="1:8" x14ac:dyDescent="0.2">
      <c r="A325" s="1" t="s">
        <v>566</v>
      </c>
      <c r="B325" s="1" t="s">
        <v>2318</v>
      </c>
      <c r="C325" s="1" t="s">
        <v>567</v>
      </c>
      <c r="D325" s="1">
        <v>-0.32929999999999998</v>
      </c>
      <c r="E325" s="1">
        <v>-0.1338</v>
      </c>
      <c r="F325" s="1">
        <v>-0.3291</v>
      </c>
      <c r="G325" s="3">
        <f t="shared" si="5"/>
        <v>-0.26406666666666667</v>
      </c>
      <c r="H325" s="2">
        <v>1.6999999999999999E-3</v>
      </c>
    </row>
    <row r="326" spans="1:8" x14ac:dyDescent="0.2">
      <c r="A326" s="1" t="s">
        <v>550</v>
      </c>
      <c r="B326" s="1" t="s">
        <v>2307</v>
      </c>
      <c r="C326" s="1" t="s">
        <v>551</v>
      </c>
      <c r="D326" s="1">
        <v>-0.38080000000000003</v>
      </c>
      <c r="E326" s="1">
        <v>-0.1963</v>
      </c>
      <c r="F326" s="1">
        <v>-0.21149999999999999</v>
      </c>
      <c r="G326" s="3">
        <f t="shared" si="5"/>
        <v>-0.26286666666666669</v>
      </c>
      <c r="H326" s="2">
        <v>1.5E-3</v>
      </c>
    </row>
    <row r="327" spans="1:8" x14ac:dyDescent="0.2">
      <c r="A327" s="1" t="s">
        <v>1418</v>
      </c>
      <c r="B327" s="1" t="s">
        <v>2748</v>
      </c>
      <c r="C327" s="1" t="s">
        <v>1419</v>
      </c>
      <c r="D327" s="1">
        <v>7.3999999999999996E-2</v>
      </c>
      <c r="E327" s="1">
        <v>-0.53169999999999995</v>
      </c>
      <c r="F327" s="1">
        <v>-0.32569999999999999</v>
      </c>
      <c r="G327" s="3">
        <f t="shared" si="5"/>
        <v>-0.26113333333333327</v>
      </c>
      <c r="H327" s="2">
        <v>0.22</v>
      </c>
    </row>
    <row r="328" spans="1:8" x14ac:dyDescent="0.2">
      <c r="A328" s="1" t="s">
        <v>854</v>
      </c>
      <c r="B328" s="1" t="s">
        <v>2462</v>
      </c>
      <c r="C328" s="1" t="s">
        <v>855</v>
      </c>
      <c r="D328" s="1">
        <v>-0.15720000000000001</v>
      </c>
      <c r="E328" s="1">
        <v>-0.27439999999999998</v>
      </c>
      <c r="F328" s="1">
        <v>-0.34429999999999999</v>
      </c>
      <c r="G328" s="3">
        <f t="shared" si="5"/>
        <v>-0.25863333333333333</v>
      </c>
      <c r="H328" s="2">
        <v>1.4999999999999999E-2</v>
      </c>
    </row>
    <row r="329" spans="1:8" x14ac:dyDescent="0.2">
      <c r="A329" s="1" t="s">
        <v>950</v>
      </c>
      <c r="B329" s="1" t="s">
        <v>2507</v>
      </c>
      <c r="C329" s="1" t="s">
        <v>951</v>
      </c>
      <c r="D329" s="1">
        <v>-0.1714</v>
      </c>
      <c r="E329" s="1">
        <v>-0.1522</v>
      </c>
      <c r="F329" s="1">
        <v>-0.44969999999999999</v>
      </c>
      <c r="G329" s="3">
        <f t="shared" si="5"/>
        <v>-0.25776666666666664</v>
      </c>
      <c r="H329" s="2">
        <v>2.7E-2</v>
      </c>
    </row>
    <row r="330" spans="1:8" x14ac:dyDescent="0.2">
      <c r="A330" s="1" t="s">
        <v>1382</v>
      </c>
      <c r="B330" s="1" t="s">
        <v>2728</v>
      </c>
      <c r="C330" s="1" t="s">
        <v>1383</v>
      </c>
      <c r="D330" s="1">
        <v>-7.9399999999999998E-2</v>
      </c>
      <c r="E330" s="1">
        <v>-0.36890000000000001</v>
      </c>
      <c r="F330" s="1">
        <v>-0.32119999999999999</v>
      </c>
      <c r="G330" s="3">
        <f t="shared" si="5"/>
        <v>-0.25650000000000001</v>
      </c>
      <c r="H330" s="2">
        <v>0.19</v>
      </c>
    </row>
    <row r="331" spans="1:8" x14ac:dyDescent="0.2">
      <c r="A331" s="1" t="s">
        <v>890</v>
      </c>
      <c r="B331" s="1" t="s">
        <v>2478</v>
      </c>
      <c r="C331" s="1" t="s">
        <v>891</v>
      </c>
      <c r="D331" s="1">
        <v>-4.4999999999999998E-2</v>
      </c>
      <c r="E331" s="1">
        <v>-0.35260000000000002</v>
      </c>
      <c r="F331" s="1">
        <v>-0.36859999999999998</v>
      </c>
      <c r="G331" s="3">
        <f t="shared" si="5"/>
        <v>-0.25540000000000002</v>
      </c>
      <c r="H331" s="2">
        <v>1.7999999999999999E-2</v>
      </c>
    </row>
    <row r="332" spans="1:8" x14ac:dyDescent="0.2">
      <c r="A332" s="1" t="s">
        <v>1018</v>
      </c>
      <c r="B332" s="1" t="s">
        <v>2548</v>
      </c>
      <c r="C332" s="1" t="s">
        <v>1019</v>
      </c>
      <c r="D332" s="1">
        <v>-0.2702</v>
      </c>
      <c r="E332" s="1">
        <v>-0.23599999999999999</v>
      </c>
      <c r="F332" s="1">
        <v>-0.255</v>
      </c>
      <c r="G332" s="3">
        <f t="shared" si="5"/>
        <v>-0.25373333333333331</v>
      </c>
      <c r="H332" s="2">
        <v>0.04</v>
      </c>
    </row>
    <row r="333" spans="1:8" x14ac:dyDescent="0.2">
      <c r="A333" s="1" t="s">
        <v>1234</v>
      </c>
      <c r="B333" s="1" t="s">
        <v>2651</v>
      </c>
      <c r="C333" s="1" t="s">
        <v>1235</v>
      </c>
      <c r="D333" s="1">
        <v>-0.3921</v>
      </c>
      <c r="E333" s="1">
        <v>-0.10539999999999999</v>
      </c>
      <c r="F333" s="1">
        <v>-0.24729999999999999</v>
      </c>
      <c r="G333" s="3">
        <f t="shared" si="5"/>
        <v>-0.24826666666666666</v>
      </c>
      <c r="H333" s="2">
        <v>0.1</v>
      </c>
    </row>
    <row r="334" spans="1:8" x14ac:dyDescent="0.2">
      <c r="A334" s="1" t="s">
        <v>438</v>
      </c>
      <c r="B334" s="1" t="s">
        <v>2249</v>
      </c>
      <c r="C334" s="1" t="s">
        <v>439</v>
      </c>
      <c r="D334" s="1">
        <v>-0.22550000000000001</v>
      </c>
      <c r="E334" s="1">
        <v>-0.2296</v>
      </c>
      <c r="F334" s="1">
        <v>-0.28960000000000002</v>
      </c>
      <c r="G334" s="3">
        <f t="shared" si="5"/>
        <v>-0.24823333333333333</v>
      </c>
      <c r="H334" s="2">
        <v>2.7999999999999998E-4</v>
      </c>
    </row>
    <row r="335" spans="1:8" x14ac:dyDescent="0.2">
      <c r="A335" s="1" t="s">
        <v>1180</v>
      </c>
      <c r="B335" s="1" t="s">
        <v>2625</v>
      </c>
      <c r="C335" s="1" t="s">
        <v>1181</v>
      </c>
      <c r="D335" s="1">
        <v>-0.2354</v>
      </c>
      <c r="E335" s="1">
        <v>-0.52710000000000001</v>
      </c>
      <c r="F335" s="1">
        <v>1.9199999999999998E-2</v>
      </c>
      <c r="G335" s="3">
        <f t="shared" si="5"/>
        <v>-0.24776666666666666</v>
      </c>
      <c r="H335" s="2">
        <v>0.08</v>
      </c>
    </row>
    <row r="336" spans="1:8" x14ac:dyDescent="0.2">
      <c r="A336" s="1" t="s">
        <v>1422</v>
      </c>
      <c r="B336" s="1" t="s">
        <v>2747</v>
      </c>
      <c r="C336" s="1" t="s">
        <v>1423</v>
      </c>
      <c r="D336" s="1">
        <v>-7.2499999999999995E-2</v>
      </c>
      <c r="E336" s="1">
        <v>-8.14E-2</v>
      </c>
      <c r="F336" s="1">
        <v>-0.58919999999999995</v>
      </c>
      <c r="G336" s="3">
        <f t="shared" si="5"/>
        <v>-0.24769999999999995</v>
      </c>
      <c r="H336" s="2">
        <v>0.22</v>
      </c>
    </row>
    <row r="337" spans="1:8" x14ac:dyDescent="0.2">
      <c r="A337" s="1" t="s">
        <v>1292</v>
      </c>
      <c r="B337" s="1" t="s">
        <v>2684</v>
      </c>
      <c r="C337" s="1" t="s">
        <v>1293</v>
      </c>
      <c r="D337" s="1">
        <v>-7.8700000000000006E-2</v>
      </c>
      <c r="E337" s="1">
        <v>-0.10639999999999999</v>
      </c>
      <c r="F337" s="1">
        <v>-0.55730000000000002</v>
      </c>
      <c r="G337" s="3">
        <f t="shared" si="5"/>
        <v>-0.24746666666666664</v>
      </c>
      <c r="H337" s="2">
        <v>0.14000000000000001</v>
      </c>
    </row>
    <row r="338" spans="1:8" x14ac:dyDescent="0.2">
      <c r="A338" s="1" t="s">
        <v>1056</v>
      </c>
      <c r="B338" s="1" t="s">
        <v>2562</v>
      </c>
      <c r="C338" s="1" t="s">
        <v>1057</v>
      </c>
      <c r="D338" s="1">
        <v>-0.27300000000000002</v>
      </c>
      <c r="E338" s="1">
        <v>-0.3831</v>
      </c>
      <c r="F338" s="1">
        <v>-8.4900000000000003E-2</v>
      </c>
      <c r="G338" s="3">
        <f t="shared" si="5"/>
        <v>-0.247</v>
      </c>
      <c r="H338" s="2">
        <v>4.5999999999999999E-2</v>
      </c>
    </row>
    <row r="339" spans="1:8" x14ac:dyDescent="0.2">
      <c r="A339" s="1" t="s">
        <v>712</v>
      </c>
      <c r="B339" s="1" t="s">
        <v>2390</v>
      </c>
      <c r="C339" s="1" t="s">
        <v>713</v>
      </c>
      <c r="D339" s="1">
        <v>-0.2893</v>
      </c>
      <c r="E339" s="1">
        <v>-3.6900000000000002E-2</v>
      </c>
      <c r="F339" s="1">
        <v>-0.41349999999999998</v>
      </c>
      <c r="G339" s="3">
        <f t="shared" si="5"/>
        <v>-0.24656666666666668</v>
      </c>
      <c r="H339" s="2">
        <v>5.8999999999999999E-3</v>
      </c>
    </row>
    <row r="340" spans="1:8" x14ac:dyDescent="0.2">
      <c r="A340" s="1" t="s">
        <v>1806</v>
      </c>
      <c r="B340" s="1" t="s">
        <v>2906</v>
      </c>
      <c r="C340" s="1" t="s">
        <v>1807</v>
      </c>
      <c r="D340" s="1">
        <v>5.0599999999999999E-2</v>
      </c>
      <c r="E340" s="1">
        <v>-0.46929999999999999</v>
      </c>
      <c r="F340" s="1">
        <v>-0.32040000000000002</v>
      </c>
      <c r="G340" s="3">
        <f t="shared" si="5"/>
        <v>-0.24636666666666671</v>
      </c>
      <c r="H340" s="2">
        <v>0.52</v>
      </c>
    </row>
    <row r="341" spans="1:8" x14ac:dyDescent="0.2">
      <c r="A341" s="1" t="s">
        <v>1104</v>
      </c>
      <c r="B341" s="1" t="s">
        <v>2586</v>
      </c>
      <c r="C341" s="1" t="s">
        <v>1105</v>
      </c>
      <c r="D341" s="1">
        <v>-0.18770000000000001</v>
      </c>
      <c r="E341" s="1">
        <v>-0.51800000000000002</v>
      </c>
      <c r="F341" s="1">
        <v>-2.6100000000000002E-2</v>
      </c>
      <c r="G341" s="3">
        <f t="shared" si="5"/>
        <v>-0.24393333333333334</v>
      </c>
      <c r="H341" s="2">
        <v>5.6000000000000001E-2</v>
      </c>
    </row>
    <row r="342" spans="1:8" x14ac:dyDescent="0.2">
      <c r="A342" s="1" t="s">
        <v>988</v>
      </c>
      <c r="B342" s="1" t="s">
        <v>2527</v>
      </c>
      <c r="C342" s="1" t="s">
        <v>989</v>
      </c>
      <c r="D342" s="1">
        <v>0.27239999999999998</v>
      </c>
      <c r="E342" s="1">
        <v>-0.48039999999999999</v>
      </c>
      <c r="F342" s="1">
        <v>-0.52210000000000001</v>
      </c>
      <c r="G342" s="3">
        <f t="shared" si="5"/>
        <v>-0.24336666666666665</v>
      </c>
      <c r="H342" s="2">
        <v>3.3000000000000002E-2</v>
      </c>
    </row>
    <row r="343" spans="1:8" x14ac:dyDescent="0.2">
      <c r="A343" s="1" t="s">
        <v>588</v>
      </c>
      <c r="B343" s="1" t="s">
        <v>2323</v>
      </c>
      <c r="C343" s="1" t="s">
        <v>589</v>
      </c>
      <c r="D343" s="1">
        <v>-0.26440000000000002</v>
      </c>
      <c r="E343" s="1">
        <v>-0.114</v>
      </c>
      <c r="F343" s="1">
        <v>-0.34970000000000001</v>
      </c>
      <c r="G343" s="3">
        <f t="shared" si="5"/>
        <v>-0.2427</v>
      </c>
      <c r="H343" s="2">
        <v>1.9E-3</v>
      </c>
    </row>
    <row r="344" spans="1:8" x14ac:dyDescent="0.2">
      <c r="A344" s="1" t="s">
        <v>766</v>
      </c>
      <c r="B344" s="1" t="s">
        <v>2419</v>
      </c>
      <c r="C344" s="1" t="s">
        <v>767</v>
      </c>
      <c r="D344" s="1">
        <v>-0.3538</v>
      </c>
      <c r="E344" s="1">
        <v>-0.17269999999999999</v>
      </c>
      <c r="F344" s="1">
        <v>-0.2</v>
      </c>
      <c r="G344" s="3">
        <f t="shared" si="5"/>
        <v>-0.24216666666666664</v>
      </c>
      <c r="H344" s="2">
        <v>8.6999999999999994E-3</v>
      </c>
    </row>
    <row r="345" spans="1:8" x14ac:dyDescent="0.2">
      <c r="A345" s="1" t="s">
        <v>1724</v>
      </c>
      <c r="B345" s="1" t="s">
        <v>2904</v>
      </c>
      <c r="C345" s="1" t="s">
        <v>1725</v>
      </c>
      <c r="D345" s="1">
        <v>-1.2758</v>
      </c>
      <c r="E345" s="1">
        <v>4.7000000000000002E-3</v>
      </c>
      <c r="F345" s="1">
        <v>0.5484</v>
      </c>
      <c r="G345" s="3">
        <f t="shared" si="5"/>
        <v>-0.24090000000000003</v>
      </c>
      <c r="H345" s="2">
        <v>0.51</v>
      </c>
    </row>
    <row r="346" spans="1:8" x14ac:dyDescent="0.2">
      <c r="A346" s="1" t="s">
        <v>1046</v>
      </c>
      <c r="B346" s="1" t="s">
        <v>2559</v>
      </c>
      <c r="C346" s="1" t="s">
        <v>1047</v>
      </c>
      <c r="D346" s="1">
        <v>-0.372</v>
      </c>
      <c r="E346" s="1">
        <v>-0.26490000000000002</v>
      </c>
      <c r="F346" s="1">
        <v>-8.4900000000000003E-2</v>
      </c>
      <c r="G346" s="3">
        <f t="shared" si="5"/>
        <v>-0.24060000000000001</v>
      </c>
      <c r="H346" s="2">
        <v>4.4999999999999998E-2</v>
      </c>
    </row>
    <row r="347" spans="1:8" x14ac:dyDescent="0.2">
      <c r="A347" s="1" t="s">
        <v>386</v>
      </c>
      <c r="B347" s="1" t="s">
        <v>2227</v>
      </c>
      <c r="C347" s="1" t="s">
        <v>387</v>
      </c>
      <c r="D347" s="1">
        <v>-0.1356</v>
      </c>
      <c r="E347" s="1">
        <v>-0.32579999999999998</v>
      </c>
      <c r="F347" s="1">
        <v>-0.26019999999999999</v>
      </c>
      <c r="G347" s="3">
        <f t="shared" si="5"/>
        <v>-0.24053333333333335</v>
      </c>
      <c r="H347" s="2">
        <v>1.6000000000000001E-4</v>
      </c>
    </row>
    <row r="348" spans="1:8" x14ac:dyDescent="0.2">
      <c r="A348" s="1" t="s">
        <v>626</v>
      </c>
      <c r="B348" s="1" t="s">
        <v>2346</v>
      </c>
      <c r="C348" s="1" t="s">
        <v>627</v>
      </c>
      <c r="D348" s="1">
        <v>-0.24229999999999999</v>
      </c>
      <c r="E348" s="1">
        <v>-0.34599999999999997</v>
      </c>
      <c r="F348" s="1">
        <v>-0.13120000000000001</v>
      </c>
      <c r="G348" s="3">
        <f t="shared" si="5"/>
        <v>-0.23983333333333332</v>
      </c>
      <c r="H348" s="2">
        <v>2.8999999999999998E-3</v>
      </c>
    </row>
    <row r="349" spans="1:8" x14ac:dyDescent="0.2">
      <c r="A349" s="1" t="s">
        <v>1670</v>
      </c>
      <c r="B349" s="1" t="s">
        <v>2877</v>
      </c>
      <c r="C349" s="1" t="s">
        <v>1671</v>
      </c>
      <c r="D349" s="1">
        <v>-3.3000000000000002E-2</v>
      </c>
      <c r="E349" s="1">
        <v>-0.82679999999999998</v>
      </c>
      <c r="F349" s="1">
        <v>0.15140000000000001</v>
      </c>
      <c r="G349" s="3">
        <f t="shared" si="5"/>
        <v>-0.23613333333333333</v>
      </c>
      <c r="H349" s="2">
        <v>0.43</v>
      </c>
    </row>
    <row r="350" spans="1:8" x14ac:dyDescent="0.2">
      <c r="A350" s="1" t="s">
        <v>1532</v>
      </c>
      <c r="B350" s="1" t="s">
        <v>2804</v>
      </c>
      <c r="C350" s="1" t="s">
        <v>1533</v>
      </c>
      <c r="D350" s="1">
        <v>-0.3886</v>
      </c>
      <c r="E350" s="1">
        <v>-0.17510000000000001</v>
      </c>
      <c r="F350" s="1">
        <v>-0.1429</v>
      </c>
      <c r="G350" s="3">
        <f t="shared" si="5"/>
        <v>-0.23553333333333334</v>
      </c>
      <c r="H350" s="2">
        <v>0.3</v>
      </c>
    </row>
    <row r="351" spans="1:8" x14ac:dyDescent="0.2">
      <c r="A351" s="1" t="s">
        <v>230</v>
      </c>
      <c r="B351" s="1" t="s">
        <v>2148</v>
      </c>
      <c r="C351" s="1" t="s">
        <v>231</v>
      </c>
      <c r="D351" s="1">
        <v>-0.2069</v>
      </c>
      <c r="E351" s="1">
        <v>-0.29599999999999999</v>
      </c>
      <c r="F351" s="1">
        <v>-0.20039999999999999</v>
      </c>
      <c r="G351" s="3">
        <f t="shared" si="5"/>
        <v>-0.23443333333333335</v>
      </c>
      <c r="H351" s="2">
        <v>1E-4</v>
      </c>
    </row>
    <row r="352" spans="1:8" x14ac:dyDescent="0.2">
      <c r="A352" s="1" t="s">
        <v>1416</v>
      </c>
      <c r="B352" s="1" t="s">
        <v>2745</v>
      </c>
      <c r="C352" s="1" t="s">
        <v>1417</v>
      </c>
      <c r="D352" s="1">
        <v>-0.26790000000000003</v>
      </c>
      <c r="E352" s="1">
        <v>-0.36559999999999998</v>
      </c>
      <c r="F352" s="1">
        <v>-6.7000000000000004E-2</v>
      </c>
      <c r="G352" s="3">
        <f t="shared" si="5"/>
        <v>-0.23349999999999996</v>
      </c>
      <c r="H352" s="2">
        <v>0.21</v>
      </c>
    </row>
    <row r="353" spans="1:8" x14ac:dyDescent="0.2">
      <c r="A353" s="1" t="s">
        <v>1208</v>
      </c>
      <c r="B353" s="1" t="s">
        <v>2638</v>
      </c>
      <c r="C353" s="1" t="s">
        <v>1209</v>
      </c>
      <c r="D353" s="1">
        <v>-0.23669999999999999</v>
      </c>
      <c r="E353" s="1">
        <v>-0.17680000000000001</v>
      </c>
      <c r="F353" s="1">
        <v>-0.28389999999999999</v>
      </c>
      <c r="G353" s="3">
        <f t="shared" si="5"/>
        <v>-0.23246666666666668</v>
      </c>
      <c r="H353" s="2">
        <v>8.8999999999999996E-2</v>
      </c>
    </row>
    <row r="354" spans="1:8" x14ac:dyDescent="0.2">
      <c r="A354" s="1" t="s">
        <v>1016</v>
      </c>
      <c r="B354" s="1" t="s">
        <v>2547</v>
      </c>
      <c r="C354" s="1" t="s">
        <v>1017</v>
      </c>
      <c r="D354" s="1">
        <v>-8.8599999999999998E-2</v>
      </c>
      <c r="E354" s="1">
        <v>-0.40870000000000001</v>
      </c>
      <c r="F354" s="1">
        <v>-0.1981</v>
      </c>
      <c r="G354" s="3">
        <f t="shared" si="5"/>
        <v>-0.23180000000000001</v>
      </c>
      <c r="H354" s="2">
        <v>7.9000000000000001E-2</v>
      </c>
    </row>
    <row r="355" spans="1:8" x14ac:dyDescent="0.2">
      <c r="A355" s="1" t="s">
        <v>1634</v>
      </c>
      <c r="B355" s="1" t="s">
        <v>2856</v>
      </c>
      <c r="C355" s="1" t="s">
        <v>1635</v>
      </c>
      <c r="D355" s="1">
        <v>2.8299999999999999E-2</v>
      </c>
      <c r="E355" s="1">
        <v>0.27</v>
      </c>
      <c r="F355" s="1">
        <v>-0.99119999999999997</v>
      </c>
      <c r="G355" s="3">
        <f t="shared" si="5"/>
        <v>-0.23096666666666665</v>
      </c>
      <c r="H355" s="2">
        <v>0.41</v>
      </c>
    </row>
    <row r="356" spans="1:8" x14ac:dyDescent="0.2">
      <c r="A356" s="1" t="s">
        <v>990</v>
      </c>
      <c r="B356" s="1" t="s">
        <v>2528</v>
      </c>
      <c r="C356" s="1" t="s">
        <v>991</v>
      </c>
      <c r="D356" s="1">
        <v>-0.2142</v>
      </c>
      <c r="E356" s="1">
        <v>-0.25950000000000001</v>
      </c>
      <c r="F356" s="1">
        <v>-0.215</v>
      </c>
      <c r="G356" s="3">
        <f t="shared" si="5"/>
        <v>-0.22956666666666667</v>
      </c>
      <c r="H356" s="2">
        <v>3.3000000000000002E-2</v>
      </c>
    </row>
    <row r="357" spans="1:8" x14ac:dyDescent="0.2">
      <c r="A357" s="1" t="s">
        <v>1624</v>
      </c>
      <c r="B357" s="1" t="s">
        <v>2852</v>
      </c>
      <c r="C357" s="1" t="s">
        <v>1625</v>
      </c>
      <c r="D357" s="1">
        <v>-0.1643</v>
      </c>
      <c r="E357" s="1">
        <v>-7.3800000000000004E-2</v>
      </c>
      <c r="F357" s="1">
        <v>-0.4501</v>
      </c>
      <c r="G357" s="3">
        <f t="shared" si="5"/>
        <v>-0.22940000000000002</v>
      </c>
      <c r="H357" s="2">
        <v>0.4</v>
      </c>
    </row>
    <row r="358" spans="1:8" x14ac:dyDescent="0.2">
      <c r="A358" s="1" t="s">
        <v>294</v>
      </c>
      <c r="B358" s="1" t="s">
        <v>2147</v>
      </c>
      <c r="C358" s="1" t="s">
        <v>295</v>
      </c>
      <c r="D358" s="1">
        <v>-0.25340000000000001</v>
      </c>
      <c r="E358" s="1">
        <v>-0.23100000000000001</v>
      </c>
      <c r="F358" s="1">
        <v>-0.2034</v>
      </c>
      <c r="G358" s="3">
        <f t="shared" si="5"/>
        <v>-0.2292666666666667</v>
      </c>
      <c r="H358" s="2">
        <v>1E-4</v>
      </c>
    </row>
    <row r="359" spans="1:8" x14ac:dyDescent="0.2">
      <c r="A359" s="1" t="s">
        <v>916</v>
      </c>
      <c r="B359" s="1" t="s">
        <v>2491</v>
      </c>
      <c r="C359" s="1" t="s">
        <v>917</v>
      </c>
      <c r="D359" s="1">
        <v>-0.1057</v>
      </c>
      <c r="E359" s="1">
        <v>-0.49509999999999998</v>
      </c>
      <c r="F359" s="1">
        <v>-8.2400000000000001E-2</v>
      </c>
      <c r="G359" s="3">
        <f t="shared" si="5"/>
        <v>-0.22773333333333334</v>
      </c>
      <c r="H359" s="2">
        <v>2.1000000000000001E-2</v>
      </c>
    </row>
    <row r="360" spans="1:8" x14ac:dyDescent="0.2">
      <c r="A360" s="1" t="s">
        <v>1076</v>
      </c>
      <c r="B360" s="1" t="s">
        <v>2571</v>
      </c>
      <c r="C360" s="1" t="s">
        <v>1077</v>
      </c>
      <c r="D360" s="1">
        <v>-0.39389999999999997</v>
      </c>
      <c r="E360" s="1">
        <v>-0.16109999999999999</v>
      </c>
      <c r="F360" s="1">
        <v>-0.12330000000000001</v>
      </c>
      <c r="G360" s="3">
        <f t="shared" si="5"/>
        <v>-0.22609999999999997</v>
      </c>
      <c r="H360" s="2">
        <v>0.05</v>
      </c>
    </row>
    <row r="361" spans="1:8" x14ac:dyDescent="0.2">
      <c r="A361" s="1" t="s">
        <v>2026</v>
      </c>
      <c r="B361" s="1" t="s">
        <v>2296</v>
      </c>
      <c r="C361" s="1" t="s">
        <v>2027</v>
      </c>
      <c r="D361" s="1">
        <v>-0.28620000000000001</v>
      </c>
      <c r="E361" s="1">
        <v>-0.1399</v>
      </c>
      <c r="F361" s="1">
        <v>-0.2492</v>
      </c>
      <c r="G361" s="3">
        <f t="shared" si="5"/>
        <v>-0.22509999999999999</v>
      </c>
      <c r="H361" s="2">
        <v>1E-3</v>
      </c>
    </row>
    <row r="362" spans="1:8" x14ac:dyDescent="0.2">
      <c r="A362" s="1" t="s">
        <v>706</v>
      </c>
      <c r="B362" s="1" t="s">
        <v>2388</v>
      </c>
      <c r="C362" s="1" t="s">
        <v>707</v>
      </c>
      <c r="D362" s="1">
        <v>-0.3024</v>
      </c>
      <c r="E362" s="1">
        <v>-0.21629999999999999</v>
      </c>
      <c r="F362" s="1">
        <v>-0.15629999999999999</v>
      </c>
      <c r="G362" s="3">
        <f t="shared" si="5"/>
        <v>-0.22499999999999998</v>
      </c>
      <c r="H362" s="2">
        <v>5.7000000000000002E-3</v>
      </c>
    </row>
    <row r="363" spans="1:8" x14ac:dyDescent="0.2">
      <c r="A363" s="1" t="s">
        <v>642</v>
      </c>
      <c r="B363" s="1" t="s">
        <v>2356</v>
      </c>
      <c r="C363" s="1" t="s">
        <v>643</v>
      </c>
      <c r="D363" s="1">
        <v>-0.32450000000000001</v>
      </c>
      <c r="E363" s="1">
        <v>-0.39200000000000002</v>
      </c>
      <c r="F363" s="1">
        <v>4.1799999999999997E-2</v>
      </c>
      <c r="G363" s="3">
        <f t="shared" si="5"/>
        <v>-0.22490000000000002</v>
      </c>
      <c r="H363" s="2">
        <v>3.5999999999999999E-3</v>
      </c>
    </row>
    <row r="364" spans="1:8" x14ac:dyDescent="0.2">
      <c r="A364" s="1" t="s">
        <v>958</v>
      </c>
      <c r="B364" s="1" t="s">
        <v>2514</v>
      </c>
      <c r="C364" s="1" t="s">
        <v>959</v>
      </c>
      <c r="D364" s="1">
        <v>-3.4200000000000001E-2</v>
      </c>
      <c r="E364" s="1">
        <v>-0.35360000000000003</v>
      </c>
      <c r="F364" s="1">
        <v>-0.28549999999999998</v>
      </c>
      <c r="G364" s="3">
        <f t="shared" si="5"/>
        <v>-0.22443333333333335</v>
      </c>
      <c r="H364" s="2">
        <v>2.9000000000000001E-2</v>
      </c>
    </row>
    <row r="365" spans="1:8" x14ac:dyDescent="0.2">
      <c r="A365" s="1" t="s">
        <v>268</v>
      </c>
      <c r="B365" s="1" t="s">
        <v>2143</v>
      </c>
      <c r="C365" s="1" t="s">
        <v>269</v>
      </c>
      <c r="D365" s="1">
        <v>-8.6199999999999999E-2</v>
      </c>
      <c r="E365" s="1">
        <v>-0.34899999999999998</v>
      </c>
      <c r="F365" s="1">
        <v>-0.23760000000000001</v>
      </c>
      <c r="G365" s="3">
        <f t="shared" si="5"/>
        <v>-0.22426666666666664</v>
      </c>
      <c r="H365" s="2">
        <v>1E-4</v>
      </c>
    </row>
    <row r="366" spans="1:8" x14ac:dyDescent="0.2">
      <c r="A366" s="1" t="s">
        <v>630</v>
      </c>
      <c r="B366" s="1" t="s">
        <v>2350</v>
      </c>
      <c r="C366" s="1" t="s">
        <v>631</v>
      </c>
      <c r="D366" s="1">
        <v>-0.13669999999999999</v>
      </c>
      <c r="E366" s="1">
        <v>-0.18010000000000001</v>
      </c>
      <c r="F366" s="1">
        <v>-0.3533</v>
      </c>
      <c r="G366" s="3">
        <f t="shared" si="5"/>
        <v>-0.22336666666666663</v>
      </c>
      <c r="H366" s="2">
        <v>3.0999999999999999E-3</v>
      </c>
    </row>
    <row r="367" spans="1:8" x14ac:dyDescent="0.2">
      <c r="A367" s="1" t="s">
        <v>1322</v>
      </c>
      <c r="B367" s="1" t="s">
        <v>2693</v>
      </c>
      <c r="C367" s="1" t="s">
        <v>1323</v>
      </c>
      <c r="D367" s="1">
        <v>-0.3039</v>
      </c>
      <c r="E367" s="1">
        <v>-0.1084</v>
      </c>
      <c r="F367" s="1">
        <v>-0.25659999999999999</v>
      </c>
      <c r="G367" s="3">
        <f t="shared" si="5"/>
        <v>-0.22296666666666667</v>
      </c>
      <c r="H367" s="2">
        <v>0.15</v>
      </c>
    </row>
    <row r="368" spans="1:8" x14ac:dyDescent="0.2">
      <c r="A368" s="1" t="s">
        <v>1480</v>
      </c>
      <c r="B368" s="1" t="s">
        <v>2396</v>
      </c>
      <c r="C368" s="1" t="s">
        <v>1481</v>
      </c>
      <c r="D368" s="1">
        <v>-0.28820000000000001</v>
      </c>
      <c r="E368" s="1">
        <v>-0.14199999999999999</v>
      </c>
      <c r="F368" s="1">
        <v>-0.23219999999999999</v>
      </c>
      <c r="G368" s="3">
        <f t="shared" si="5"/>
        <v>-0.2208</v>
      </c>
      <c r="H368" s="2">
        <v>6.4000000000000003E-3</v>
      </c>
    </row>
    <row r="369" spans="1:8" x14ac:dyDescent="0.2">
      <c r="A369" s="1" t="s">
        <v>1122</v>
      </c>
      <c r="B369" s="1" t="s">
        <v>2595</v>
      </c>
      <c r="C369" s="1" t="s">
        <v>1123</v>
      </c>
      <c r="D369" s="1">
        <v>-0.31069999999999998</v>
      </c>
      <c r="E369" s="1">
        <v>-0.18629999999999999</v>
      </c>
      <c r="F369" s="1">
        <v>-0.15890000000000001</v>
      </c>
      <c r="G369" s="3">
        <f t="shared" si="5"/>
        <v>-0.21863333333333335</v>
      </c>
      <c r="H369" s="2">
        <v>6.4000000000000001E-2</v>
      </c>
    </row>
    <row r="370" spans="1:8" x14ac:dyDescent="0.2">
      <c r="A370" s="1" t="s">
        <v>1320</v>
      </c>
      <c r="B370" s="1" t="s">
        <v>2692</v>
      </c>
      <c r="C370" s="1" t="s">
        <v>1321</v>
      </c>
      <c r="D370" s="1">
        <v>-1.54E-2</v>
      </c>
      <c r="E370" s="1">
        <v>-0.216</v>
      </c>
      <c r="F370" s="1">
        <v>-0.4224</v>
      </c>
      <c r="G370" s="3">
        <f t="shared" si="5"/>
        <v>-0.21793333333333331</v>
      </c>
      <c r="H370" s="2">
        <v>0.15</v>
      </c>
    </row>
    <row r="371" spans="1:8" x14ac:dyDescent="0.2">
      <c r="A371" s="1" t="s">
        <v>708</v>
      </c>
      <c r="B371" s="1" t="s">
        <v>2391</v>
      </c>
      <c r="C371" s="1" t="s">
        <v>709</v>
      </c>
      <c r="D371" s="1">
        <v>-0.19070000000000001</v>
      </c>
      <c r="E371" s="1">
        <v>-0.27460000000000001</v>
      </c>
      <c r="F371" s="1">
        <v>-0.18759999999999999</v>
      </c>
      <c r="G371" s="3">
        <f t="shared" si="5"/>
        <v>-0.21763333333333335</v>
      </c>
      <c r="H371" s="2">
        <v>5.8999999999999999E-3</v>
      </c>
    </row>
    <row r="372" spans="1:8" x14ac:dyDescent="0.2">
      <c r="A372" s="1" t="s">
        <v>1074</v>
      </c>
      <c r="B372" s="1" t="s">
        <v>2570</v>
      </c>
      <c r="C372" s="1" t="s">
        <v>1075</v>
      </c>
      <c r="D372" s="1">
        <v>-8.3599999999999994E-2</v>
      </c>
      <c r="E372" s="1">
        <v>-0.27329999999999999</v>
      </c>
      <c r="F372" s="1">
        <v>-0.29120000000000001</v>
      </c>
      <c r="G372" s="3">
        <f t="shared" si="5"/>
        <v>-0.21603333333333333</v>
      </c>
      <c r="H372" s="2">
        <v>0.05</v>
      </c>
    </row>
    <row r="373" spans="1:8" x14ac:dyDescent="0.2">
      <c r="A373" s="1" t="s">
        <v>1120</v>
      </c>
      <c r="B373" s="1" t="s">
        <v>2596</v>
      </c>
      <c r="C373" s="1" t="s">
        <v>1121</v>
      </c>
      <c r="D373" s="1">
        <v>-0.39190000000000003</v>
      </c>
      <c r="E373" s="1">
        <v>-0.34910000000000002</v>
      </c>
      <c r="F373" s="1">
        <v>9.3200000000000005E-2</v>
      </c>
      <c r="G373" s="3">
        <f t="shared" si="5"/>
        <v>-0.21593333333333339</v>
      </c>
      <c r="H373" s="2">
        <v>6.4000000000000001E-2</v>
      </c>
    </row>
    <row r="374" spans="1:8" x14ac:dyDescent="0.2">
      <c r="A374" s="1" t="s">
        <v>1276</v>
      </c>
      <c r="B374" s="1" t="s">
        <v>2674</v>
      </c>
      <c r="C374" s="1" t="s">
        <v>1277</v>
      </c>
      <c r="D374" s="1">
        <v>-7.0000000000000001E-3</v>
      </c>
      <c r="E374" s="1">
        <v>-0.28239999999999998</v>
      </c>
      <c r="F374" s="1">
        <v>-0.3574</v>
      </c>
      <c r="G374" s="3">
        <f t="shared" si="5"/>
        <v>-0.21560000000000001</v>
      </c>
      <c r="H374" s="2">
        <v>0.13</v>
      </c>
    </row>
    <row r="375" spans="1:8" x14ac:dyDescent="0.2">
      <c r="A375" s="1" t="s">
        <v>1374</v>
      </c>
      <c r="B375" s="1" t="s">
        <v>2721</v>
      </c>
      <c r="C375" s="1" t="s">
        <v>1375</v>
      </c>
      <c r="D375" s="1">
        <v>2.0400000000000001E-2</v>
      </c>
      <c r="E375" s="1">
        <v>-0.27379999999999999</v>
      </c>
      <c r="F375" s="1">
        <v>-0.38369999999999999</v>
      </c>
      <c r="G375" s="3">
        <f t="shared" si="5"/>
        <v>-0.21236666666666668</v>
      </c>
      <c r="H375" s="2">
        <v>0.18</v>
      </c>
    </row>
    <row r="376" spans="1:8" x14ac:dyDescent="0.2">
      <c r="A376" s="1" t="s">
        <v>762</v>
      </c>
      <c r="B376" s="1" t="s">
        <v>2417</v>
      </c>
      <c r="C376" s="1" t="s">
        <v>763</v>
      </c>
      <c r="D376" s="1">
        <v>-0.3508</v>
      </c>
      <c r="E376" s="1">
        <v>-0.12770000000000001</v>
      </c>
      <c r="F376" s="1">
        <v>-0.157</v>
      </c>
      <c r="G376" s="3">
        <f t="shared" si="5"/>
        <v>-0.21183333333333335</v>
      </c>
      <c r="H376" s="2">
        <v>8.0000000000000002E-3</v>
      </c>
    </row>
    <row r="377" spans="1:8" x14ac:dyDescent="0.2">
      <c r="A377" s="1" t="s">
        <v>936</v>
      </c>
      <c r="B377" s="1" t="s">
        <v>2504</v>
      </c>
      <c r="C377" s="1" t="s">
        <v>937</v>
      </c>
      <c r="D377" s="1">
        <v>-0.307</v>
      </c>
      <c r="E377" s="1">
        <v>-0.3422</v>
      </c>
      <c r="F377" s="1">
        <v>1.38E-2</v>
      </c>
      <c r="G377" s="3">
        <f t="shared" si="5"/>
        <v>-0.21179999999999999</v>
      </c>
      <c r="H377" s="2">
        <v>2.5999999999999999E-2</v>
      </c>
    </row>
    <row r="378" spans="1:8" x14ac:dyDescent="0.2">
      <c r="A378" s="1" t="s">
        <v>444</v>
      </c>
      <c r="B378" s="1" t="s">
        <v>2252</v>
      </c>
      <c r="C378" s="1" t="s">
        <v>445</v>
      </c>
      <c r="D378" s="1">
        <v>-0.3029</v>
      </c>
      <c r="E378" s="1">
        <v>-0.12770000000000001</v>
      </c>
      <c r="F378" s="1">
        <v>-0.19950000000000001</v>
      </c>
      <c r="G378" s="3">
        <f t="shared" si="5"/>
        <v>-0.21003333333333332</v>
      </c>
      <c r="H378" s="2">
        <v>2.9999999999999997E-4</v>
      </c>
    </row>
    <row r="379" spans="1:8" x14ac:dyDescent="0.2">
      <c r="A379" s="1" t="s">
        <v>724</v>
      </c>
      <c r="B379" s="1" t="s">
        <v>2400</v>
      </c>
      <c r="C379" s="1" t="s">
        <v>725</v>
      </c>
      <c r="D379" s="1">
        <v>-0.18229999999999999</v>
      </c>
      <c r="E379" s="1">
        <v>-0.33439999999999998</v>
      </c>
      <c r="F379" s="1">
        <v>-0.1134</v>
      </c>
      <c r="G379" s="3">
        <f t="shared" si="5"/>
        <v>-0.21003333333333329</v>
      </c>
      <c r="H379" s="2">
        <v>6.7000000000000002E-3</v>
      </c>
    </row>
    <row r="380" spans="1:8" x14ac:dyDescent="0.2">
      <c r="A380" s="1" t="s">
        <v>1108</v>
      </c>
      <c r="B380" s="1" t="s">
        <v>2587</v>
      </c>
      <c r="C380" s="1" t="s">
        <v>1109</v>
      </c>
      <c r="D380" s="1">
        <v>-0.1268</v>
      </c>
      <c r="E380" s="1">
        <v>-0.32190000000000002</v>
      </c>
      <c r="F380" s="1">
        <v>-0.1799</v>
      </c>
      <c r="G380" s="3">
        <f t="shared" si="5"/>
        <v>-0.20953333333333335</v>
      </c>
      <c r="H380" s="2">
        <v>5.7000000000000002E-2</v>
      </c>
    </row>
    <row r="381" spans="1:8" x14ac:dyDescent="0.2">
      <c r="A381" s="1" t="s">
        <v>1092</v>
      </c>
      <c r="B381" s="1" t="s">
        <v>2581</v>
      </c>
      <c r="C381" s="1" t="s">
        <v>1093</v>
      </c>
      <c r="D381" s="1">
        <v>-0.19639999999999999</v>
      </c>
      <c r="E381" s="1">
        <v>-0.122</v>
      </c>
      <c r="F381" s="1">
        <v>-0.30399999999999999</v>
      </c>
      <c r="G381" s="3">
        <f t="shared" si="5"/>
        <v>-0.20746666666666669</v>
      </c>
      <c r="H381" s="2">
        <v>5.3999999999999999E-2</v>
      </c>
    </row>
    <row r="382" spans="1:8" x14ac:dyDescent="0.2">
      <c r="A382" s="1" t="s">
        <v>1030</v>
      </c>
      <c r="B382" s="1" t="s">
        <v>2555</v>
      </c>
      <c r="C382" s="1" t="s">
        <v>1031</v>
      </c>
      <c r="D382" s="1">
        <v>-0.17979999999999999</v>
      </c>
      <c r="E382" s="1">
        <v>-7.1599999999999997E-2</v>
      </c>
      <c r="F382" s="1">
        <v>-0.36969999999999997</v>
      </c>
      <c r="G382" s="3">
        <f t="shared" si="5"/>
        <v>-0.20703333333333332</v>
      </c>
      <c r="H382" s="2">
        <v>4.2999999999999997E-2</v>
      </c>
    </row>
    <row r="383" spans="1:8" x14ac:dyDescent="0.2">
      <c r="A383" s="1" t="s">
        <v>1436</v>
      </c>
      <c r="B383" s="1" t="s">
        <v>2761</v>
      </c>
      <c r="C383" s="1" t="s">
        <v>1437</v>
      </c>
      <c r="D383" s="1">
        <v>-0.59630000000000005</v>
      </c>
      <c r="E383" s="1">
        <v>-0.1681</v>
      </c>
      <c r="F383" s="1">
        <v>0.1457</v>
      </c>
      <c r="G383" s="3">
        <f t="shared" si="5"/>
        <v>-0.20623333333333335</v>
      </c>
      <c r="H383" s="2">
        <v>0.23</v>
      </c>
    </row>
    <row r="384" spans="1:8" x14ac:dyDescent="0.2">
      <c r="A384" s="1" t="s">
        <v>478</v>
      </c>
      <c r="B384" s="1" t="s">
        <v>2269</v>
      </c>
      <c r="C384" s="1" t="s">
        <v>479</v>
      </c>
      <c r="D384" s="1">
        <v>-0.32140000000000002</v>
      </c>
      <c r="E384" s="1">
        <v>-0.30890000000000001</v>
      </c>
      <c r="F384" s="1">
        <v>1.2999999999999999E-2</v>
      </c>
      <c r="G384" s="3">
        <f t="shared" si="5"/>
        <v>-0.20576666666666668</v>
      </c>
      <c r="H384" s="2">
        <v>5.9000000000000003E-4</v>
      </c>
    </row>
    <row r="385" spans="1:8" x14ac:dyDescent="0.2">
      <c r="A385" s="1" t="s">
        <v>360</v>
      </c>
      <c r="B385" s="1" t="s">
        <v>2157</v>
      </c>
      <c r="C385" s="1" t="s">
        <v>361</v>
      </c>
      <c r="D385" s="1">
        <v>-0.2447</v>
      </c>
      <c r="E385" s="1">
        <v>-0.33040000000000003</v>
      </c>
      <c r="F385" s="1">
        <v>-3.9300000000000002E-2</v>
      </c>
      <c r="G385" s="3">
        <f t="shared" si="5"/>
        <v>-0.20480000000000001</v>
      </c>
      <c r="H385" s="2">
        <v>1E-4</v>
      </c>
    </row>
    <row r="386" spans="1:8" x14ac:dyDescent="0.2">
      <c r="A386" s="1" t="s">
        <v>1148</v>
      </c>
      <c r="B386" s="1" t="s">
        <v>2608</v>
      </c>
      <c r="C386" s="1" t="s">
        <v>1149</v>
      </c>
      <c r="D386" s="1">
        <v>-0.38069999999999998</v>
      </c>
      <c r="E386" s="1">
        <v>-0.3357</v>
      </c>
      <c r="F386" s="1">
        <v>0.1038</v>
      </c>
      <c r="G386" s="3">
        <f t="shared" ref="G386:G449" si="6">AVERAGE(D386:F386)</f>
        <v>-0.20419999999999996</v>
      </c>
      <c r="H386" s="2">
        <v>7.3999999999999996E-2</v>
      </c>
    </row>
    <row r="387" spans="1:8" x14ac:dyDescent="0.2">
      <c r="A387" s="1" t="s">
        <v>652</v>
      </c>
      <c r="B387" s="1" t="s">
        <v>2361</v>
      </c>
      <c r="C387" s="1" t="s">
        <v>653</v>
      </c>
      <c r="D387" s="1">
        <v>-5.04E-2</v>
      </c>
      <c r="E387" s="1">
        <v>-0.2364</v>
      </c>
      <c r="F387" s="1">
        <v>-0.32340000000000002</v>
      </c>
      <c r="G387" s="3">
        <f t="shared" si="6"/>
        <v>-0.20340000000000003</v>
      </c>
      <c r="H387" s="2">
        <v>3.8999999999999998E-3</v>
      </c>
    </row>
    <row r="388" spans="1:8" x14ac:dyDescent="0.2">
      <c r="A388" s="1" t="s">
        <v>334</v>
      </c>
      <c r="B388" s="1" t="s">
        <v>2156</v>
      </c>
      <c r="C388" s="1" t="s">
        <v>335</v>
      </c>
      <c r="D388" s="1">
        <v>-0.14649999999999999</v>
      </c>
      <c r="E388" s="1">
        <v>-0.35089999999999999</v>
      </c>
      <c r="F388" s="1">
        <v>-0.1128</v>
      </c>
      <c r="G388" s="3">
        <f t="shared" si="6"/>
        <v>-0.2034</v>
      </c>
      <c r="H388" s="2">
        <v>1E-4</v>
      </c>
    </row>
    <row r="389" spans="1:8" x14ac:dyDescent="0.2">
      <c r="A389" s="1" t="s">
        <v>1024</v>
      </c>
      <c r="B389" s="1" t="s">
        <v>2550</v>
      </c>
      <c r="C389" s="1" t="s">
        <v>1025</v>
      </c>
      <c r="D389" s="1">
        <v>-0.1807</v>
      </c>
      <c r="E389" s="1">
        <v>-0.24460000000000001</v>
      </c>
      <c r="F389" s="1">
        <v>-0.17660000000000001</v>
      </c>
      <c r="G389" s="3">
        <f t="shared" si="6"/>
        <v>-0.20063333333333333</v>
      </c>
      <c r="H389" s="2">
        <v>4.2000000000000003E-2</v>
      </c>
    </row>
    <row r="390" spans="1:8" x14ac:dyDescent="0.2">
      <c r="A390" s="1" t="s">
        <v>962</v>
      </c>
      <c r="B390" s="1" t="s">
        <v>2515</v>
      </c>
      <c r="C390" s="1" t="s">
        <v>963</v>
      </c>
      <c r="D390" s="1">
        <v>-0.1976</v>
      </c>
      <c r="E390" s="1">
        <v>-0.32540000000000002</v>
      </c>
      <c r="F390" s="1">
        <v>-7.8100000000000003E-2</v>
      </c>
      <c r="G390" s="3">
        <f t="shared" si="6"/>
        <v>-0.20036666666666667</v>
      </c>
      <c r="H390" s="2">
        <v>0.03</v>
      </c>
    </row>
    <row r="391" spans="1:8" x14ac:dyDescent="0.2">
      <c r="A391" s="1" t="s">
        <v>1666</v>
      </c>
      <c r="B391" s="1" t="s">
        <v>2876</v>
      </c>
      <c r="C391" s="1" t="s">
        <v>1667</v>
      </c>
      <c r="D391" s="1">
        <v>-0.30130000000000001</v>
      </c>
      <c r="E391" s="1">
        <v>-0.42359999999999998</v>
      </c>
      <c r="F391" s="1">
        <v>0.1268</v>
      </c>
      <c r="G391" s="3">
        <f t="shared" si="6"/>
        <v>-0.19936666666666666</v>
      </c>
      <c r="H391" s="2">
        <v>0.43</v>
      </c>
    </row>
    <row r="392" spans="1:8" x14ac:dyDescent="0.2">
      <c r="A392" s="1" t="s">
        <v>1630</v>
      </c>
      <c r="B392" s="1" t="s">
        <v>2854</v>
      </c>
      <c r="C392" s="1" t="s">
        <v>1631</v>
      </c>
      <c r="D392" s="1">
        <v>-0.44419999999999998</v>
      </c>
      <c r="E392" s="1">
        <v>-0.12820000000000001</v>
      </c>
      <c r="F392" s="1">
        <v>-2.2599999999999999E-2</v>
      </c>
      <c r="G392" s="3">
        <f t="shared" si="6"/>
        <v>-0.19833333333333333</v>
      </c>
      <c r="H392" s="2">
        <v>0.4</v>
      </c>
    </row>
    <row r="393" spans="1:8" x14ac:dyDescent="0.2">
      <c r="A393" s="1" t="s">
        <v>1718</v>
      </c>
      <c r="B393" s="1" t="s">
        <v>2900</v>
      </c>
      <c r="C393" s="1" t="s">
        <v>1719</v>
      </c>
      <c r="D393" s="1">
        <v>0.1137</v>
      </c>
      <c r="E393" s="1">
        <v>-0.8296</v>
      </c>
      <c r="F393" s="1">
        <v>0.12089999999999999</v>
      </c>
      <c r="G393" s="3">
        <f t="shared" si="6"/>
        <v>-0.19833333333333333</v>
      </c>
      <c r="H393" s="2">
        <v>0.5</v>
      </c>
    </row>
    <row r="394" spans="1:8" x14ac:dyDescent="0.2">
      <c r="A394" s="1" t="s">
        <v>774</v>
      </c>
      <c r="B394" s="1" t="s">
        <v>2423</v>
      </c>
      <c r="C394" s="1" t="s">
        <v>775</v>
      </c>
      <c r="D394" s="1">
        <v>-9.4299999999999995E-2</v>
      </c>
      <c r="E394" s="1">
        <v>-0.44669999999999999</v>
      </c>
      <c r="F394" s="1">
        <v>-5.2900000000000003E-2</v>
      </c>
      <c r="G394" s="3">
        <f t="shared" si="6"/>
        <v>-0.19796666666666662</v>
      </c>
      <c r="H394" s="2">
        <v>9.7000000000000003E-3</v>
      </c>
    </row>
    <row r="395" spans="1:8" x14ac:dyDescent="0.2">
      <c r="A395" s="1" t="s">
        <v>1362</v>
      </c>
      <c r="B395" s="1" t="s">
        <v>2714</v>
      </c>
      <c r="C395" s="1" t="s">
        <v>1363</v>
      </c>
      <c r="D395" s="1">
        <v>-8.6699999999999999E-2</v>
      </c>
      <c r="E395" s="1">
        <v>-0.33250000000000002</v>
      </c>
      <c r="F395" s="1">
        <v>-0.17100000000000001</v>
      </c>
      <c r="G395" s="3">
        <f t="shared" si="6"/>
        <v>-0.19673333333333334</v>
      </c>
      <c r="H395" s="2">
        <v>0.17</v>
      </c>
    </row>
    <row r="396" spans="1:8" x14ac:dyDescent="0.2">
      <c r="A396" s="1" t="s">
        <v>778</v>
      </c>
      <c r="B396" s="1" t="s">
        <v>2425</v>
      </c>
      <c r="C396" s="1" t="s">
        <v>779</v>
      </c>
      <c r="D396" s="1">
        <v>-0.1263</v>
      </c>
      <c r="E396" s="1">
        <v>-0.22320000000000001</v>
      </c>
      <c r="F396" s="1">
        <v>-0.2382</v>
      </c>
      <c r="G396" s="3">
        <f t="shared" si="6"/>
        <v>-0.19589999999999999</v>
      </c>
      <c r="H396" s="2">
        <v>0.01</v>
      </c>
    </row>
    <row r="397" spans="1:8" x14ac:dyDescent="0.2">
      <c r="A397" s="1" t="s">
        <v>938</v>
      </c>
      <c r="B397" s="1" t="s">
        <v>2502</v>
      </c>
      <c r="C397" s="1" t="s">
        <v>939</v>
      </c>
      <c r="D397" s="1">
        <v>-0.05</v>
      </c>
      <c r="E397" s="1">
        <v>-0.32119999999999999</v>
      </c>
      <c r="F397" s="1">
        <v>-0.21609999999999999</v>
      </c>
      <c r="G397" s="3">
        <f t="shared" si="6"/>
        <v>-0.19576666666666664</v>
      </c>
      <c r="H397" s="2">
        <v>2.5999999999999999E-2</v>
      </c>
    </row>
    <row r="398" spans="1:8" x14ac:dyDescent="0.2">
      <c r="A398" s="1" t="s">
        <v>1240</v>
      </c>
      <c r="B398" s="1" t="s">
        <v>2654</v>
      </c>
      <c r="C398" s="1" t="s">
        <v>1241</v>
      </c>
      <c r="D398" s="1">
        <v>-0.35920000000000002</v>
      </c>
      <c r="E398" s="1">
        <v>-0.05</v>
      </c>
      <c r="F398" s="1">
        <v>-0.1605</v>
      </c>
      <c r="G398" s="3">
        <f t="shared" si="6"/>
        <v>-0.18989999999999999</v>
      </c>
      <c r="H398" s="2">
        <v>0.1</v>
      </c>
    </row>
    <row r="399" spans="1:8" x14ac:dyDescent="0.2">
      <c r="A399" s="1" t="s">
        <v>144</v>
      </c>
      <c r="B399" s="1" t="s">
        <v>2851</v>
      </c>
      <c r="C399" s="1" t="s">
        <v>145</v>
      </c>
      <c r="D399" s="1">
        <v>-0.18609999999999999</v>
      </c>
      <c r="E399" s="1">
        <v>-0.53090000000000004</v>
      </c>
      <c r="F399" s="1">
        <v>0.14749999999999999</v>
      </c>
      <c r="G399" s="3">
        <f t="shared" si="6"/>
        <v>-0.18983333333333338</v>
      </c>
      <c r="H399" s="2">
        <v>0.39</v>
      </c>
    </row>
    <row r="400" spans="1:8" x14ac:dyDescent="0.2">
      <c r="A400" s="1" t="s">
        <v>1612</v>
      </c>
      <c r="B400" s="1" t="s">
        <v>2841</v>
      </c>
      <c r="C400" s="1" t="s">
        <v>1613</v>
      </c>
      <c r="D400" s="1">
        <v>3.0499999999999999E-2</v>
      </c>
      <c r="E400" s="1">
        <v>-8.0600000000000005E-2</v>
      </c>
      <c r="F400" s="1">
        <v>-0.51749999999999996</v>
      </c>
      <c r="G400" s="3">
        <f t="shared" si="6"/>
        <v>-0.18920000000000001</v>
      </c>
      <c r="H400" s="2">
        <v>0.37</v>
      </c>
    </row>
    <row r="401" spans="1:8" x14ac:dyDescent="0.2">
      <c r="A401" s="1" t="s">
        <v>1516</v>
      </c>
      <c r="B401" s="1" t="s">
        <v>2789</v>
      </c>
      <c r="C401" s="1" t="s">
        <v>1517</v>
      </c>
      <c r="D401" s="1">
        <v>0.2021</v>
      </c>
      <c r="E401" s="1">
        <v>-0.21859999999999999</v>
      </c>
      <c r="F401" s="1">
        <v>-0.55049999999999999</v>
      </c>
      <c r="G401" s="3">
        <f t="shared" si="6"/>
        <v>-0.18899999999999997</v>
      </c>
      <c r="H401" s="2">
        <v>0.28000000000000003</v>
      </c>
    </row>
    <row r="402" spans="1:8" x14ac:dyDescent="0.2">
      <c r="A402" s="1" t="s">
        <v>1690</v>
      </c>
      <c r="B402" s="1" t="s">
        <v>2883</v>
      </c>
      <c r="C402" s="1" t="s">
        <v>1691</v>
      </c>
      <c r="D402" s="1">
        <v>0.1236</v>
      </c>
      <c r="E402" s="1">
        <v>-0.5877</v>
      </c>
      <c r="F402" s="1">
        <v>-9.7600000000000006E-2</v>
      </c>
      <c r="G402" s="3">
        <f t="shared" si="6"/>
        <v>-0.18723333333333333</v>
      </c>
      <c r="H402" s="2">
        <v>0.45</v>
      </c>
    </row>
    <row r="403" spans="1:8" x14ac:dyDescent="0.2">
      <c r="A403" s="1" t="s">
        <v>1672</v>
      </c>
      <c r="B403" s="1" t="s">
        <v>2873</v>
      </c>
      <c r="C403" s="1" t="s">
        <v>1673</v>
      </c>
      <c r="D403" s="1">
        <v>-4.5600000000000002E-2</v>
      </c>
      <c r="E403" s="1">
        <v>0.38009999999999999</v>
      </c>
      <c r="F403" s="1">
        <v>-0.8962</v>
      </c>
      <c r="G403" s="3">
        <f t="shared" si="6"/>
        <v>-0.18723333333333333</v>
      </c>
      <c r="H403" s="2">
        <v>0.43</v>
      </c>
    </row>
    <row r="404" spans="1:8" x14ac:dyDescent="0.2">
      <c r="A404" s="1" t="s">
        <v>1730</v>
      </c>
      <c r="B404" s="1" t="s">
        <v>2905</v>
      </c>
      <c r="C404" s="1" t="s">
        <v>1731</v>
      </c>
      <c r="D404" s="1">
        <v>-0.38669999999999999</v>
      </c>
      <c r="E404" s="1">
        <v>0.2364</v>
      </c>
      <c r="F404" s="1">
        <v>-0.4108</v>
      </c>
      <c r="G404" s="3">
        <f t="shared" si="6"/>
        <v>-0.1870333333333333</v>
      </c>
      <c r="H404" s="2">
        <v>0.52</v>
      </c>
    </row>
    <row r="405" spans="1:8" x14ac:dyDescent="0.2">
      <c r="A405" s="1" t="s">
        <v>1886</v>
      </c>
      <c r="B405" s="1" t="s">
        <v>2349</v>
      </c>
      <c r="C405" s="1" t="s">
        <v>1887</v>
      </c>
      <c r="D405" s="1">
        <v>-0.13719999999999999</v>
      </c>
      <c r="E405" s="1">
        <v>-0.2366</v>
      </c>
      <c r="F405" s="1">
        <v>-0.18010000000000001</v>
      </c>
      <c r="G405" s="3">
        <f t="shared" si="6"/>
        <v>-0.18463333333333334</v>
      </c>
      <c r="H405" s="2">
        <v>3.0000000000000001E-3</v>
      </c>
    </row>
    <row r="406" spans="1:8" x14ac:dyDescent="0.2">
      <c r="A406" s="1" t="s">
        <v>1530</v>
      </c>
      <c r="B406" s="1" t="s">
        <v>2803</v>
      </c>
      <c r="C406" s="1" t="s">
        <v>1531</v>
      </c>
      <c r="D406" s="1">
        <v>-0.44569999999999999</v>
      </c>
      <c r="E406" s="1">
        <v>0.24310000000000001</v>
      </c>
      <c r="F406" s="1">
        <v>-0.34899999999999998</v>
      </c>
      <c r="G406" s="3">
        <f t="shared" si="6"/>
        <v>-0.18386666666666665</v>
      </c>
      <c r="H406" s="2">
        <v>0.3</v>
      </c>
    </row>
    <row r="407" spans="1:8" x14ac:dyDescent="0.2">
      <c r="A407" s="1" t="s">
        <v>780</v>
      </c>
      <c r="B407" s="1" t="s">
        <v>2426</v>
      </c>
      <c r="C407" s="1" t="s">
        <v>781</v>
      </c>
      <c r="D407" s="1">
        <v>-0.1118</v>
      </c>
      <c r="E407" s="1">
        <v>-0.39240000000000003</v>
      </c>
      <c r="F407" s="1">
        <v>-4.4200000000000003E-2</v>
      </c>
      <c r="G407" s="3">
        <f t="shared" si="6"/>
        <v>-0.18279999999999999</v>
      </c>
      <c r="H407" s="2">
        <v>0.01</v>
      </c>
    </row>
    <row r="408" spans="1:8" x14ac:dyDescent="0.2">
      <c r="A408" s="1" t="s">
        <v>346</v>
      </c>
      <c r="B408" s="1" t="s">
        <v>2152</v>
      </c>
      <c r="C408" s="1" t="s">
        <v>347</v>
      </c>
      <c r="D408" s="1">
        <v>-0.1973</v>
      </c>
      <c r="E408" s="1">
        <v>-0.1661</v>
      </c>
      <c r="F408" s="1">
        <v>-0.1847</v>
      </c>
      <c r="G408" s="3">
        <f t="shared" si="6"/>
        <v>-0.1827</v>
      </c>
      <c r="H408" s="2">
        <v>1E-4</v>
      </c>
    </row>
    <row r="409" spans="1:8" x14ac:dyDescent="0.2">
      <c r="A409" s="1" t="s">
        <v>286</v>
      </c>
      <c r="B409" s="1" t="s">
        <v>2154</v>
      </c>
      <c r="C409" s="1" t="s">
        <v>287</v>
      </c>
      <c r="D409" s="1">
        <v>-0.2797</v>
      </c>
      <c r="E409" s="1">
        <v>-0.13550000000000001</v>
      </c>
      <c r="F409" s="1">
        <v>-0.13</v>
      </c>
      <c r="G409" s="3">
        <f t="shared" si="6"/>
        <v>-0.18173333333333333</v>
      </c>
      <c r="H409" s="2">
        <v>1E-4</v>
      </c>
    </row>
    <row r="410" spans="1:8" x14ac:dyDescent="0.2">
      <c r="A410" s="1" t="s">
        <v>1660</v>
      </c>
      <c r="B410" s="1" t="s">
        <v>2866</v>
      </c>
      <c r="C410" s="1" t="s">
        <v>1661</v>
      </c>
      <c r="D410" s="1">
        <v>-0.54159999999999997</v>
      </c>
      <c r="E410" s="1">
        <v>8.1699999999999995E-2</v>
      </c>
      <c r="F410" s="1">
        <v>-8.5000000000000006E-2</v>
      </c>
      <c r="G410" s="3">
        <f t="shared" si="6"/>
        <v>-0.18163333333333331</v>
      </c>
      <c r="H410" s="2">
        <v>0.42</v>
      </c>
    </row>
    <row r="411" spans="1:8" x14ac:dyDescent="0.2">
      <c r="A411" s="1" t="s">
        <v>412</v>
      </c>
      <c r="B411" s="1" t="s">
        <v>2241</v>
      </c>
      <c r="C411" s="1" t="s">
        <v>413</v>
      </c>
      <c r="D411" s="1">
        <v>-0.21310000000000001</v>
      </c>
      <c r="E411" s="1">
        <v>-0.1434</v>
      </c>
      <c r="F411" s="1">
        <v>-0.1875</v>
      </c>
      <c r="G411" s="3">
        <f t="shared" si="6"/>
        <v>-0.18133333333333335</v>
      </c>
      <c r="H411" s="2">
        <v>2.3000000000000001E-4</v>
      </c>
    </row>
    <row r="412" spans="1:8" x14ac:dyDescent="0.2">
      <c r="A412" s="1" t="s">
        <v>1282</v>
      </c>
      <c r="B412" s="1" t="s">
        <v>2677</v>
      </c>
      <c r="C412" s="1" t="s">
        <v>1283</v>
      </c>
      <c r="D412" s="1">
        <v>-0.33439999999999998</v>
      </c>
      <c r="E412" s="1">
        <v>-0.13120000000000001</v>
      </c>
      <c r="F412" s="1">
        <v>-7.3499999999999996E-2</v>
      </c>
      <c r="G412" s="3">
        <f t="shared" si="6"/>
        <v>-0.1797</v>
      </c>
      <c r="H412" s="2">
        <v>0.13</v>
      </c>
    </row>
    <row r="413" spans="1:8" x14ac:dyDescent="0.2">
      <c r="A413" s="1" t="s">
        <v>500</v>
      </c>
      <c r="B413" s="1" t="s">
        <v>2280</v>
      </c>
      <c r="C413" s="1" t="s">
        <v>501</v>
      </c>
      <c r="D413" s="1">
        <v>-7.2400000000000006E-2</v>
      </c>
      <c r="E413" s="1">
        <v>-0.23419999999999999</v>
      </c>
      <c r="F413" s="1">
        <v>-0.2311</v>
      </c>
      <c r="G413" s="3">
        <f t="shared" si="6"/>
        <v>-0.17923333333333333</v>
      </c>
      <c r="H413" s="2">
        <v>7.6000000000000004E-4</v>
      </c>
    </row>
    <row r="414" spans="1:8" x14ac:dyDescent="0.2">
      <c r="A414" s="1" t="s">
        <v>1602</v>
      </c>
      <c r="B414" s="1" t="s">
        <v>2844</v>
      </c>
      <c r="C414" s="1" t="s">
        <v>1603</v>
      </c>
      <c r="D414" s="1">
        <v>-9.6500000000000002E-2</v>
      </c>
      <c r="E414" s="1">
        <v>-0.47049999999999997</v>
      </c>
      <c r="F414" s="1">
        <v>2.9600000000000001E-2</v>
      </c>
      <c r="G414" s="3">
        <f t="shared" si="6"/>
        <v>-0.17913333333333334</v>
      </c>
      <c r="H414" s="2">
        <v>0.37</v>
      </c>
    </row>
    <row r="415" spans="1:8" x14ac:dyDescent="0.2">
      <c r="A415" s="1" t="s">
        <v>1784</v>
      </c>
      <c r="B415" s="1" t="s">
        <v>2930</v>
      </c>
      <c r="C415" s="1" t="s">
        <v>1785</v>
      </c>
      <c r="D415" s="1">
        <v>-0.36799999999999999</v>
      </c>
      <c r="E415" s="1">
        <v>8.3500000000000005E-2</v>
      </c>
      <c r="F415" s="1">
        <v>-0.25269999999999998</v>
      </c>
      <c r="G415" s="3">
        <f t="shared" si="6"/>
        <v>-0.17906666666666662</v>
      </c>
      <c r="H415" s="2">
        <v>0.6</v>
      </c>
    </row>
    <row r="416" spans="1:8" x14ac:dyDescent="0.2">
      <c r="A416" s="1" t="s">
        <v>1868</v>
      </c>
      <c r="B416" s="1" t="s">
        <v>2151</v>
      </c>
      <c r="C416" s="1" t="s">
        <v>1869</v>
      </c>
      <c r="D416" s="1">
        <v>-0.21429999999999999</v>
      </c>
      <c r="E416" s="1">
        <v>-0.12759999999999999</v>
      </c>
      <c r="F416" s="1">
        <v>-0.19370000000000001</v>
      </c>
      <c r="G416" s="3">
        <f t="shared" si="6"/>
        <v>-0.17853333333333332</v>
      </c>
      <c r="H416" s="2">
        <v>1E-4</v>
      </c>
    </row>
    <row r="417" spans="1:8" x14ac:dyDescent="0.2">
      <c r="A417" s="1" t="s">
        <v>1674</v>
      </c>
      <c r="B417" s="1" t="s">
        <v>2875</v>
      </c>
      <c r="C417" s="1" t="s">
        <v>1675</v>
      </c>
      <c r="D417" s="1">
        <v>8.6800000000000002E-2</v>
      </c>
      <c r="E417" s="1">
        <v>-0.2641</v>
      </c>
      <c r="F417" s="1">
        <v>-0.3569</v>
      </c>
      <c r="G417" s="3">
        <f t="shared" si="6"/>
        <v>-0.17806666666666668</v>
      </c>
      <c r="H417" s="2">
        <v>0.43</v>
      </c>
    </row>
    <row r="418" spans="1:8" x14ac:dyDescent="0.2">
      <c r="A418" s="1" t="s">
        <v>1412</v>
      </c>
      <c r="B418" s="1" t="s">
        <v>2742</v>
      </c>
      <c r="C418" s="1" t="s">
        <v>1413</v>
      </c>
      <c r="D418" s="1">
        <v>-0.30099999999999999</v>
      </c>
      <c r="E418" s="1">
        <v>8.14E-2</v>
      </c>
      <c r="F418" s="1">
        <v>-0.311</v>
      </c>
      <c r="G418" s="3">
        <f t="shared" si="6"/>
        <v>-0.17686666666666664</v>
      </c>
      <c r="H418" s="2">
        <v>0.21</v>
      </c>
    </row>
    <row r="419" spans="1:8" x14ac:dyDescent="0.2">
      <c r="A419" s="1" t="s">
        <v>1110</v>
      </c>
      <c r="B419" s="1" t="s">
        <v>2590</v>
      </c>
      <c r="C419" s="1" t="s">
        <v>1111</v>
      </c>
      <c r="D419" s="1">
        <v>-0.13139999999999999</v>
      </c>
      <c r="E419" s="1">
        <v>-0.35070000000000001</v>
      </c>
      <c r="F419" s="1">
        <v>-4.8399999999999999E-2</v>
      </c>
      <c r="G419" s="3">
        <f t="shared" si="6"/>
        <v>-0.17683333333333331</v>
      </c>
      <c r="H419" s="2">
        <v>5.8000000000000003E-2</v>
      </c>
    </row>
    <row r="420" spans="1:8" x14ac:dyDescent="0.2">
      <c r="A420" s="1" t="s">
        <v>1388</v>
      </c>
      <c r="B420" s="1" t="s">
        <v>2731</v>
      </c>
      <c r="C420" s="1" t="s">
        <v>1389</v>
      </c>
      <c r="D420" s="1">
        <v>-0.3201</v>
      </c>
      <c r="E420" s="1">
        <v>-0.18709999999999999</v>
      </c>
      <c r="F420" s="1">
        <v>-2.3E-2</v>
      </c>
      <c r="G420" s="3">
        <f t="shared" si="6"/>
        <v>-0.17673333333333333</v>
      </c>
      <c r="H420" s="2">
        <v>0.19</v>
      </c>
    </row>
    <row r="421" spans="1:8" x14ac:dyDescent="0.2">
      <c r="A421" s="1" t="s">
        <v>1500</v>
      </c>
      <c r="B421" s="1" t="s">
        <v>2795</v>
      </c>
      <c r="C421" s="1" t="s">
        <v>1501</v>
      </c>
      <c r="D421" s="1">
        <v>-0.3468</v>
      </c>
      <c r="E421" s="1">
        <v>-0.23139999999999999</v>
      </c>
      <c r="F421" s="1">
        <v>5.4600000000000003E-2</v>
      </c>
      <c r="G421" s="3">
        <f t="shared" si="6"/>
        <v>-0.17453333333333335</v>
      </c>
      <c r="H421" s="2">
        <v>0.28000000000000003</v>
      </c>
    </row>
    <row r="422" spans="1:8" x14ac:dyDescent="0.2">
      <c r="A422" s="1" t="s">
        <v>1438</v>
      </c>
      <c r="B422" s="1" t="s">
        <v>2755</v>
      </c>
      <c r="C422" s="1" t="s">
        <v>1439</v>
      </c>
      <c r="D422" s="1">
        <v>-0.11749999999999999</v>
      </c>
      <c r="E422" s="1">
        <v>-0.40699999999999997</v>
      </c>
      <c r="F422" s="1">
        <v>2.8999999999999998E-3</v>
      </c>
      <c r="G422" s="3">
        <f t="shared" si="6"/>
        <v>-0.17386666666666664</v>
      </c>
      <c r="H422" s="2">
        <v>0.23</v>
      </c>
    </row>
    <row r="423" spans="1:8" x14ac:dyDescent="0.2">
      <c r="A423" s="1" t="s">
        <v>1492</v>
      </c>
      <c r="B423" s="1" t="s">
        <v>2783</v>
      </c>
      <c r="C423" s="1" t="s">
        <v>1493</v>
      </c>
      <c r="D423" s="1">
        <v>7.0599999999999996E-2</v>
      </c>
      <c r="E423" s="1">
        <v>-0.34100000000000003</v>
      </c>
      <c r="F423" s="1">
        <v>-0.2485</v>
      </c>
      <c r="G423" s="3">
        <f t="shared" si="6"/>
        <v>-0.17296666666666669</v>
      </c>
      <c r="H423" s="2">
        <v>0.27</v>
      </c>
    </row>
    <row r="424" spans="1:8" x14ac:dyDescent="0.2">
      <c r="A424" s="1" t="s">
        <v>858</v>
      </c>
      <c r="B424" s="1" t="s">
        <v>2466</v>
      </c>
      <c r="C424" s="1" t="s">
        <v>859</v>
      </c>
      <c r="D424" s="1">
        <v>-5.45E-2</v>
      </c>
      <c r="E424" s="1">
        <v>-0.28070000000000001</v>
      </c>
      <c r="F424" s="1">
        <v>-0.18099999999999999</v>
      </c>
      <c r="G424" s="3">
        <f t="shared" si="6"/>
        <v>-0.17206666666666667</v>
      </c>
      <c r="H424" s="2">
        <v>1.6E-2</v>
      </c>
    </row>
    <row r="425" spans="1:8" x14ac:dyDescent="0.2">
      <c r="A425" s="1" t="s">
        <v>1664</v>
      </c>
      <c r="B425" s="1" t="s">
        <v>2867</v>
      </c>
      <c r="C425" s="1" t="s">
        <v>1665</v>
      </c>
      <c r="D425" s="1">
        <v>4.2700000000000002E-2</v>
      </c>
      <c r="E425" s="1">
        <v>-0.47960000000000003</v>
      </c>
      <c r="F425" s="1">
        <v>-7.8200000000000006E-2</v>
      </c>
      <c r="G425" s="3">
        <f t="shared" si="6"/>
        <v>-0.17169999999999999</v>
      </c>
      <c r="H425" s="2">
        <v>0.42</v>
      </c>
    </row>
    <row r="426" spans="1:8" x14ac:dyDescent="0.2">
      <c r="A426" s="1" t="s">
        <v>1242</v>
      </c>
      <c r="B426" s="1" t="s">
        <v>2652</v>
      </c>
      <c r="C426" s="1" t="s">
        <v>1243</v>
      </c>
      <c r="D426" s="1">
        <v>-9.74E-2</v>
      </c>
      <c r="E426" s="1">
        <v>-0.18679999999999999</v>
      </c>
      <c r="F426" s="1">
        <v>-0.22639999999999999</v>
      </c>
      <c r="G426" s="3">
        <f t="shared" si="6"/>
        <v>-0.17019999999999999</v>
      </c>
      <c r="H426" s="2">
        <v>0.1</v>
      </c>
    </row>
    <row r="427" spans="1:8" x14ac:dyDescent="0.2">
      <c r="A427" s="1" t="s">
        <v>1060</v>
      </c>
      <c r="B427" s="1" t="s">
        <v>2563</v>
      </c>
      <c r="C427" s="1" t="s">
        <v>1061</v>
      </c>
      <c r="D427" s="1">
        <v>-0.23449999999999999</v>
      </c>
      <c r="E427" s="1">
        <v>-0.19450000000000001</v>
      </c>
      <c r="F427" s="1">
        <v>-7.7100000000000002E-2</v>
      </c>
      <c r="G427" s="3">
        <f t="shared" si="6"/>
        <v>-0.16869999999999999</v>
      </c>
      <c r="H427" s="2">
        <v>4.5999999999999999E-2</v>
      </c>
    </row>
    <row r="428" spans="1:8" x14ac:dyDescent="0.2">
      <c r="A428" s="1" t="s">
        <v>1714</v>
      </c>
      <c r="B428" s="1" t="s">
        <v>2897</v>
      </c>
      <c r="C428" s="1" t="s">
        <v>1715</v>
      </c>
      <c r="D428" s="1">
        <v>0.19620000000000001</v>
      </c>
      <c r="E428" s="1">
        <v>-0.5736</v>
      </c>
      <c r="F428" s="1">
        <v>-0.12559999999999999</v>
      </c>
      <c r="G428" s="3">
        <f t="shared" si="6"/>
        <v>-0.16766666666666663</v>
      </c>
      <c r="H428" s="2">
        <v>0.49</v>
      </c>
    </row>
    <row r="429" spans="1:8" x14ac:dyDescent="0.2">
      <c r="A429" s="1" t="s">
        <v>656</v>
      </c>
      <c r="B429" s="1" t="s">
        <v>2364</v>
      </c>
      <c r="C429" s="1" t="s">
        <v>657</v>
      </c>
      <c r="D429" s="1">
        <v>-0.26479999999999998</v>
      </c>
      <c r="E429" s="1">
        <v>-0.13519999999999999</v>
      </c>
      <c r="F429" s="1">
        <v>-0.10009999999999999</v>
      </c>
      <c r="G429" s="3">
        <f t="shared" si="6"/>
        <v>-0.16669999999999999</v>
      </c>
      <c r="H429" s="2">
        <v>4.0000000000000001E-3</v>
      </c>
    </row>
    <row r="430" spans="1:8" x14ac:dyDescent="0.2">
      <c r="A430" s="1" t="s">
        <v>1486</v>
      </c>
      <c r="B430" s="1" t="s">
        <v>2778</v>
      </c>
      <c r="C430" s="1" t="s">
        <v>1487</v>
      </c>
      <c r="D430" s="1">
        <v>-0.45579999999999998</v>
      </c>
      <c r="E430" s="1">
        <v>5.2699999999999997E-2</v>
      </c>
      <c r="F430" s="1">
        <v>-9.64E-2</v>
      </c>
      <c r="G430" s="3">
        <f t="shared" si="6"/>
        <v>-0.16650000000000001</v>
      </c>
      <c r="H430" s="2">
        <v>0.32</v>
      </c>
    </row>
    <row r="431" spans="1:8" x14ac:dyDescent="0.2">
      <c r="A431" s="1" t="s">
        <v>682</v>
      </c>
      <c r="B431" s="1" t="s">
        <v>2376</v>
      </c>
      <c r="C431" s="1" t="s">
        <v>683</v>
      </c>
      <c r="D431" s="1">
        <v>-0.11020000000000001</v>
      </c>
      <c r="E431" s="1">
        <v>-0.20469999999999999</v>
      </c>
      <c r="F431" s="1">
        <v>-0.18229999999999999</v>
      </c>
      <c r="G431" s="3">
        <f t="shared" si="6"/>
        <v>-0.16573333333333332</v>
      </c>
      <c r="H431" s="2">
        <v>4.7000000000000002E-3</v>
      </c>
    </row>
    <row r="432" spans="1:8" x14ac:dyDescent="0.2">
      <c r="A432" s="1" t="s">
        <v>1668</v>
      </c>
      <c r="B432" s="1" t="s">
        <v>2874</v>
      </c>
      <c r="C432" s="1" t="s">
        <v>1669</v>
      </c>
      <c r="D432" s="1">
        <v>0.17660000000000001</v>
      </c>
      <c r="E432" s="1">
        <v>-0.2117</v>
      </c>
      <c r="F432" s="1">
        <v>-0.45169999999999999</v>
      </c>
      <c r="G432" s="3">
        <f t="shared" si="6"/>
        <v>-0.16226666666666667</v>
      </c>
      <c r="H432" s="2">
        <v>0.43</v>
      </c>
    </row>
    <row r="433" spans="1:8" x14ac:dyDescent="0.2">
      <c r="A433" s="1" t="s">
        <v>994</v>
      </c>
      <c r="B433" s="1" t="s">
        <v>2536</v>
      </c>
      <c r="C433" s="1" t="s">
        <v>995</v>
      </c>
      <c r="D433" s="1">
        <v>-0.18970000000000001</v>
      </c>
      <c r="E433" s="1">
        <v>-1.2E-2</v>
      </c>
      <c r="F433" s="1">
        <v>-0.2848</v>
      </c>
      <c r="G433" s="3">
        <f t="shared" si="6"/>
        <v>-0.16216666666666668</v>
      </c>
      <c r="H433" s="2">
        <v>3.5000000000000003E-2</v>
      </c>
    </row>
    <row r="434" spans="1:8" x14ac:dyDescent="0.2">
      <c r="A434" s="1" t="s">
        <v>1350</v>
      </c>
      <c r="B434" s="1" t="s">
        <v>2715</v>
      </c>
      <c r="C434" s="1" t="s">
        <v>1351</v>
      </c>
      <c r="D434" s="1">
        <v>-0.23280000000000001</v>
      </c>
      <c r="E434" s="1">
        <v>-0.1079</v>
      </c>
      <c r="F434" s="1">
        <v>-0.1399</v>
      </c>
      <c r="G434" s="3">
        <f t="shared" si="6"/>
        <v>-0.16020000000000001</v>
      </c>
      <c r="H434" s="2">
        <v>0.17</v>
      </c>
    </row>
    <row r="435" spans="1:8" x14ac:dyDescent="0.2">
      <c r="A435" s="1" t="s">
        <v>1556</v>
      </c>
      <c r="B435" s="1" t="s">
        <v>2813</v>
      </c>
      <c r="C435" s="1" t="s">
        <v>1557</v>
      </c>
      <c r="D435" s="1">
        <v>-0.12670000000000001</v>
      </c>
      <c r="E435" s="1">
        <v>-0.27939999999999998</v>
      </c>
      <c r="F435" s="1">
        <v>-7.2900000000000006E-2</v>
      </c>
      <c r="G435" s="3">
        <f t="shared" si="6"/>
        <v>-0.15966666666666668</v>
      </c>
      <c r="H435" s="2">
        <v>0.31</v>
      </c>
    </row>
    <row r="436" spans="1:8" x14ac:dyDescent="0.2">
      <c r="A436" s="1" t="s">
        <v>1270</v>
      </c>
      <c r="B436" s="1" t="s">
        <v>2669</v>
      </c>
      <c r="C436" s="1" t="s">
        <v>1271</v>
      </c>
      <c r="D436" s="1">
        <v>-4.53E-2</v>
      </c>
      <c r="E436" s="1">
        <v>-0.35249999999999998</v>
      </c>
      <c r="F436" s="1">
        <v>-7.5700000000000003E-2</v>
      </c>
      <c r="G436" s="3">
        <f t="shared" si="6"/>
        <v>-0.15783333333333333</v>
      </c>
      <c r="H436" s="2">
        <v>0.12</v>
      </c>
    </row>
    <row r="437" spans="1:8" x14ac:dyDescent="0.2">
      <c r="A437" s="1" t="s">
        <v>1232</v>
      </c>
      <c r="B437" s="1" t="s">
        <v>2653</v>
      </c>
      <c r="C437" s="1" t="s">
        <v>1233</v>
      </c>
      <c r="D437" s="1">
        <v>-0.23710000000000001</v>
      </c>
      <c r="E437" s="1">
        <v>-5.8700000000000002E-2</v>
      </c>
      <c r="F437" s="1">
        <v>-0.17480000000000001</v>
      </c>
      <c r="G437" s="3">
        <f t="shared" si="6"/>
        <v>-0.15686666666666668</v>
      </c>
      <c r="H437" s="2">
        <v>0.1</v>
      </c>
    </row>
    <row r="438" spans="1:8" x14ac:dyDescent="0.2">
      <c r="A438" s="1" t="s">
        <v>704</v>
      </c>
      <c r="B438" s="1" t="s">
        <v>2386</v>
      </c>
      <c r="C438" s="1" t="s">
        <v>705</v>
      </c>
      <c r="D438" s="1">
        <v>-0.22090000000000001</v>
      </c>
      <c r="E438" s="1">
        <v>-0.16900000000000001</v>
      </c>
      <c r="F438" s="1">
        <v>-7.9699999999999993E-2</v>
      </c>
      <c r="G438" s="3">
        <f t="shared" si="6"/>
        <v>-0.15653333333333333</v>
      </c>
      <c r="H438" s="2">
        <v>5.5999999999999999E-3</v>
      </c>
    </row>
    <row r="439" spans="1:8" x14ac:dyDescent="0.2">
      <c r="A439" s="1" t="s">
        <v>730</v>
      </c>
      <c r="B439" s="1" t="s">
        <v>2403</v>
      </c>
      <c r="C439" s="1" t="s">
        <v>731</v>
      </c>
      <c r="D439" s="1">
        <v>-0.1168</v>
      </c>
      <c r="E439" s="1">
        <v>-3.0300000000000001E-2</v>
      </c>
      <c r="F439" s="1">
        <v>-0.32100000000000001</v>
      </c>
      <c r="G439" s="3">
        <f t="shared" si="6"/>
        <v>-0.15603333333333333</v>
      </c>
      <c r="H439" s="2">
        <v>7.1999999999999998E-3</v>
      </c>
    </row>
    <row r="440" spans="1:8" x14ac:dyDescent="0.2">
      <c r="A440" s="1" t="s">
        <v>1560</v>
      </c>
      <c r="B440" s="1" t="s">
        <v>2818</v>
      </c>
      <c r="C440" s="1" t="s">
        <v>1561</v>
      </c>
      <c r="D440" s="1">
        <v>-0.17519999999999999</v>
      </c>
      <c r="E440" s="1">
        <v>-5.4399999999999997E-2</v>
      </c>
      <c r="F440" s="1">
        <v>-0.23699999999999999</v>
      </c>
      <c r="G440" s="3">
        <f t="shared" si="6"/>
        <v>-0.15553333333333333</v>
      </c>
      <c r="H440" s="2">
        <v>0.32</v>
      </c>
    </row>
    <row r="441" spans="1:8" x14ac:dyDescent="0.2">
      <c r="A441" s="1" t="s">
        <v>1638</v>
      </c>
      <c r="B441" s="1" t="s">
        <v>2859</v>
      </c>
      <c r="C441" s="1" t="s">
        <v>1639</v>
      </c>
      <c r="D441" s="1">
        <v>-0.10489999999999999</v>
      </c>
      <c r="E441" s="1">
        <v>-0.40870000000000001</v>
      </c>
      <c r="F441" s="1">
        <v>5.0999999999999997E-2</v>
      </c>
      <c r="G441" s="3">
        <f t="shared" si="6"/>
        <v>-0.15420000000000003</v>
      </c>
      <c r="H441" s="2">
        <v>0.41</v>
      </c>
    </row>
    <row r="442" spans="1:8" x14ac:dyDescent="0.2">
      <c r="A442" s="1" t="s">
        <v>1584</v>
      </c>
      <c r="B442" s="1" t="s">
        <v>2831</v>
      </c>
      <c r="C442" s="1" t="s">
        <v>1585</v>
      </c>
      <c r="D442" s="1">
        <v>-0.39019999999999999</v>
      </c>
      <c r="E442" s="1">
        <v>0.1096</v>
      </c>
      <c r="F442" s="1">
        <v>-0.1812</v>
      </c>
      <c r="G442" s="3">
        <f t="shared" si="6"/>
        <v>-0.15393333333333334</v>
      </c>
      <c r="H442" s="2">
        <v>0.35</v>
      </c>
    </row>
    <row r="443" spans="1:8" x14ac:dyDescent="0.2">
      <c r="A443" s="1" t="s">
        <v>1188</v>
      </c>
      <c r="B443" s="1" t="s">
        <v>2629</v>
      </c>
      <c r="C443" s="1" t="s">
        <v>1189</v>
      </c>
      <c r="D443" s="1">
        <v>-1.44E-2</v>
      </c>
      <c r="E443" s="1">
        <v>-0.29599999999999999</v>
      </c>
      <c r="F443" s="1">
        <v>-0.14879999999999999</v>
      </c>
      <c r="G443" s="3">
        <f t="shared" si="6"/>
        <v>-0.15306666666666666</v>
      </c>
      <c r="H443" s="2">
        <v>8.3000000000000004E-2</v>
      </c>
    </row>
    <row r="444" spans="1:8" x14ac:dyDescent="0.2">
      <c r="A444" s="1" t="s">
        <v>2014</v>
      </c>
      <c r="B444" s="1" t="s">
        <v>3040</v>
      </c>
      <c r="C444" s="1" t="s">
        <v>2015</v>
      </c>
      <c r="D444" s="1">
        <v>0.15490000000000001</v>
      </c>
      <c r="E444" s="1">
        <v>0.1704</v>
      </c>
      <c r="F444" s="1">
        <v>-0.78249999999999997</v>
      </c>
      <c r="G444" s="3">
        <f t="shared" si="6"/>
        <v>-0.15239999999999998</v>
      </c>
      <c r="H444" s="2">
        <v>0.98</v>
      </c>
    </row>
    <row r="445" spans="1:8" x14ac:dyDescent="0.2">
      <c r="A445" s="1" t="s">
        <v>1288</v>
      </c>
      <c r="B445" s="1" t="s">
        <v>2676</v>
      </c>
      <c r="C445" s="1" t="s">
        <v>1289</v>
      </c>
      <c r="D445" s="1">
        <v>-0.2054</v>
      </c>
      <c r="E445" s="1">
        <v>-9.5699999999999993E-2</v>
      </c>
      <c r="F445" s="1">
        <v>-0.15409999999999999</v>
      </c>
      <c r="G445" s="3">
        <f t="shared" si="6"/>
        <v>-0.1517333333333333</v>
      </c>
      <c r="H445" s="2">
        <v>0.13</v>
      </c>
    </row>
    <row r="446" spans="1:8" x14ac:dyDescent="0.2">
      <c r="A446" s="1" t="s">
        <v>1344</v>
      </c>
      <c r="B446" s="1" t="s">
        <v>2704</v>
      </c>
      <c r="C446" s="1" t="s">
        <v>1345</v>
      </c>
      <c r="D446" s="1">
        <v>-0.35299999999999998</v>
      </c>
      <c r="E446" s="1">
        <v>6.7100000000000007E-2</v>
      </c>
      <c r="F446" s="1">
        <v>-0.1656</v>
      </c>
      <c r="G446" s="3">
        <f t="shared" si="6"/>
        <v>-0.15049999999999999</v>
      </c>
      <c r="H446" s="2">
        <v>0.16</v>
      </c>
    </row>
    <row r="447" spans="1:8" x14ac:dyDescent="0.2">
      <c r="A447" s="1" t="s">
        <v>1510</v>
      </c>
      <c r="B447" s="1" t="s">
        <v>2791</v>
      </c>
      <c r="C447" s="1" t="s">
        <v>1511</v>
      </c>
      <c r="D447" s="1">
        <v>4.3200000000000002E-2</v>
      </c>
      <c r="E447" s="1">
        <v>-0.2427</v>
      </c>
      <c r="F447" s="1">
        <v>-0.2485</v>
      </c>
      <c r="G447" s="3">
        <f t="shared" si="6"/>
        <v>-0.14933333333333335</v>
      </c>
      <c r="H447" s="2">
        <v>0.28000000000000003</v>
      </c>
    </row>
    <row r="448" spans="1:8" x14ac:dyDescent="0.2">
      <c r="A448" s="1" t="s">
        <v>1870</v>
      </c>
      <c r="B448" s="1" t="s">
        <v>2529</v>
      </c>
      <c r="C448" s="1" t="s">
        <v>1871</v>
      </c>
      <c r="D448" s="1">
        <v>-0.1368</v>
      </c>
      <c r="E448" s="1">
        <v>-0.189</v>
      </c>
      <c r="F448" s="1">
        <v>-0.1198</v>
      </c>
      <c r="G448" s="3">
        <f t="shared" si="6"/>
        <v>-0.14853333333333332</v>
      </c>
      <c r="H448" s="2">
        <v>3.3000000000000002E-2</v>
      </c>
    </row>
    <row r="449" spans="1:8" x14ac:dyDescent="0.2">
      <c r="A449" s="1" t="s">
        <v>1332</v>
      </c>
      <c r="B449" s="1" t="s">
        <v>2705</v>
      </c>
      <c r="C449" s="1" t="s">
        <v>1333</v>
      </c>
      <c r="D449" s="1">
        <v>-5.4399999999999997E-2</v>
      </c>
      <c r="E449" s="1">
        <v>-0.30669999999999997</v>
      </c>
      <c r="F449" s="1">
        <v>-8.1900000000000001E-2</v>
      </c>
      <c r="G449" s="3">
        <f t="shared" si="6"/>
        <v>-0.14766666666666664</v>
      </c>
      <c r="H449" s="2">
        <v>0.16</v>
      </c>
    </row>
    <row r="450" spans="1:8" x14ac:dyDescent="0.2">
      <c r="A450" s="1" t="s">
        <v>1840</v>
      </c>
      <c r="B450" s="1" t="s">
        <v>2958</v>
      </c>
      <c r="C450" s="1" t="s">
        <v>1841</v>
      </c>
      <c r="D450" s="1">
        <v>-0.30009999999999998</v>
      </c>
      <c r="E450" s="1">
        <v>0.1007</v>
      </c>
      <c r="F450" s="1">
        <v>-0.2409</v>
      </c>
      <c r="G450" s="3">
        <f t="shared" ref="G450:G513" si="7">AVERAGE(D450:F450)</f>
        <v>-0.14676666666666666</v>
      </c>
      <c r="H450" s="2">
        <v>0.71</v>
      </c>
    </row>
    <row r="451" spans="1:8" x14ac:dyDescent="0.2">
      <c r="A451" s="1" t="s">
        <v>1280</v>
      </c>
      <c r="B451" s="1" t="s">
        <v>2678</v>
      </c>
      <c r="C451" s="1" t="s">
        <v>1281</v>
      </c>
      <c r="D451" s="1">
        <v>-0.30309999999999998</v>
      </c>
      <c r="E451" s="1">
        <v>-7.9600000000000004E-2</v>
      </c>
      <c r="F451" s="1">
        <v>-5.3900000000000003E-2</v>
      </c>
      <c r="G451" s="3">
        <f t="shared" si="7"/>
        <v>-0.14553333333333332</v>
      </c>
      <c r="H451" s="2">
        <v>0.13</v>
      </c>
    </row>
    <row r="452" spans="1:8" x14ac:dyDescent="0.2">
      <c r="A452" s="1" t="s">
        <v>1778</v>
      </c>
      <c r="B452" s="1" t="s">
        <v>2931</v>
      </c>
      <c r="C452" s="1" t="s">
        <v>1779</v>
      </c>
      <c r="D452" s="1">
        <v>-6.0600000000000001E-2</v>
      </c>
      <c r="E452" s="1">
        <v>-0.33829999999999999</v>
      </c>
      <c r="F452" s="1">
        <v>-3.4299999999999997E-2</v>
      </c>
      <c r="G452" s="3">
        <f t="shared" si="7"/>
        <v>-0.1444</v>
      </c>
      <c r="H452" s="2">
        <v>0.6</v>
      </c>
    </row>
    <row r="453" spans="1:8" x14ac:dyDescent="0.2">
      <c r="A453" s="1" t="s">
        <v>686</v>
      </c>
      <c r="B453" s="1" t="s">
        <v>2378</v>
      </c>
      <c r="C453" s="1" t="s">
        <v>687</v>
      </c>
      <c r="D453" s="1">
        <v>-0.16789999999999999</v>
      </c>
      <c r="E453" s="1">
        <v>-0.1178</v>
      </c>
      <c r="F453" s="1">
        <v>-0.14460000000000001</v>
      </c>
      <c r="G453" s="3">
        <f t="shared" si="7"/>
        <v>-0.14343333333333333</v>
      </c>
      <c r="H453" s="2">
        <v>4.8999999999999998E-3</v>
      </c>
    </row>
    <row r="454" spans="1:8" x14ac:dyDescent="0.2">
      <c r="A454" s="1" t="s">
        <v>1800</v>
      </c>
      <c r="B454" s="1" t="s">
        <v>2942</v>
      </c>
      <c r="C454" s="1" t="s">
        <v>1801</v>
      </c>
      <c r="D454" s="1">
        <v>1E-4</v>
      </c>
      <c r="E454" s="1">
        <v>-0.53359999999999996</v>
      </c>
      <c r="F454" s="1">
        <v>0.1104</v>
      </c>
      <c r="G454" s="3">
        <f t="shared" si="7"/>
        <v>-0.14103333333333332</v>
      </c>
      <c r="H454" s="2">
        <v>0.64</v>
      </c>
    </row>
    <row r="455" spans="1:8" x14ac:dyDescent="0.2">
      <c r="A455" s="1" t="s">
        <v>1614</v>
      </c>
      <c r="B455" s="1" t="s">
        <v>2848</v>
      </c>
      <c r="C455" s="1" t="s">
        <v>1615</v>
      </c>
      <c r="D455" s="1">
        <v>-0.1082</v>
      </c>
      <c r="E455" s="1">
        <v>-0.23749999999999999</v>
      </c>
      <c r="F455" s="1">
        <v>-7.5600000000000001E-2</v>
      </c>
      <c r="G455" s="3">
        <f t="shared" si="7"/>
        <v>-0.14043333333333333</v>
      </c>
      <c r="H455" s="2">
        <v>0.38</v>
      </c>
    </row>
    <row r="456" spans="1:8" x14ac:dyDescent="0.2">
      <c r="A456" s="1" t="s">
        <v>1354</v>
      </c>
      <c r="B456" s="1" t="s">
        <v>2713</v>
      </c>
      <c r="C456" s="1" t="s">
        <v>1355</v>
      </c>
      <c r="D456" s="1">
        <v>-0.23380000000000001</v>
      </c>
      <c r="E456" s="1">
        <v>4.82E-2</v>
      </c>
      <c r="F456" s="1">
        <v>-0.23369999999999999</v>
      </c>
      <c r="G456" s="3">
        <f t="shared" si="7"/>
        <v>-0.13976666666666668</v>
      </c>
      <c r="H456" s="2">
        <v>0.17</v>
      </c>
    </row>
    <row r="457" spans="1:8" x14ac:dyDescent="0.2">
      <c r="A457" s="1" t="s">
        <v>1094</v>
      </c>
      <c r="B457" s="1" t="s">
        <v>2583</v>
      </c>
      <c r="C457" s="1" t="s">
        <v>1095</v>
      </c>
      <c r="D457" s="1">
        <v>-0.22090000000000001</v>
      </c>
      <c r="E457" s="1">
        <v>-0.124</v>
      </c>
      <c r="F457" s="1">
        <v>-7.0099999999999996E-2</v>
      </c>
      <c r="G457" s="3">
        <f t="shared" si="7"/>
        <v>-0.13833333333333334</v>
      </c>
      <c r="H457" s="2">
        <v>5.3999999999999999E-2</v>
      </c>
    </row>
    <row r="458" spans="1:8" x14ac:dyDescent="0.2">
      <c r="A458" s="1" t="s">
        <v>1502</v>
      </c>
      <c r="B458" s="1" t="s">
        <v>2792</v>
      </c>
      <c r="C458" s="1" t="s">
        <v>1503</v>
      </c>
      <c r="D458" s="1">
        <v>-7.7600000000000002E-2</v>
      </c>
      <c r="E458" s="1">
        <v>-0.20130000000000001</v>
      </c>
      <c r="F458" s="1">
        <v>-0.13519999999999999</v>
      </c>
      <c r="G458" s="3">
        <f t="shared" si="7"/>
        <v>-0.13803333333333334</v>
      </c>
      <c r="H458" s="2">
        <v>0.28000000000000003</v>
      </c>
    </row>
    <row r="459" spans="1:8" x14ac:dyDescent="0.2">
      <c r="A459" s="1" t="s">
        <v>906</v>
      </c>
      <c r="B459" s="1" t="s">
        <v>2485</v>
      </c>
      <c r="C459" s="1" t="s">
        <v>907</v>
      </c>
      <c r="D459" s="1">
        <v>-5.0599999999999999E-2</v>
      </c>
      <c r="E459" s="1">
        <v>-0.1777</v>
      </c>
      <c r="F459" s="1">
        <v>-0.1822</v>
      </c>
      <c r="G459" s="3">
        <f t="shared" si="7"/>
        <v>-0.13683333333333333</v>
      </c>
      <c r="H459" s="2">
        <v>0.02</v>
      </c>
    </row>
    <row r="460" spans="1:8" x14ac:dyDescent="0.2">
      <c r="A460" s="1" t="s">
        <v>308</v>
      </c>
      <c r="B460" s="1" t="s">
        <v>2155</v>
      </c>
      <c r="C460" s="1" t="s">
        <v>309</v>
      </c>
      <c r="D460" s="1">
        <v>-0.14990000000000001</v>
      </c>
      <c r="E460" s="1">
        <v>-0.13189999999999999</v>
      </c>
      <c r="F460" s="1">
        <v>-0.12859999999999999</v>
      </c>
      <c r="G460" s="3">
        <f t="shared" si="7"/>
        <v>-0.1368</v>
      </c>
      <c r="H460" s="2">
        <v>1E-4</v>
      </c>
    </row>
    <row r="461" spans="1:8" x14ac:dyDescent="0.2">
      <c r="A461" s="1" t="s">
        <v>638</v>
      </c>
      <c r="B461" s="1" t="s">
        <v>2354</v>
      </c>
      <c r="C461" s="1" t="s">
        <v>639</v>
      </c>
      <c r="D461" s="1">
        <v>-0.2074</v>
      </c>
      <c r="E461" s="1">
        <v>-0.11899999999999999</v>
      </c>
      <c r="F461" s="1">
        <v>-7.7899999999999997E-2</v>
      </c>
      <c r="G461" s="3">
        <f t="shared" si="7"/>
        <v>-0.13476666666666667</v>
      </c>
      <c r="H461" s="2">
        <v>3.3999999999999998E-3</v>
      </c>
    </row>
    <row r="462" spans="1:8" x14ac:dyDescent="0.2">
      <c r="A462" s="1" t="s">
        <v>1802</v>
      </c>
      <c r="B462" s="1" t="s">
        <v>2943</v>
      </c>
      <c r="C462" s="1" t="s">
        <v>1803</v>
      </c>
      <c r="D462" s="1">
        <v>-0.83289999999999997</v>
      </c>
      <c r="E462" s="1">
        <v>0.26519999999999999</v>
      </c>
      <c r="F462" s="1">
        <v>0.16819999999999999</v>
      </c>
      <c r="G462" s="3">
        <f t="shared" si="7"/>
        <v>-0.13316666666666666</v>
      </c>
      <c r="H462" s="2">
        <v>0.64</v>
      </c>
    </row>
    <row r="463" spans="1:8" x14ac:dyDescent="0.2">
      <c r="A463" s="1" t="s">
        <v>1112</v>
      </c>
      <c r="B463" s="1" t="s">
        <v>2593</v>
      </c>
      <c r="C463" s="1" t="s">
        <v>1113</v>
      </c>
      <c r="D463" s="1">
        <v>-0.1249</v>
      </c>
      <c r="E463" s="1">
        <v>-0.30280000000000001</v>
      </c>
      <c r="F463" s="1">
        <v>2.86E-2</v>
      </c>
      <c r="G463" s="3">
        <f t="shared" si="7"/>
        <v>-0.13303333333333334</v>
      </c>
      <c r="H463" s="2">
        <v>5.8999999999999997E-2</v>
      </c>
    </row>
    <row r="464" spans="1:8" x14ac:dyDescent="0.2">
      <c r="A464" s="1" t="s">
        <v>1708</v>
      </c>
      <c r="B464" s="1" t="s">
        <v>2892</v>
      </c>
      <c r="C464" s="1" t="s">
        <v>1709</v>
      </c>
      <c r="D464" s="1">
        <v>-0.186</v>
      </c>
      <c r="E464" s="1">
        <v>-0.38019999999999998</v>
      </c>
      <c r="F464" s="1">
        <v>0.18</v>
      </c>
      <c r="G464" s="3">
        <f t="shared" si="7"/>
        <v>-0.12873333333333334</v>
      </c>
      <c r="H464" s="2">
        <v>0.48</v>
      </c>
    </row>
    <row r="465" spans="1:8" x14ac:dyDescent="0.2">
      <c r="A465" s="1" t="s">
        <v>1334</v>
      </c>
      <c r="B465" s="1" t="s">
        <v>2706</v>
      </c>
      <c r="C465" s="1" t="s">
        <v>1335</v>
      </c>
      <c r="D465" s="1">
        <v>-0.17780000000000001</v>
      </c>
      <c r="E465" s="1">
        <v>-0.17419999999999999</v>
      </c>
      <c r="F465" s="1">
        <v>-3.3000000000000002E-2</v>
      </c>
      <c r="G465" s="3">
        <f t="shared" si="7"/>
        <v>-0.12833333333333333</v>
      </c>
      <c r="H465" s="2">
        <v>0.16</v>
      </c>
    </row>
    <row r="466" spans="1:8" x14ac:dyDescent="0.2">
      <c r="A466" s="1" t="s">
        <v>1424</v>
      </c>
      <c r="B466" s="1" t="s">
        <v>2750</v>
      </c>
      <c r="C466" s="1" t="s">
        <v>1425</v>
      </c>
      <c r="D466" s="1">
        <v>-9.4E-2</v>
      </c>
      <c r="E466" s="1">
        <v>-0.18210000000000001</v>
      </c>
      <c r="F466" s="1">
        <v>-0.10630000000000001</v>
      </c>
      <c r="G466" s="3">
        <f t="shared" si="7"/>
        <v>-0.12746666666666667</v>
      </c>
      <c r="H466" s="2">
        <v>0.22</v>
      </c>
    </row>
    <row r="467" spans="1:8" x14ac:dyDescent="0.2">
      <c r="A467" s="1" t="s">
        <v>1590</v>
      </c>
      <c r="B467" s="1" t="s">
        <v>2830</v>
      </c>
      <c r="C467" s="1" t="s">
        <v>1591</v>
      </c>
      <c r="D467" s="1">
        <v>-7.2800000000000004E-2</v>
      </c>
      <c r="E467" s="1">
        <v>-3.8699999999999998E-2</v>
      </c>
      <c r="F467" s="1">
        <v>-0.2707</v>
      </c>
      <c r="G467" s="3">
        <f t="shared" si="7"/>
        <v>-0.12739999999999999</v>
      </c>
      <c r="H467" s="2">
        <v>0.35</v>
      </c>
    </row>
    <row r="468" spans="1:8" x14ac:dyDescent="0.2">
      <c r="A468" s="1" t="s">
        <v>1426</v>
      </c>
      <c r="B468" s="1" t="s">
        <v>2749</v>
      </c>
      <c r="C468" s="1" t="s">
        <v>1427</v>
      </c>
      <c r="D468" s="1">
        <v>3.0099999999999998E-2</v>
      </c>
      <c r="E468" s="1">
        <v>-0.1996</v>
      </c>
      <c r="F468" s="1">
        <v>-0.21079999999999999</v>
      </c>
      <c r="G468" s="3">
        <f t="shared" si="7"/>
        <v>-0.12676666666666667</v>
      </c>
      <c r="H468" s="2">
        <v>0.22</v>
      </c>
    </row>
    <row r="469" spans="1:8" x14ac:dyDescent="0.2">
      <c r="A469" s="1" t="s">
        <v>1928</v>
      </c>
      <c r="B469" s="1" t="s">
        <v>2999</v>
      </c>
      <c r="C469" s="1" t="s">
        <v>1929</v>
      </c>
      <c r="D469" s="1">
        <v>-1.3267</v>
      </c>
      <c r="E469" s="1">
        <v>0.53100000000000003</v>
      </c>
      <c r="F469" s="1">
        <v>0.42270000000000002</v>
      </c>
      <c r="G469" s="3">
        <f t="shared" si="7"/>
        <v>-0.12433333333333331</v>
      </c>
      <c r="H469" s="2">
        <v>0.85</v>
      </c>
    </row>
    <row r="470" spans="1:8" x14ac:dyDescent="0.2">
      <c r="A470" s="1" t="s">
        <v>1484</v>
      </c>
      <c r="B470" s="1" t="s">
        <v>2779</v>
      </c>
      <c r="C470" s="1" t="s">
        <v>1485</v>
      </c>
      <c r="D470" s="1">
        <v>-8.4900000000000003E-2</v>
      </c>
      <c r="E470" s="1">
        <v>-0.16619999999999999</v>
      </c>
      <c r="F470" s="1">
        <v>-0.121</v>
      </c>
      <c r="G470" s="3">
        <f t="shared" si="7"/>
        <v>-0.12403333333333333</v>
      </c>
      <c r="H470" s="2">
        <v>0.26</v>
      </c>
    </row>
    <row r="471" spans="1:8" x14ac:dyDescent="0.2">
      <c r="A471" s="1" t="s">
        <v>1662</v>
      </c>
      <c r="B471" s="1" t="s">
        <v>2865</v>
      </c>
      <c r="C471" s="1" t="s">
        <v>1663</v>
      </c>
      <c r="D471" s="1">
        <v>0.14599999999999999</v>
      </c>
      <c r="E471" s="1">
        <v>-0.28670000000000001</v>
      </c>
      <c r="F471" s="1">
        <v>-0.22370000000000001</v>
      </c>
      <c r="G471" s="3">
        <f t="shared" si="7"/>
        <v>-0.12146666666666668</v>
      </c>
      <c r="H471" s="2">
        <v>0.42</v>
      </c>
    </row>
    <row r="472" spans="1:8" x14ac:dyDescent="0.2">
      <c r="A472" s="1" t="s">
        <v>1534</v>
      </c>
      <c r="B472" s="1" t="s">
        <v>2809</v>
      </c>
      <c r="C472" s="1" t="s">
        <v>1535</v>
      </c>
      <c r="D472" s="1">
        <v>-0.34279999999999999</v>
      </c>
      <c r="E472" s="1">
        <v>-0.18190000000000001</v>
      </c>
      <c r="F472" s="1">
        <v>0.161</v>
      </c>
      <c r="G472" s="3">
        <f t="shared" si="7"/>
        <v>-0.1212333333333333</v>
      </c>
      <c r="H472" s="2">
        <v>0.3</v>
      </c>
    </row>
    <row r="473" spans="1:8" x14ac:dyDescent="0.2">
      <c r="A473" s="1" t="s">
        <v>1572</v>
      </c>
      <c r="B473" s="1" t="s">
        <v>2823</v>
      </c>
      <c r="C473" s="1" t="s">
        <v>1573</v>
      </c>
      <c r="D473" s="1">
        <v>2.5000000000000001E-2</v>
      </c>
      <c r="E473" s="1">
        <v>-0.28249999999999997</v>
      </c>
      <c r="F473" s="1">
        <v>-0.1051</v>
      </c>
      <c r="G473" s="3">
        <f t="shared" si="7"/>
        <v>-0.12086666666666664</v>
      </c>
      <c r="H473" s="2">
        <v>0.33</v>
      </c>
    </row>
    <row r="474" spans="1:8" x14ac:dyDescent="0.2">
      <c r="A474" s="1" t="s">
        <v>1522</v>
      </c>
      <c r="B474" s="1" t="s">
        <v>2798</v>
      </c>
      <c r="C474" s="1" t="s">
        <v>1523</v>
      </c>
      <c r="D474" s="1">
        <v>-0.30730000000000002</v>
      </c>
      <c r="E474" s="1">
        <v>0.1817</v>
      </c>
      <c r="F474" s="1">
        <v>-0.22670000000000001</v>
      </c>
      <c r="G474" s="3">
        <f t="shared" si="7"/>
        <v>-0.11743333333333335</v>
      </c>
      <c r="H474" s="2">
        <v>0.28999999999999998</v>
      </c>
    </row>
    <row r="475" spans="1:8" x14ac:dyDescent="0.2">
      <c r="A475" s="1" t="s">
        <v>1488</v>
      </c>
      <c r="B475" s="1" t="s">
        <v>2945</v>
      </c>
      <c r="C475" s="1" t="s">
        <v>1489</v>
      </c>
      <c r="D475" s="1">
        <v>-4.9500000000000002E-2</v>
      </c>
      <c r="E475" s="1">
        <v>-1.6E-2</v>
      </c>
      <c r="F475" s="1">
        <v>-0.28649999999999998</v>
      </c>
      <c r="G475" s="3">
        <f t="shared" si="7"/>
        <v>-0.11733333333333333</v>
      </c>
      <c r="H475" s="2">
        <v>0.66</v>
      </c>
    </row>
    <row r="476" spans="1:8" x14ac:dyDescent="0.2">
      <c r="A476" s="1" t="s">
        <v>1962</v>
      </c>
      <c r="B476" s="1" t="s">
        <v>3015</v>
      </c>
      <c r="C476" s="1" t="s">
        <v>1963</v>
      </c>
      <c r="D476" s="1">
        <v>-0.80779999999999996</v>
      </c>
      <c r="E476" s="1">
        <v>0.52969999999999995</v>
      </c>
      <c r="F476" s="1">
        <v>-7.3800000000000004E-2</v>
      </c>
      <c r="G476" s="3">
        <f t="shared" si="7"/>
        <v>-0.1173</v>
      </c>
      <c r="H476" s="2">
        <v>0.9</v>
      </c>
    </row>
    <row r="477" spans="1:8" x14ac:dyDescent="0.2">
      <c r="A477" s="1" t="s">
        <v>1810</v>
      </c>
      <c r="B477" s="1" t="s">
        <v>2946</v>
      </c>
      <c r="C477" s="1" t="s">
        <v>1811</v>
      </c>
      <c r="D477" s="1">
        <v>-0.1052</v>
      </c>
      <c r="E477" s="1">
        <v>-0.31140000000000001</v>
      </c>
      <c r="F477" s="1">
        <v>6.5500000000000003E-2</v>
      </c>
      <c r="G477" s="3">
        <f t="shared" si="7"/>
        <v>-0.11703333333333334</v>
      </c>
      <c r="H477" s="2">
        <v>0.66</v>
      </c>
    </row>
    <row r="478" spans="1:8" x14ac:dyDescent="0.2">
      <c r="A478" s="1" t="s">
        <v>1684</v>
      </c>
      <c r="B478" s="1" t="s">
        <v>2880</v>
      </c>
      <c r="C478" s="1" t="s">
        <v>1685</v>
      </c>
      <c r="D478" s="1">
        <v>-0.16880000000000001</v>
      </c>
      <c r="E478" s="1">
        <v>-0.22309999999999999</v>
      </c>
      <c r="F478" s="1">
        <v>4.2700000000000002E-2</v>
      </c>
      <c r="G478" s="3">
        <f t="shared" si="7"/>
        <v>-0.1164</v>
      </c>
      <c r="H478" s="2">
        <v>0.44</v>
      </c>
    </row>
    <row r="479" spans="1:8" x14ac:dyDescent="0.2">
      <c r="A479" s="1" t="s">
        <v>1102</v>
      </c>
      <c r="B479" s="1" t="s">
        <v>2585</v>
      </c>
      <c r="C479" s="1" t="s">
        <v>1103</v>
      </c>
      <c r="D479" s="1">
        <v>-0.13220000000000001</v>
      </c>
      <c r="E479" s="1">
        <v>-0.1641</v>
      </c>
      <c r="F479" s="1">
        <v>-5.2900000000000003E-2</v>
      </c>
      <c r="G479" s="3">
        <f t="shared" si="7"/>
        <v>-0.1164</v>
      </c>
      <c r="H479" s="2">
        <v>5.6000000000000001E-2</v>
      </c>
    </row>
    <row r="480" spans="1:8" x14ac:dyDescent="0.2">
      <c r="A480" s="1" t="s">
        <v>828</v>
      </c>
      <c r="B480" s="1" t="s">
        <v>2450</v>
      </c>
      <c r="C480" s="1" t="s">
        <v>829</v>
      </c>
      <c r="D480" s="1">
        <v>-0.10199999999999999</v>
      </c>
      <c r="E480" s="1">
        <v>-6.7400000000000002E-2</v>
      </c>
      <c r="F480" s="1">
        <v>-0.17680000000000001</v>
      </c>
      <c r="G480" s="3">
        <f t="shared" si="7"/>
        <v>-0.1154</v>
      </c>
      <c r="H480" s="2">
        <v>1.2999999999999999E-2</v>
      </c>
    </row>
    <row r="481" spans="1:8" x14ac:dyDescent="0.2">
      <c r="A481" s="1" t="s">
        <v>1846</v>
      </c>
      <c r="B481" s="1" t="s">
        <v>2963</v>
      </c>
      <c r="C481" s="1" t="s">
        <v>1847</v>
      </c>
      <c r="D481" s="1">
        <v>-0.20069999999999999</v>
      </c>
      <c r="E481" s="1">
        <v>-4.0000000000000002E-4</v>
      </c>
      <c r="F481" s="1">
        <v>-0.14349999999999999</v>
      </c>
      <c r="G481" s="3">
        <f t="shared" si="7"/>
        <v>-0.11486666666666667</v>
      </c>
      <c r="H481" s="2">
        <v>0.72</v>
      </c>
    </row>
    <row r="482" spans="1:8" x14ac:dyDescent="0.2">
      <c r="A482" s="1" t="s">
        <v>1610</v>
      </c>
      <c r="B482" s="1" t="s">
        <v>2842</v>
      </c>
      <c r="C482" s="1" t="s">
        <v>1611</v>
      </c>
      <c r="D482" s="1">
        <v>-0.30280000000000001</v>
      </c>
      <c r="E482" s="1">
        <v>4.0599999999999997E-2</v>
      </c>
      <c r="F482" s="1">
        <v>-8.09E-2</v>
      </c>
      <c r="G482" s="3">
        <f t="shared" si="7"/>
        <v>-0.11436666666666666</v>
      </c>
      <c r="H482" s="2">
        <v>0.37</v>
      </c>
    </row>
    <row r="483" spans="1:8" x14ac:dyDescent="0.2">
      <c r="A483" s="1" t="s">
        <v>1206</v>
      </c>
      <c r="B483" s="1" t="s">
        <v>2637</v>
      </c>
      <c r="C483" s="1" t="s">
        <v>1207</v>
      </c>
      <c r="D483" s="1">
        <v>3.1899999999999998E-2</v>
      </c>
      <c r="E483" s="1">
        <v>-0.153</v>
      </c>
      <c r="F483" s="1">
        <v>-0.21870000000000001</v>
      </c>
      <c r="G483" s="3">
        <f t="shared" si="7"/>
        <v>-0.11326666666666667</v>
      </c>
      <c r="H483" s="2">
        <v>8.7999999999999995E-2</v>
      </c>
    </row>
    <row r="484" spans="1:8" x14ac:dyDescent="0.2">
      <c r="A484" s="1" t="s">
        <v>1592</v>
      </c>
      <c r="B484" s="1" t="s">
        <v>2799</v>
      </c>
      <c r="C484" s="1" t="s">
        <v>1593</v>
      </c>
      <c r="D484" s="1">
        <v>-0.12280000000000001</v>
      </c>
      <c r="E484" s="1">
        <v>-2.5600000000000001E-2</v>
      </c>
      <c r="F484" s="1">
        <v>-0.18959999999999999</v>
      </c>
      <c r="G484" s="3">
        <f t="shared" si="7"/>
        <v>-0.11266666666666665</v>
      </c>
      <c r="H484" s="2">
        <v>0.28999999999999998</v>
      </c>
    </row>
    <row r="485" spans="1:8" x14ac:dyDescent="0.2">
      <c r="A485" s="1" t="s">
        <v>1160</v>
      </c>
      <c r="B485" s="1" t="s">
        <v>2614</v>
      </c>
      <c r="C485" s="1" t="s">
        <v>1161</v>
      </c>
      <c r="D485" s="1">
        <v>-0.14249999999999999</v>
      </c>
      <c r="E485" s="1">
        <v>-0.218</v>
      </c>
      <c r="F485" s="1">
        <v>2.9000000000000001E-2</v>
      </c>
      <c r="G485" s="3">
        <f t="shared" si="7"/>
        <v>-0.11049999999999999</v>
      </c>
      <c r="H485" s="2">
        <v>7.5999999999999998E-2</v>
      </c>
    </row>
    <row r="486" spans="1:8" x14ac:dyDescent="0.2">
      <c r="A486" s="1" t="s">
        <v>1130</v>
      </c>
      <c r="B486" s="1" t="s">
        <v>2600</v>
      </c>
      <c r="C486" s="1" t="s">
        <v>1131</v>
      </c>
      <c r="D486" s="1">
        <v>-0.24179999999999999</v>
      </c>
      <c r="E486" s="1">
        <v>-6.6799999999999998E-2</v>
      </c>
      <c r="F486" s="1">
        <v>-2.1700000000000001E-2</v>
      </c>
      <c r="G486" s="3">
        <f t="shared" si="7"/>
        <v>-0.11009999999999999</v>
      </c>
      <c r="H486" s="2">
        <v>6.8000000000000005E-2</v>
      </c>
    </row>
    <row r="487" spans="1:8" x14ac:dyDescent="0.2">
      <c r="A487" s="1" t="s">
        <v>1990</v>
      </c>
      <c r="B487" s="1" t="s">
        <v>3028</v>
      </c>
      <c r="C487" s="1" t="s">
        <v>1991</v>
      </c>
      <c r="D487" s="1">
        <v>7.8100000000000003E-2</v>
      </c>
      <c r="E487" s="1">
        <v>-0.49309999999999998</v>
      </c>
      <c r="F487" s="1">
        <v>8.6599999999999996E-2</v>
      </c>
      <c r="G487" s="3">
        <f t="shared" si="7"/>
        <v>-0.10946666666666666</v>
      </c>
      <c r="H487" s="2">
        <v>0.93</v>
      </c>
    </row>
    <row r="488" spans="1:8" x14ac:dyDescent="0.2">
      <c r="A488" s="1" t="s">
        <v>1190</v>
      </c>
      <c r="B488" s="1" t="s">
        <v>2630</v>
      </c>
      <c r="C488" s="1" t="s">
        <v>1191</v>
      </c>
      <c r="D488" s="1">
        <v>0.1792</v>
      </c>
      <c r="E488" s="1">
        <v>-0.3952</v>
      </c>
      <c r="F488" s="1">
        <v>-0.11020000000000001</v>
      </c>
      <c r="G488" s="3">
        <f t="shared" si="7"/>
        <v>-0.10873333333333333</v>
      </c>
      <c r="H488" s="2">
        <v>8.4000000000000005E-2</v>
      </c>
    </row>
    <row r="489" spans="1:8" x14ac:dyDescent="0.2">
      <c r="A489" s="1" t="s">
        <v>1068</v>
      </c>
      <c r="B489" s="1" t="s">
        <v>2568</v>
      </c>
      <c r="C489" s="1" t="s">
        <v>1069</v>
      </c>
      <c r="D489" s="1">
        <v>-2.0799999999999999E-2</v>
      </c>
      <c r="E489" s="1">
        <v>3.0599999999999999E-2</v>
      </c>
      <c r="F489" s="1">
        <v>-0.33450000000000002</v>
      </c>
      <c r="G489" s="3">
        <f t="shared" si="7"/>
        <v>-0.10823333333333335</v>
      </c>
      <c r="H489" s="2">
        <v>0.35</v>
      </c>
    </row>
    <row r="490" spans="1:8" x14ac:dyDescent="0.2">
      <c r="A490" s="1" t="s">
        <v>1628</v>
      </c>
      <c r="B490" s="1" t="s">
        <v>2853</v>
      </c>
      <c r="C490" s="1" t="s">
        <v>1629</v>
      </c>
      <c r="D490" s="1">
        <v>-0.01</v>
      </c>
      <c r="E490" s="1">
        <v>-0.11559999999999999</v>
      </c>
      <c r="F490" s="1">
        <v>-0.19739999999999999</v>
      </c>
      <c r="G490" s="3">
        <f t="shared" si="7"/>
        <v>-0.10766666666666665</v>
      </c>
      <c r="H490" s="2">
        <v>0.4</v>
      </c>
    </row>
    <row r="491" spans="1:8" x14ac:dyDescent="0.2">
      <c r="A491" s="1" t="s">
        <v>1134</v>
      </c>
      <c r="B491" s="1" t="s">
        <v>2599</v>
      </c>
      <c r="C491" s="1" t="s">
        <v>1135</v>
      </c>
      <c r="D491" s="1">
        <v>-6.4000000000000001E-2</v>
      </c>
      <c r="E491" s="1">
        <v>-0.1469</v>
      </c>
      <c r="F491" s="1">
        <v>-0.1061</v>
      </c>
      <c r="G491" s="3">
        <f t="shared" si="7"/>
        <v>-0.10566666666666667</v>
      </c>
      <c r="H491" s="2">
        <v>6.8000000000000005E-2</v>
      </c>
    </row>
    <row r="492" spans="1:8" x14ac:dyDescent="0.2">
      <c r="A492" s="1" t="s">
        <v>1620</v>
      </c>
      <c r="B492" s="1" t="s">
        <v>2850</v>
      </c>
      <c r="C492" s="1" t="s">
        <v>1621</v>
      </c>
      <c r="D492" s="1">
        <v>-3.9600000000000003E-2</v>
      </c>
      <c r="E492" s="1">
        <v>-0.24590000000000001</v>
      </c>
      <c r="F492" s="1">
        <v>-1.8499999999999999E-2</v>
      </c>
      <c r="G492" s="3">
        <f t="shared" si="7"/>
        <v>-0.10133333333333334</v>
      </c>
      <c r="H492" s="2">
        <v>0.39</v>
      </c>
    </row>
    <row r="493" spans="1:8" x14ac:dyDescent="0.2">
      <c r="A493" s="1" t="s">
        <v>1228</v>
      </c>
      <c r="B493" s="1" t="s">
        <v>2649</v>
      </c>
      <c r="C493" s="1" t="s">
        <v>1229</v>
      </c>
      <c r="D493" s="1">
        <v>-0.1946</v>
      </c>
      <c r="E493" s="1">
        <v>-9.3700000000000006E-2</v>
      </c>
      <c r="F493" s="1">
        <v>-9.7999999999999997E-3</v>
      </c>
      <c r="G493" s="3">
        <f t="shared" si="7"/>
        <v>-9.9366666666666659E-2</v>
      </c>
      <c r="H493" s="2">
        <v>9.8000000000000004E-2</v>
      </c>
    </row>
    <row r="494" spans="1:8" x14ac:dyDescent="0.2">
      <c r="A494" s="1" t="s">
        <v>1318</v>
      </c>
      <c r="B494" s="1" t="s">
        <v>2695</v>
      </c>
      <c r="C494" s="1" t="s">
        <v>1319</v>
      </c>
      <c r="D494" s="1">
        <v>-0.1069</v>
      </c>
      <c r="E494" s="1">
        <v>-0.1721</v>
      </c>
      <c r="F494" s="1">
        <v>-1.7600000000000001E-2</v>
      </c>
      <c r="G494" s="3">
        <f t="shared" si="7"/>
        <v>-9.8866666666666672E-2</v>
      </c>
      <c r="H494" s="2">
        <v>0.15</v>
      </c>
    </row>
    <row r="495" spans="1:8" x14ac:dyDescent="0.2">
      <c r="A495" s="1" t="s">
        <v>46</v>
      </c>
      <c r="B495" s="1" t="s">
        <v>3045</v>
      </c>
      <c r="C495" s="1" t="s">
        <v>47</v>
      </c>
      <c r="D495" s="1">
        <v>0.16200000000000001</v>
      </c>
      <c r="E495" s="1">
        <v>4.07E-2</v>
      </c>
      <c r="F495" s="1">
        <v>-0.49640000000000001</v>
      </c>
      <c r="G495" s="3">
        <f t="shared" si="7"/>
        <v>-9.7900000000000001E-2</v>
      </c>
      <c r="H495" s="2">
        <v>0.99</v>
      </c>
    </row>
    <row r="496" spans="1:8" x14ac:dyDescent="0.2">
      <c r="A496" s="1" t="s">
        <v>1390</v>
      </c>
      <c r="B496" s="1" t="s">
        <v>2729</v>
      </c>
      <c r="C496" s="1" t="s">
        <v>1391</v>
      </c>
      <c r="D496" s="1">
        <v>-5.4999999999999997E-3</v>
      </c>
      <c r="E496" s="1">
        <v>-0.15579999999999999</v>
      </c>
      <c r="F496" s="1">
        <v>-0.1321</v>
      </c>
      <c r="G496" s="3">
        <f t="shared" si="7"/>
        <v>-9.7799999999999998E-2</v>
      </c>
      <c r="H496" s="2">
        <v>0.19</v>
      </c>
    </row>
    <row r="497" spans="1:8" x14ac:dyDescent="0.2">
      <c r="A497" s="1" t="s">
        <v>1394</v>
      </c>
      <c r="B497" s="1" t="s">
        <v>2486</v>
      </c>
      <c r="C497" s="1" t="s">
        <v>1395</v>
      </c>
      <c r="D497" s="1">
        <v>-0.10780000000000001</v>
      </c>
      <c r="E497" s="1">
        <v>-4.7E-2</v>
      </c>
      <c r="F497" s="1">
        <v>-0.1323</v>
      </c>
      <c r="G497" s="3">
        <f t="shared" si="7"/>
        <v>-9.5700000000000007E-2</v>
      </c>
      <c r="H497" s="2">
        <v>0.02</v>
      </c>
    </row>
    <row r="498" spans="1:8" x14ac:dyDescent="0.2">
      <c r="A498" s="1" t="s">
        <v>1498</v>
      </c>
      <c r="B498" s="1" t="s">
        <v>2785</v>
      </c>
      <c r="C498" s="1" t="s">
        <v>1499</v>
      </c>
      <c r="D498" s="1">
        <v>-0.15110000000000001</v>
      </c>
      <c r="E498" s="1">
        <v>-0.2621</v>
      </c>
      <c r="F498" s="1">
        <v>0.13919999999999999</v>
      </c>
      <c r="G498" s="3">
        <f t="shared" si="7"/>
        <v>-9.1333333333333336E-2</v>
      </c>
      <c r="H498" s="2">
        <v>0.27</v>
      </c>
    </row>
    <row r="499" spans="1:8" x14ac:dyDescent="0.2">
      <c r="A499" s="1" t="s">
        <v>1524</v>
      </c>
      <c r="B499" s="1" t="s">
        <v>2800</v>
      </c>
      <c r="C499" s="1" t="s">
        <v>1525</v>
      </c>
      <c r="D499" s="1">
        <v>-0.14979999999999999</v>
      </c>
      <c r="E499" s="1">
        <v>-0.108</v>
      </c>
      <c r="F499" s="1">
        <v>-7.3000000000000001E-3</v>
      </c>
      <c r="G499" s="3">
        <f t="shared" si="7"/>
        <v>-8.8366666666666649E-2</v>
      </c>
      <c r="H499" s="2">
        <v>0.28999999999999998</v>
      </c>
    </row>
    <row r="500" spans="1:8" x14ac:dyDescent="0.2">
      <c r="A500" s="1" t="s">
        <v>1006</v>
      </c>
      <c r="B500" s="1" t="s">
        <v>2541</v>
      </c>
      <c r="C500" s="1" t="s">
        <v>1007</v>
      </c>
      <c r="D500" s="1">
        <v>-0.18210000000000001</v>
      </c>
      <c r="E500" s="1">
        <v>1.61E-2</v>
      </c>
      <c r="F500" s="1">
        <v>-9.5899999999999999E-2</v>
      </c>
      <c r="G500" s="3">
        <f t="shared" si="7"/>
        <v>-8.7300000000000003E-2</v>
      </c>
      <c r="H500" s="2">
        <v>3.6999999999999998E-2</v>
      </c>
    </row>
    <row r="501" spans="1:8" x14ac:dyDescent="0.2">
      <c r="A501" s="1" t="s">
        <v>1656</v>
      </c>
      <c r="B501" s="1" t="s">
        <v>2864</v>
      </c>
      <c r="C501" s="1" t="s">
        <v>1657</v>
      </c>
      <c r="D501" s="1">
        <v>-3.2300000000000002E-2</v>
      </c>
      <c r="E501" s="1">
        <v>2.1499999999999998E-2</v>
      </c>
      <c r="F501" s="1">
        <v>-0.25069999999999998</v>
      </c>
      <c r="G501" s="3">
        <f t="shared" si="7"/>
        <v>-8.7166666666666656E-2</v>
      </c>
      <c r="H501" s="2">
        <v>0.42</v>
      </c>
    </row>
    <row r="502" spans="1:8" x14ac:dyDescent="0.2">
      <c r="A502" s="1" t="s">
        <v>1808</v>
      </c>
      <c r="B502" s="1" t="s">
        <v>2944</v>
      </c>
      <c r="C502" s="1" t="s">
        <v>1809</v>
      </c>
      <c r="D502" s="1">
        <v>-0.24099999999999999</v>
      </c>
      <c r="E502" s="1">
        <v>0.85150000000000003</v>
      </c>
      <c r="F502" s="1">
        <v>-0.86160000000000003</v>
      </c>
      <c r="G502" s="3">
        <f t="shared" si="7"/>
        <v>-8.3699999999999997E-2</v>
      </c>
      <c r="H502" s="2">
        <v>0.65</v>
      </c>
    </row>
    <row r="503" spans="1:8" x14ac:dyDescent="0.2">
      <c r="A503" s="1" t="s">
        <v>1462</v>
      </c>
      <c r="B503" s="1" t="s">
        <v>2765</v>
      </c>
      <c r="C503" s="1" t="s">
        <v>1463</v>
      </c>
      <c r="D503" s="1">
        <v>3.4599999999999999E-2</v>
      </c>
      <c r="E503" s="1">
        <v>-0.11749999999999999</v>
      </c>
      <c r="F503" s="1">
        <v>-0.16669999999999999</v>
      </c>
      <c r="G503" s="3">
        <f t="shared" si="7"/>
        <v>-8.3199999999999996E-2</v>
      </c>
      <c r="H503" s="2">
        <v>0.24</v>
      </c>
    </row>
    <row r="504" spans="1:8" x14ac:dyDescent="0.2">
      <c r="A504" s="1" t="s">
        <v>1570</v>
      </c>
      <c r="B504" s="1" t="s">
        <v>2824</v>
      </c>
      <c r="C504" s="1" t="s">
        <v>1571</v>
      </c>
      <c r="D504" s="1">
        <v>-0.1605</v>
      </c>
      <c r="E504" s="1">
        <v>2.12E-2</v>
      </c>
      <c r="F504" s="1">
        <v>-0.1024</v>
      </c>
      <c r="G504" s="3">
        <f t="shared" si="7"/>
        <v>-8.0566666666666675E-2</v>
      </c>
      <c r="H504" s="2">
        <v>0.33</v>
      </c>
    </row>
    <row r="505" spans="1:8" x14ac:dyDescent="0.2">
      <c r="A505" s="1" t="s">
        <v>1652</v>
      </c>
      <c r="B505" s="1" t="s">
        <v>2868</v>
      </c>
      <c r="C505" s="1" t="s">
        <v>1653</v>
      </c>
      <c r="D505" s="1">
        <v>-0.1255</v>
      </c>
      <c r="E505" s="1">
        <v>-4.5400000000000003E-2</v>
      </c>
      <c r="F505" s="1">
        <v>-6.4600000000000005E-2</v>
      </c>
      <c r="G505" s="3">
        <f t="shared" si="7"/>
        <v>-7.85E-2</v>
      </c>
      <c r="H505" s="2">
        <v>0.42</v>
      </c>
    </row>
    <row r="506" spans="1:8" x14ac:dyDescent="0.2">
      <c r="A506" s="1" t="s">
        <v>428</v>
      </c>
      <c r="B506" s="1" t="s">
        <v>2744</v>
      </c>
      <c r="C506" s="1" t="s">
        <v>429</v>
      </c>
      <c r="D506" s="1">
        <v>-7.8799999999999995E-2</v>
      </c>
      <c r="E506" s="1">
        <v>-3.2899999999999999E-2</v>
      </c>
      <c r="F506" s="1">
        <v>-0.1222</v>
      </c>
      <c r="G506" s="3">
        <f t="shared" si="7"/>
        <v>-7.796666666666667E-2</v>
      </c>
      <c r="H506" s="2">
        <v>0.21</v>
      </c>
    </row>
    <row r="507" spans="1:8" x14ac:dyDescent="0.2">
      <c r="A507" s="1" t="s">
        <v>142</v>
      </c>
      <c r="B507" s="1" t="s">
        <v>2656</v>
      </c>
      <c r="C507" s="1" t="s">
        <v>143</v>
      </c>
      <c r="D507" s="1">
        <v>-8.0600000000000005E-2</v>
      </c>
      <c r="E507" s="1">
        <v>-0.1108</v>
      </c>
      <c r="F507" s="1">
        <v>-3.5400000000000001E-2</v>
      </c>
      <c r="G507" s="3">
        <f t="shared" si="7"/>
        <v>-7.5600000000000001E-2</v>
      </c>
      <c r="H507" s="2">
        <v>0.1</v>
      </c>
    </row>
    <row r="508" spans="1:8" x14ac:dyDescent="0.2">
      <c r="A508" s="1" t="s">
        <v>1836</v>
      </c>
      <c r="B508" s="1" t="s">
        <v>2954</v>
      </c>
      <c r="C508" s="1" t="s">
        <v>1837</v>
      </c>
      <c r="D508" s="1">
        <v>1.55E-2</v>
      </c>
      <c r="E508" s="1">
        <v>6.3500000000000001E-2</v>
      </c>
      <c r="F508" s="1">
        <v>-0.30480000000000002</v>
      </c>
      <c r="G508" s="3">
        <f t="shared" si="7"/>
        <v>-7.5266666666666662E-2</v>
      </c>
      <c r="H508" s="2">
        <v>0.7</v>
      </c>
    </row>
    <row r="509" spans="1:8" x14ac:dyDescent="0.2">
      <c r="A509" s="1" t="s">
        <v>1274</v>
      </c>
      <c r="B509" s="1" t="s">
        <v>2679</v>
      </c>
      <c r="C509" s="1" t="s">
        <v>1275</v>
      </c>
      <c r="D509" s="1">
        <v>-0.13739999999999999</v>
      </c>
      <c r="E509" s="1">
        <v>-3.6200000000000003E-2</v>
      </c>
      <c r="F509" s="1">
        <v>-5.1400000000000001E-2</v>
      </c>
      <c r="G509" s="3">
        <f t="shared" si="7"/>
        <v>-7.4999999999999997E-2</v>
      </c>
      <c r="H509" s="2">
        <v>0.13</v>
      </c>
    </row>
    <row r="510" spans="1:8" x14ac:dyDescent="0.2">
      <c r="A510" s="1" t="s">
        <v>1472</v>
      </c>
      <c r="B510" s="1" t="s">
        <v>2771</v>
      </c>
      <c r="C510" s="1" t="s">
        <v>1473</v>
      </c>
      <c r="D510" s="1">
        <v>3.8999999999999998E-3</v>
      </c>
      <c r="E510" s="1">
        <v>-4.4299999999999999E-2</v>
      </c>
      <c r="F510" s="1">
        <v>-0.17949999999999999</v>
      </c>
      <c r="G510" s="3">
        <f t="shared" si="7"/>
        <v>-7.329999999999999E-2</v>
      </c>
      <c r="H510" s="2">
        <v>0.25</v>
      </c>
    </row>
    <row r="511" spans="1:8" x14ac:dyDescent="0.2">
      <c r="A511" s="1" t="s">
        <v>1152</v>
      </c>
      <c r="B511" s="1" t="s">
        <v>2610</v>
      </c>
      <c r="C511" s="1" t="s">
        <v>1153</v>
      </c>
      <c r="D511" s="1">
        <v>-9.2999999999999999E-2</v>
      </c>
      <c r="E511" s="1">
        <v>-0.1103</v>
      </c>
      <c r="F511" s="1">
        <v>-1.26E-2</v>
      </c>
      <c r="G511" s="3">
        <f t="shared" si="7"/>
        <v>-7.1966666666666665E-2</v>
      </c>
      <c r="H511" s="2">
        <v>7.4999999999999997E-2</v>
      </c>
    </row>
    <row r="512" spans="1:8" x14ac:dyDescent="0.2">
      <c r="A512" s="1" t="s">
        <v>1520</v>
      </c>
      <c r="B512" s="1" t="s">
        <v>2790</v>
      </c>
      <c r="C512" s="1" t="s">
        <v>1521</v>
      </c>
      <c r="D512" s="1">
        <v>-8.8499999999999995E-2</v>
      </c>
      <c r="E512" s="1">
        <v>0.12529999999999999</v>
      </c>
      <c r="F512" s="1">
        <v>-0.25240000000000001</v>
      </c>
      <c r="G512" s="3">
        <f t="shared" si="7"/>
        <v>-7.1866666666666676E-2</v>
      </c>
      <c r="H512" s="2">
        <v>0.28000000000000003</v>
      </c>
    </row>
    <row r="513" spans="1:8" x14ac:dyDescent="0.2">
      <c r="A513" s="1" t="s">
        <v>1646</v>
      </c>
      <c r="B513" s="1" t="s">
        <v>2857</v>
      </c>
      <c r="C513" s="1" t="s">
        <v>1647</v>
      </c>
      <c r="D513" s="1">
        <v>-0.161</v>
      </c>
      <c r="E513" s="1">
        <v>0.17799999999999999</v>
      </c>
      <c r="F513" s="1">
        <v>-0.2283</v>
      </c>
      <c r="G513" s="3">
        <f t="shared" si="7"/>
        <v>-7.0433333333333334E-2</v>
      </c>
      <c r="H513" s="2">
        <v>0.66</v>
      </c>
    </row>
    <row r="514" spans="1:8" x14ac:dyDescent="0.2">
      <c r="A514" s="1" t="s">
        <v>1908</v>
      </c>
      <c r="B514" s="1" t="s">
        <v>2988</v>
      </c>
      <c r="C514" s="1" t="s">
        <v>1909</v>
      </c>
      <c r="D514" s="1">
        <v>0.14380000000000001</v>
      </c>
      <c r="E514" s="1">
        <v>-0.60860000000000003</v>
      </c>
      <c r="F514" s="1">
        <v>0.25369999999999998</v>
      </c>
      <c r="G514" s="3">
        <f t="shared" ref="G514:G577" si="8">AVERAGE(D514:F514)</f>
        <v>-7.0366666666666675E-2</v>
      </c>
      <c r="H514" s="2">
        <v>0.81</v>
      </c>
    </row>
    <row r="515" spans="1:8" x14ac:dyDescent="0.2">
      <c r="A515" s="1" t="s">
        <v>2020</v>
      </c>
      <c r="B515" s="1" t="s">
        <v>3041</v>
      </c>
      <c r="C515" s="1" t="s">
        <v>2021</v>
      </c>
      <c r="D515" s="1">
        <v>0.43330000000000002</v>
      </c>
      <c r="E515" s="1">
        <v>-0.38619999999999999</v>
      </c>
      <c r="F515" s="1">
        <v>-0.25309999999999999</v>
      </c>
      <c r="G515" s="3">
        <f t="shared" si="8"/>
        <v>-6.8666666666666654E-2</v>
      </c>
      <c r="H515" s="2">
        <v>0.98</v>
      </c>
    </row>
    <row r="516" spans="1:8" x14ac:dyDescent="0.2">
      <c r="A516" s="1" t="s">
        <v>1856</v>
      </c>
      <c r="B516" s="1" t="s">
        <v>2965</v>
      </c>
      <c r="C516" s="1" t="s">
        <v>1857</v>
      </c>
      <c r="D516" s="1">
        <v>-2.8899999999999999E-2</v>
      </c>
      <c r="E516" s="1">
        <v>-0.1085</v>
      </c>
      <c r="F516" s="1">
        <v>-6.4699999999999994E-2</v>
      </c>
      <c r="G516" s="3">
        <f t="shared" si="8"/>
        <v>-6.7366666666666672E-2</v>
      </c>
      <c r="H516" s="2">
        <v>0.73</v>
      </c>
    </row>
    <row r="517" spans="1:8" x14ac:dyDescent="0.2">
      <c r="A517" s="1" t="s">
        <v>2022</v>
      </c>
      <c r="B517" s="1" t="s">
        <v>3046</v>
      </c>
      <c r="C517" s="1" t="s">
        <v>2023</v>
      </c>
      <c r="D517" s="1">
        <v>-4.7500000000000001E-2</v>
      </c>
      <c r="E517" s="1">
        <v>0.1249</v>
      </c>
      <c r="F517" s="1">
        <v>-0.2676</v>
      </c>
      <c r="G517" s="3">
        <f t="shared" si="8"/>
        <v>-6.3399999999999998E-2</v>
      </c>
      <c r="H517" s="2">
        <v>0.99</v>
      </c>
    </row>
    <row r="518" spans="1:8" x14ac:dyDescent="0.2">
      <c r="A518" s="1" t="s">
        <v>1528</v>
      </c>
      <c r="B518" s="1" t="s">
        <v>2807</v>
      </c>
      <c r="C518" s="1" t="s">
        <v>1529</v>
      </c>
      <c r="D518" s="1">
        <v>-9.0999999999999998E-2</v>
      </c>
      <c r="E518" s="1">
        <v>-7.9600000000000004E-2</v>
      </c>
      <c r="F518" s="1">
        <v>-1.77E-2</v>
      </c>
      <c r="G518" s="3">
        <f t="shared" si="8"/>
        <v>-6.2766666666666665E-2</v>
      </c>
      <c r="H518" s="2">
        <v>0.3</v>
      </c>
    </row>
    <row r="519" spans="1:8" x14ac:dyDescent="0.2">
      <c r="A519" s="1" t="s">
        <v>1648</v>
      </c>
      <c r="B519" s="1" t="s">
        <v>2869</v>
      </c>
      <c r="C519" s="1" t="s">
        <v>1649</v>
      </c>
      <c r="D519" s="1">
        <v>9.5799999999999996E-2</v>
      </c>
      <c r="E519" s="1">
        <v>-0.4138</v>
      </c>
      <c r="F519" s="1">
        <v>0.1361</v>
      </c>
      <c r="G519" s="3">
        <f t="shared" si="8"/>
        <v>-6.0633333333333338E-2</v>
      </c>
      <c r="H519" s="2">
        <v>0.42</v>
      </c>
    </row>
    <row r="520" spans="1:8" x14ac:dyDescent="0.2">
      <c r="A520" s="1" t="s">
        <v>2024</v>
      </c>
      <c r="B520" s="1" t="s">
        <v>3048</v>
      </c>
      <c r="C520" s="1" t="s">
        <v>2025</v>
      </c>
      <c r="D520" s="1">
        <v>-2.0899999999999998E-2</v>
      </c>
      <c r="E520" s="1">
        <v>-0.71589999999999998</v>
      </c>
      <c r="F520" s="1">
        <v>0.5554</v>
      </c>
      <c r="G520" s="3">
        <f t="shared" si="8"/>
        <v>-6.0466666666666669E-2</v>
      </c>
      <c r="H520" s="2">
        <v>1</v>
      </c>
    </row>
    <row r="521" spans="1:8" x14ac:dyDescent="0.2">
      <c r="A521" s="1" t="s">
        <v>1850</v>
      </c>
      <c r="B521" s="1" t="s">
        <v>2966</v>
      </c>
      <c r="C521" s="1" t="s">
        <v>1851</v>
      </c>
      <c r="D521" s="1">
        <v>-0.1002</v>
      </c>
      <c r="E521" s="1">
        <v>-0.27579999999999999</v>
      </c>
      <c r="F521" s="1">
        <v>0.19620000000000001</v>
      </c>
      <c r="G521" s="3">
        <f t="shared" si="8"/>
        <v>-5.9933333333333332E-2</v>
      </c>
      <c r="H521" s="2">
        <v>0.73</v>
      </c>
    </row>
    <row r="522" spans="1:8" x14ac:dyDescent="0.2">
      <c r="A522" s="1" t="s">
        <v>1790</v>
      </c>
      <c r="B522" s="1" t="s">
        <v>2938</v>
      </c>
      <c r="C522" s="1" t="s">
        <v>1791</v>
      </c>
      <c r="D522" s="1">
        <v>-3.39E-2</v>
      </c>
      <c r="E522" s="1">
        <v>-6.25E-2</v>
      </c>
      <c r="F522" s="1">
        <v>-7.6999999999999999E-2</v>
      </c>
      <c r="G522" s="3">
        <f t="shared" si="8"/>
        <v>-5.7799999999999997E-2</v>
      </c>
      <c r="H522" s="2">
        <v>0.63</v>
      </c>
    </row>
    <row r="523" spans="1:8" x14ac:dyDescent="0.2">
      <c r="A523" s="1" t="s">
        <v>1604</v>
      </c>
      <c r="B523" s="1" t="s">
        <v>2843</v>
      </c>
      <c r="C523" s="1" t="s">
        <v>1605</v>
      </c>
      <c r="D523" s="1">
        <v>-0.1197</v>
      </c>
      <c r="E523" s="1">
        <v>-3.49E-2</v>
      </c>
      <c r="F523" s="1">
        <v>-7.9000000000000008E-3</v>
      </c>
      <c r="G523" s="3">
        <f t="shared" si="8"/>
        <v>-5.4166666666666669E-2</v>
      </c>
      <c r="H523" s="2">
        <v>0.37</v>
      </c>
    </row>
    <row r="524" spans="1:8" x14ac:dyDescent="0.2">
      <c r="A524" s="1" t="s">
        <v>1440</v>
      </c>
      <c r="B524" s="1" t="s">
        <v>2758</v>
      </c>
      <c r="C524" s="1" t="s">
        <v>1441</v>
      </c>
      <c r="D524" s="1">
        <v>1.4999999999999999E-2</v>
      </c>
      <c r="E524" s="1">
        <v>-0.2326</v>
      </c>
      <c r="F524" s="1">
        <v>5.6800000000000003E-2</v>
      </c>
      <c r="G524" s="3">
        <f t="shared" si="8"/>
        <v>-5.3600000000000002E-2</v>
      </c>
      <c r="H524" s="2">
        <v>0.23</v>
      </c>
    </row>
    <row r="525" spans="1:8" x14ac:dyDescent="0.2">
      <c r="A525" s="1" t="s">
        <v>1696</v>
      </c>
      <c r="B525" s="1" t="s">
        <v>2888</v>
      </c>
      <c r="C525" s="1" t="s">
        <v>1697</v>
      </c>
      <c r="D525" s="1">
        <v>1.4500000000000001E-2</v>
      </c>
      <c r="E525" s="1">
        <v>-0.16170000000000001</v>
      </c>
      <c r="F525" s="1">
        <v>-1.2699999999999999E-2</v>
      </c>
      <c r="G525" s="3">
        <f t="shared" si="8"/>
        <v>-5.3299999999999993E-2</v>
      </c>
      <c r="H525" s="2">
        <v>0.46</v>
      </c>
    </row>
    <row r="526" spans="1:8" x14ac:dyDescent="0.2">
      <c r="A526" s="1" t="s">
        <v>1772</v>
      </c>
      <c r="B526" s="1" t="s">
        <v>2929</v>
      </c>
      <c r="C526" s="1" t="s">
        <v>1773</v>
      </c>
      <c r="D526" s="1">
        <v>-0.1613</v>
      </c>
      <c r="E526" s="1">
        <v>5.3199999999999997E-2</v>
      </c>
      <c r="F526" s="1">
        <v>-5.0999999999999997E-2</v>
      </c>
      <c r="G526" s="3">
        <f t="shared" si="8"/>
        <v>-5.3033333333333328E-2</v>
      </c>
      <c r="H526" s="2">
        <v>0.59</v>
      </c>
    </row>
    <row r="527" spans="1:8" x14ac:dyDescent="0.2">
      <c r="A527" s="1" t="s">
        <v>1796</v>
      </c>
      <c r="B527" s="1" t="s">
        <v>2937</v>
      </c>
      <c r="C527" s="1" t="s">
        <v>1797</v>
      </c>
      <c r="D527" s="1">
        <v>0.12909999999999999</v>
      </c>
      <c r="E527" s="1">
        <v>-0.19500000000000001</v>
      </c>
      <c r="F527" s="1">
        <v>-8.2100000000000006E-2</v>
      </c>
      <c r="G527" s="3">
        <f t="shared" si="8"/>
        <v>-4.933333333333334E-2</v>
      </c>
      <c r="H527" s="2">
        <v>0.63</v>
      </c>
    </row>
    <row r="528" spans="1:8" x14ac:dyDescent="0.2">
      <c r="A528" s="1" t="s">
        <v>1756</v>
      </c>
      <c r="B528" s="1" t="s">
        <v>2920</v>
      </c>
      <c r="C528" s="1" t="s">
        <v>1757</v>
      </c>
      <c r="D528" s="1">
        <v>5.7799999999999997E-2</v>
      </c>
      <c r="E528" s="1">
        <v>-7.3200000000000001E-2</v>
      </c>
      <c r="F528" s="1">
        <v>-0.11840000000000001</v>
      </c>
      <c r="G528" s="3">
        <f t="shared" si="8"/>
        <v>-4.4600000000000001E-2</v>
      </c>
      <c r="H528" s="2">
        <v>0.56000000000000005</v>
      </c>
    </row>
    <row r="529" spans="1:8" x14ac:dyDescent="0.2">
      <c r="A529" s="1" t="s">
        <v>1594</v>
      </c>
      <c r="B529" s="1" t="s">
        <v>2833</v>
      </c>
      <c r="C529" s="1" t="s">
        <v>1595</v>
      </c>
      <c r="D529" s="1">
        <v>-0.1663</v>
      </c>
      <c r="E529" s="1">
        <v>-1.2800000000000001E-2</v>
      </c>
      <c r="F529" s="1">
        <v>4.53E-2</v>
      </c>
      <c r="G529" s="3">
        <f t="shared" si="8"/>
        <v>-4.4600000000000001E-2</v>
      </c>
      <c r="H529" s="2">
        <v>0.68</v>
      </c>
    </row>
    <row r="530" spans="1:8" x14ac:dyDescent="0.2">
      <c r="A530" s="1" t="s">
        <v>1704</v>
      </c>
      <c r="B530" s="1" t="s">
        <v>2891</v>
      </c>
      <c r="C530" s="1" t="s">
        <v>1705</v>
      </c>
      <c r="D530" s="1">
        <v>-0.13120000000000001</v>
      </c>
      <c r="E530" s="1">
        <v>5.7999999999999996E-3</v>
      </c>
      <c r="F530" s="1">
        <v>-1.5E-3</v>
      </c>
      <c r="G530" s="3">
        <f t="shared" si="8"/>
        <v>-4.2300000000000004E-2</v>
      </c>
      <c r="H530" s="2">
        <v>0.48</v>
      </c>
    </row>
    <row r="531" spans="1:8" x14ac:dyDescent="0.2">
      <c r="A531" s="1" t="s">
        <v>1786</v>
      </c>
      <c r="B531" s="1" t="s">
        <v>2936</v>
      </c>
      <c r="C531" s="1" t="s">
        <v>1787</v>
      </c>
      <c r="D531" s="1">
        <v>-2.35E-2</v>
      </c>
      <c r="E531" s="1">
        <v>-0.11409999999999999</v>
      </c>
      <c r="F531" s="1">
        <v>1.66E-2</v>
      </c>
      <c r="G531" s="3">
        <f t="shared" si="8"/>
        <v>-4.0333333333333332E-2</v>
      </c>
      <c r="H531" s="2">
        <v>0.62</v>
      </c>
    </row>
    <row r="532" spans="1:8" x14ac:dyDescent="0.2">
      <c r="A532" s="1" t="s">
        <v>1946</v>
      </c>
      <c r="B532" s="1" t="s">
        <v>3004</v>
      </c>
      <c r="C532" s="1" t="s">
        <v>1947</v>
      </c>
      <c r="D532" s="1">
        <v>9.5000000000000001E-2</v>
      </c>
      <c r="E532" s="1">
        <v>-2.3E-3</v>
      </c>
      <c r="F532" s="1">
        <v>-0.21229999999999999</v>
      </c>
      <c r="G532" s="3">
        <f t="shared" si="8"/>
        <v>-3.9866666666666661E-2</v>
      </c>
      <c r="H532" s="2">
        <v>0.87</v>
      </c>
    </row>
    <row r="533" spans="1:8" x14ac:dyDescent="0.2">
      <c r="A533" s="1" t="s">
        <v>1878</v>
      </c>
      <c r="B533" s="1" t="s">
        <v>2972</v>
      </c>
      <c r="C533" s="1" t="s">
        <v>1879</v>
      </c>
      <c r="D533" s="1">
        <v>-0.1076</v>
      </c>
      <c r="E533" s="1">
        <v>-7.8100000000000003E-2</v>
      </c>
      <c r="F533" s="1">
        <v>6.8599999999999994E-2</v>
      </c>
      <c r="G533" s="3">
        <f t="shared" si="8"/>
        <v>-3.9033333333333337E-2</v>
      </c>
      <c r="H533" s="2">
        <v>0.75</v>
      </c>
    </row>
    <row r="534" spans="1:8" x14ac:dyDescent="0.2">
      <c r="A534" s="1" t="s">
        <v>1864</v>
      </c>
      <c r="B534" s="1" t="s">
        <v>2971</v>
      </c>
      <c r="C534" s="1" t="s">
        <v>1865</v>
      </c>
      <c r="D534" s="1">
        <v>8.6099999999999996E-2</v>
      </c>
      <c r="E534" s="1">
        <v>-0.1459</v>
      </c>
      <c r="F534" s="1">
        <v>-5.3900000000000003E-2</v>
      </c>
      <c r="G534" s="3">
        <f t="shared" si="8"/>
        <v>-3.7900000000000003E-2</v>
      </c>
      <c r="H534" s="2">
        <v>0.75</v>
      </c>
    </row>
    <row r="535" spans="1:8" x14ac:dyDescent="0.2">
      <c r="A535" s="1" t="s">
        <v>1744</v>
      </c>
      <c r="B535" s="1" t="s">
        <v>2915</v>
      </c>
      <c r="C535" s="1" t="s">
        <v>1745</v>
      </c>
      <c r="D535" s="1">
        <v>-0.25459999999999999</v>
      </c>
      <c r="E535" s="1">
        <v>-5.3E-3</v>
      </c>
      <c r="F535" s="1">
        <v>0.152</v>
      </c>
      <c r="G535" s="3">
        <f t="shared" si="8"/>
        <v>-3.5966666666666675E-2</v>
      </c>
      <c r="H535" s="2">
        <v>0.54</v>
      </c>
    </row>
    <row r="536" spans="1:8" x14ac:dyDescent="0.2">
      <c r="A536" s="1" t="s">
        <v>1742</v>
      </c>
      <c r="B536" s="1" t="s">
        <v>2913</v>
      </c>
      <c r="C536" s="1" t="s">
        <v>1743</v>
      </c>
      <c r="D536" s="1">
        <v>0.14219999999999999</v>
      </c>
      <c r="E536" s="1">
        <v>-3.2800000000000003E-2</v>
      </c>
      <c r="F536" s="1">
        <v>-0.21690000000000001</v>
      </c>
      <c r="G536" s="3">
        <f t="shared" si="8"/>
        <v>-3.5833333333333335E-2</v>
      </c>
      <c r="H536" s="2">
        <v>0.54</v>
      </c>
    </row>
    <row r="537" spans="1:8" x14ac:dyDescent="0.2">
      <c r="A537" s="1" t="s">
        <v>1966</v>
      </c>
      <c r="B537" s="1" t="s">
        <v>3017</v>
      </c>
      <c r="C537" s="1" t="s">
        <v>1967</v>
      </c>
      <c r="D537" s="1">
        <v>8.14E-2</v>
      </c>
      <c r="E537" s="1">
        <v>-8.6E-3</v>
      </c>
      <c r="F537" s="1">
        <v>-0.17730000000000001</v>
      </c>
      <c r="G537" s="3">
        <f t="shared" si="8"/>
        <v>-3.4833333333333334E-2</v>
      </c>
      <c r="H537" s="2">
        <v>0.91</v>
      </c>
    </row>
    <row r="538" spans="1:8" x14ac:dyDescent="0.2">
      <c r="A538" s="1" t="s">
        <v>1948</v>
      </c>
      <c r="B538" s="1" t="s">
        <v>3010</v>
      </c>
      <c r="C538" s="1" t="s">
        <v>1949</v>
      </c>
      <c r="D538" s="1">
        <v>-0.44629999999999997</v>
      </c>
      <c r="E538" s="1">
        <v>8.7800000000000003E-2</v>
      </c>
      <c r="F538" s="1">
        <v>0.25590000000000002</v>
      </c>
      <c r="G538" s="3">
        <f t="shared" si="8"/>
        <v>-3.4199999999999987E-2</v>
      </c>
      <c r="H538" s="2">
        <v>0.88</v>
      </c>
    </row>
    <row r="539" spans="1:8" x14ac:dyDescent="0.2">
      <c r="A539" s="1" t="s">
        <v>1378</v>
      </c>
      <c r="B539" s="1" t="s">
        <v>2725</v>
      </c>
      <c r="C539" s="1" t="s">
        <v>1379</v>
      </c>
      <c r="D539" s="1">
        <v>-5.2299999999999999E-2</v>
      </c>
      <c r="E539" s="1">
        <v>-3.2199999999999999E-2</v>
      </c>
      <c r="F539" s="1">
        <v>-1.7000000000000001E-2</v>
      </c>
      <c r="G539" s="3">
        <f t="shared" si="8"/>
        <v>-3.3833333333333333E-2</v>
      </c>
      <c r="H539" s="2">
        <v>0.71</v>
      </c>
    </row>
    <row r="540" spans="1:8" x14ac:dyDescent="0.2">
      <c r="A540" s="1" t="s">
        <v>1952</v>
      </c>
      <c r="B540" s="1" t="s">
        <v>3008</v>
      </c>
      <c r="C540" s="1" t="s">
        <v>1953</v>
      </c>
      <c r="D540" s="1">
        <v>-0.05</v>
      </c>
      <c r="E540" s="1">
        <v>3.78E-2</v>
      </c>
      <c r="F540" s="1">
        <v>-8.9099999999999999E-2</v>
      </c>
      <c r="G540" s="3">
        <f t="shared" si="8"/>
        <v>-3.3766666666666667E-2</v>
      </c>
      <c r="H540" s="2">
        <v>0.88</v>
      </c>
    </row>
    <row r="541" spans="1:8" x14ac:dyDescent="0.2">
      <c r="A541" s="1" t="s">
        <v>1768</v>
      </c>
      <c r="B541" s="1" t="s">
        <v>2927</v>
      </c>
      <c r="C541" s="1" t="s">
        <v>1769</v>
      </c>
      <c r="D541" s="1">
        <v>-1.06E-2</v>
      </c>
      <c r="E541" s="1">
        <v>2.24E-2</v>
      </c>
      <c r="F541" s="1">
        <v>-0.1128</v>
      </c>
      <c r="G541" s="3">
        <f t="shared" si="8"/>
        <v>-3.3666666666666664E-2</v>
      </c>
      <c r="H541" s="2">
        <v>0.57999999999999996</v>
      </c>
    </row>
    <row r="542" spans="1:8" x14ac:dyDescent="0.2">
      <c r="A542" s="1" t="s">
        <v>1746</v>
      </c>
      <c r="B542" s="1" t="s">
        <v>2914</v>
      </c>
      <c r="C542" s="1" t="s">
        <v>1747</v>
      </c>
      <c r="D542" s="1">
        <v>-0.1333</v>
      </c>
      <c r="E542" s="1">
        <v>3.6799999999999999E-2</v>
      </c>
      <c r="F542" s="1">
        <v>-1.6999999999999999E-3</v>
      </c>
      <c r="G542" s="3">
        <f t="shared" si="8"/>
        <v>-3.273333333333333E-2</v>
      </c>
      <c r="H542" s="2">
        <v>0.54</v>
      </c>
    </row>
    <row r="543" spans="1:8" x14ac:dyDescent="0.2">
      <c r="A543" s="1" t="s">
        <v>1992</v>
      </c>
      <c r="B543" s="1" t="s">
        <v>3030</v>
      </c>
      <c r="C543" s="1" t="s">
        <v>1993</v>
      </c>
      <c r="D543" s="1">
        <v>0.15010000000000001</v>
      </c>
      <c r="E543" s="1">
        <v>-0.15379999999999999</v>
      </c>
      <c r="F543" s="1">
        <v>-9.1300000000000006E-2</v>
      </c>
      <c r="G543" s="3">
        <f t="shared" si="8"/>
        <v>-3.1666666666666662E-2</v>
      </c>
      <c r="H543" s="2">
        <v>0.94</v>
      </c>
    </row>
    <row r="544" spans="1:8" x14ac:dyDescent="0.2">
      <c r="A544" s="1" t="s">
        <v>2004</v>
      </c>
      <c r="B544" s="1" t="s">
        <v>3035</v>
      </c>
      <c r="C544" s="1" t="s">
        <v>2005</v>
      </c>
      <c r="D544" s="1">
        <v>-0.41139999999999999</v>
      </c>
      <c r="E544" s="1">
        <v>3.32E-2</v>
      </c>
      <c r="F544" s="1">
        <v>0.28799999999999998</v>
      </c>
      <c r="G544" s="3">
        <f t="shared" si="8"/>
        <v>-3.0066666666666669E-2</v>
      </c>
      <c r="H544" s="2">
        <v>0.96</v>
      </c>
    </row>
    <row r="545" spans="1:8" x14ac:dyDescent="0.2">
      <c r="A545" s="1" t="s">
        <v>1934</v>
      </c>
      <c r="B545" s="1" t="s">
        <v>3000</v>
      </c>
      <c r="C545" s="1" t="s">
        <v>1935</v>
      </c>
      <c r="D545" s="1">
        <v>-7.1499999999999994E-2</v>
      </c>
      <c r="E545" s="1">
        <v>0.15440000000000001</v>
      </c>
      <c r="F545" s="1">
        <v>-0.1699</v>
      </c>
      <c r="G545" s="3">
        <f t="shared" si="8"/>
        <v>-2.8999999999999995E-2</v>
      </c>
      <c r="H545" s="2">
        <v>0.86</v>
      </c>
    </row>
    <row r="546" spans="1:8" x14ac:dyDescent="0.2">
      <c r="A546" s="1" t="s">
        <v>1942</v>
      </c>
      <c r="B546" s="1" t="s">
        <v>3006</v>
      </c>
      <c r="C546" s="1" t="s">
        <v>1943</v>
      </c>
      <c r="D546" s="1">
        <v>-7.1000000000000004E-3</v>
      </c>
      <c r="E546" s="1">
        <v>1.18E-2</v>
      </c>
      <c r="F546" s="1">
        <v>-9.0499999999999997E-2</v>
      </c>
      <c r="G546" s="3">
        <f t="shared" si="8"/>
        <v>-2.86E-2</v>
      </c>
      <c r="H546" s="2">
        <v>0.87</v>
      </c>
    </row>
    <row r="547" spans="1:8" x14ac:dyDescent="0.2">
      <c r="A547" s="1" t="s">
        <v>1894</v>
      </c>
      <c r="B547" s="1" t="s">
        <v>2977</v>
      </c>
      <c r="C547" s="1" t="s">
        <v>1895</v>
      </c>
      <c r="D547" s="1">
        <v>2.52E-2</v>
      </c>
      <c r="E547" s="1">
        <v>0.2026</v>
      </c>
      <c r="F547" s="1">
        <v>-0.31269999999999998</v>
      </c>
      <c r="G547" s="3">
        <f t="shared" si="8"/>
        <v>-2.8299999999999992E-2</v>
      </c>
      <c r="H547" s="2">
        <v>0.77</v>
      </c>
    </row>
    <row r="548" spans="1:8" x14ac:dyDescent="0.2">
      <c r="A548" s="1" t="s">
        <v>1882</v>
      </c>
      <c r="B548" s="1" t="s">
        <v>2973</v>
      </c>
      <c r="C548" s="1" t="s">
        <v>1883</v>
      </c>
      <c r="D548" s="1">
        <v>-0.3</v>
      </c>
      <c r="E548" s="1">
        <v>1.5699999999999999E-2</v>
      </c>
      <c r="F548" s="1">
        <v>0.19980000000000001</v>
      </c>
      <c r="G548" s="3">
        <f t="shared" si="8"/>
        <v>-2.8166666666666663E-2</v>
      </c>
      <c r="H548" s="2">
        <v>0.75</v>
      </c>
    </row>
    <row r="549" spans="1:8" x14ac:dyDescent="0.2">
      <c r="A549" s="1" t="s">
        <v>1900</v>
      </c>
      <c r="B549" s="1" t="s">
        <v>2980</v>
      </c>
      <c r="C549" s="1" t="s">
        <v>1901</v>
      </c>
      <c r="D549" s="1">
        <v>-6.3200000000000006E-2</v>
      </c>
      <c r="E549" s="1">
        <v>6.6E-3</v>
      </c>
      <c r="F549" s="1">
        <v>-2.1399999999999999E-2</v>
      </c>
      <c r="G549" s="3">
        <f t="shared" si="8"/>
        <v>-2.5999999999999999E-2</v>
      </c>
      <c r="H549" s="2">
        <v>0.78</v>
      </c>
    </row>
    <row r="550" spans="1:8" x14ac:dyDescent="0.2">
      <c r="A550" s="1" t="s">
        <v>1750</v>
      </c>
      <c r="B550" s="1" t="s">
        <v>2917</v>
      </c>
      <c r="C550" s="1" t="s">
        <v>1751</v>
      </c>
      <c r="D550" s="1">
        <v>3.9100000000000003E-2</v>
      </c>
      <c r="E550" s="1">
        <v>-0.10150000000000001</v>
      </c>
      <c r="F550" s="1">
        <v>-0.01</v>
      </c>
      <c r="G550" s="3">
        <f t="shared" si="8"/>
        <v>-2.4133333333333336E-2</v>
      </c>
      <c r="H550" s="2">
        <v>0.55000000000000004</v>
      </c>
    </row>
    <row r="551" spans="1:8" x14ac:dyDescent="0.2">
      <c r="A551" s="1" t="s">
        <v>1838</v>
      </c>
      <c r="B551" s="1" t="s">
        <v>2960</v>
      </c>
      <c r="C551" s="1" t="s">
        <v>1839</v>
      </c>
      <c r="D551" s="1">
        <v>-0.1041</v>
      </c>
      <c r="E551" s="1">
        <v>-0.11899999999999999</v>
      </c>
      <c r="F551" s="1">
        <v>0.1517</v>
      </c>
      <c r="G551" s="3">
        <f t="shared" si="8"/>
        <v>-2.3799999999999998E-2</v>
      </c>
      <c r="H551" s="2">
        <v>0.71</v>
      </c>
    </row>
    <row r="552" spans="1:8" x14ac:dyDescent="0.2">
      <c r="A552" s="1" t="s">
        <v>1038</v>
      </c>
      <c r="B552" s="1" t="s">
        <v>2983</v>
      </c>
      <c r="C552" s="1" t="s">
        <v>1039</v>
      </c>
      <c r="D552" s="1">
        <v>-0.17780000000000001</v>
      </c>
      <c r="E552" s="1">
        <v>-0.40620000000000001</v>
      </c>
      <c r="F552" s="1">
        <v>0.51749999999999996</v>
      </c>
      <c r="G552" s="3">
        <f t="shared" si="8"/>
        <v>-2.2166666666666706E-2</v>
      </c>
      <c r="H552" s="2">
        <v>0.78</v>
      </c>
    </row>
    <row r="553" spans="1:8" x14ac:dyDescent="0.2">
      <c r="A553" s="1" t="s">
        <v>1732</v>
      </c>
      <c r="B553" s="1" t="s">
        <v>2908</v>
      </c>
      <c r="C553" s="1" t="s">
        <v>1733</v>
      </c>
      <c r="D553" s="1">
        <v>-0.23130000000000001</v>
      </c>
      <c r="E553" s="1">
        <v>0.1071</v>
      </c>
      <c r="F553" s="1">
        <v>6.5000000000000002E-2</v>
      </c>
      <c r="G553" s="3">
        <f t="shared" si="8"/>
        <v>-1.9733333333333335E-2</v>
      </c>
      <c r="H553" s="2">
        <v>0.52</v>
      </c>
    </row>
    <row r="554" spans="1:8" x14ac:dyDescent="0.2">
      <c r="A554" s="1" t="s">
        <v>1964</v>
      </c>
      <c r="B554" s="1" t="s">
        <v>3016</v>
      </c>
      <c r="C554" s="1" t="s">
        <v>1965</v>
      </c>
      <c r="D554" s="1">
        <v>-0.44390000000000002</v>
      </c>
      <c r="E554" s="1">
        <v>-0.2069</v>
      </c>
      <c r="F554" s="1">
        <v>0.59179999999999999</v>
      </c>
      <c r="G554" s="3">
        <f t="shared" si="8"/>
        <v>-1.9666666666666683E-2</v>
      </c>
      <c r="H554" s="2">
        <v>0.9</v>
      </c>
    </row>
    <row r="555" spans="1:8" x14ac:dyDescent="0.2">
      <c r="A555" s="1" t="s">
        <v>1716</v>
      </c>
      <c r="B555" s="1" t="s">
        <v>2899</v>
      </c>
      <c r="C555" s="1" t="s">
        <v>1717</v>
      </c>
      <c r="D555" s="1">
        <v>-6.3200000000000006E-2</v>
      </c>
      <c r="E555" s="1">
        <v>-3.1E-2</v>
      </c>
      <c r="F555" s="1">
        <v>3.6799999999999999E-2</v>
      </c>
      <c r="G555" s="3">
        <f t="shared" si="8"/>
        <v>-1.9133333333333336E-2</v>
      </c>
      <c r="H555" s="2">
        <v>0.5</v>
      </c>
    </row>
    <row r="556" spans="1:8" x14ac:dyDescent="0.2">
      <c r="A556" s="1" t="s">
        <v>1932</v>
      </c>
      <c r="B556" s="1" t="s">
        <v>3002</v>
      </c>
      <c r="C556" s="1" t="s">
        <v>1933</v>
      </c>
      <c r="D556" s="1">
        <v>-0.36899999999999999</v>
      </c>
      <c r="E556" s="1">
        <v>0.19370000000000001</v>
      </c>
      <c r="F556" s="1">
        <v>0.11940000000000001</v>
      </c>
      <c r="G556" s="3">
        <f t="shared" si="8"/>
        <v>-1.8633333333333325E-2</v>
      </c>
      <c r="H556" s="2">
        <v>0.86</v>
      </c>
    </row>
    <row r="557" spans="1:8" x14ac:dyDescent="0.2">
      <c r="A557" s="1" t="s">
        <v>1996</v>
      </c>
      <c r="B557" s="1" t="s">
        <v>3032</v>
      </c>
      <c r="C557" s="1" t="s">
        <v>1997</v>
      </c>
      <c r="D557" s="1">
        <v>-0.50429999999999997</v>
      </c>
      <c r="E557" s="1">
        <v>6.5199999999999994E-2</v>
      </c>
      <c r="F557" s="1">
        <v>0.38340000000000002</v>
      </c>
      <c r="G557" s="3">
        <f t="shared" si="8"/>
        <v>-1.8566666666666658E-2</v>
      </c>
      <c r="H557" s="2">
        <v>0.95</v>
      </c>
    </row>
    <row r="558" spans="1:8" x14ac:dyDescent="0.2">
      <c r="A558" s="1" t="s">
        <v>1822</v>
      </c>
      <c r="B558" s="1" t="s">
        <v>2951</v>
      </c>
      <c r="C558" s="1" t="s">
        <v>1823</v>
      </c>
      <c r="D558" s="1">
        <v>-2.5999999999999999E-3</v>
      </c>
      <c r="E558" s="1">
        <v>-0.12379999999999999</v>
      </c>
      <c r="F558" s="1">
        <v>7.1900000000000006E-2</v>
      </c>
      <c r="G558" s="3">
        <f t="shared" si="8"/>
        <v>-1.8166666666666661E-2</v>
      </c>
      <c r="H558" s="2">
        <v>0.68</v>
      </c>
    </row>
    <row r="559" spans="1:8" x14ac:dyDescent="0.2">
      <c r="A559" s="1" t="s">
        <v>1740</v>
      </c>
      <c r="B559" s="1" t="s">
        <v>2910</v>
      </c>
      <c r="C559" s="1" t="s">
        <v>1741</v>
      </c>
      <c r="D559" s="1">
        <v>-0.1014</v>
      </c>
      <c r="E559" s="1">
        <v>7.46E-2</v>
      </c>
      <c r="F559" s="1">
        <v>-2.4799999999999999E-2</v>
      </c>
      <c r="G559" s="3">
        <f t="shared" si="8"/>
        <v>-1.7200000000000003E-2</v>
      </c>
      <c r="H559" s="2">
        <v>0.53</v>
      </c>
    </row>
    <row r="560" spans="1:8" x14ac:dyDescent="0.2">
      <c r="A560" s="1" t="s">
        <v>1892</v>
      </c>
      <c r="B560" s="1" t="s">
        <v>2978</v>
      </c>
      <c r="C560" s="1" t="s">
        <v>1893</v>
      </c>
      <c r="D560" s="1">
        <v>0.36699999999999999</v>
      </c>
      <c r="E560" s="1">
        <v>-0.1143</v>
      </c>
      <c r="F560" s="1">
        <v>-0.30399999999999999</v>
      </c>
      <c r="G560" s="3">
        <f t="shared" si="8"/>
        <v>-1.7100000000000004E-2</v>
      </c>
      <c r="H560" s="2">
        <v>0.77</v>
      </c>
    </row>
    <row r="561" spans="1:8" x14ac:dyDescent="0.2">
      <c r="A561" s="1" t="s">
        <v>1950</v>
      </c>
      <c r="B561" s="1" t="s">
        <v>3009</v>
      </c>
      <c r="C561" s="1" t="s">
        <v>1951</v>
      </c>
      <c r="D561" s="1">
        <v>7.6799999999999993E-2</v>
      </c>
      <c r="E561" s="1">
        <v>-0.27239999999999998</v>
      </c>
      <c r="F561" s="1">
        <v>0.1467</v>
      </c>
      <c r="G561" s="3">
        <f t="shared" si="8"/>
        <v>-1.6299999999999999E-2</v>
      </c>
      <c r="H561" s="2">
        <v>0.88</v>
      </c>
    </row>
    <row r="562" spans="1:8" x14ac:dyDescent="0.2">
      <c r="A562" s="1" t="s">
        <v>1988</v>
      </c>
      <c r="B562" s="1" t="s">
        <v>3026</v>
      </c>
      <c r="C562" s="1" t="s">
        <v>1989</v>
      </c>
      <c r="D562" s="1">
        <v>2.3E-3</v>
      </c>
      <c r="E562" s="1">
        <v>-5.6000000000000001E-2</v>
      </c>
      <c r="F562" s="1">
        <v>5.1999999999999998E-3</v>
      </c>
      <c r="G562" s="3">
        <f t="shared" si="8"/>
        <v>-1.6166666666666666E-2</v>
      </c>
      <c r="H562" s="2">
        <v>0.93</v>
      </c>
    </row>
    <row r="563" spans="1:8" x14ac:dyDescent="0.2">
      <c r="A563" s="1" t="s">
        <v>1926</v>
      </c>
      <c r="B563" s="1" t="s">
        <v>2996</v>
      </c>
      <c r="C563" s="1" t="s">
        <v>1927</v>
      </c>
      <c r="D563" s="1">
        <v>-0.12989999999999999</v>
      </c>
      <c r="E563" s="1">
        <v>-0.27910000000000001</v>
      </c>
      <c r="F563" s="1">
        <v>0.36320000000000002</v>
      </c>
      <c r="G563" s="3">
        <f t="shared" si="8"/>
        <v>-1.526666666666667E-2</v>
      </c>
      <c r="H563" s="2">
        <v>0.84</v>
      </c>
    </row>
    <row r="564" spans="1:8" x14ac:dyDescent="0.2">
      <c r="A564" s="1" t="s">
        <v>1960</v>
      </c>
      <c r="B564" s="1" t="s">
        <v>3013</v>
      </c>
      <c r="C564" s="1" t="s">
        <v>1961</v>
      </c>
      <c r="D564" s="1">
        <v>3.0499999999999999E-2</v>
      </c>
      <c r="E564" s="1">
        <v>5.4199999999999998E-2</v>
      </c>
      <c r="F564" s="1">
        <v>-0.11990000000000001</v>
      </c>
      <c r="G564" s="3">
        <f t="shared" si="8"/>
        <v>-1.1733333333333337E-2</v>
      </c>
      <c r="H564" s="2">
        <v>0.89</v>
      </c>
    </row>
    <row r="565" spans="1:8" x14ac:dyDescent="0.2">
      <c r="A565" s="1" t="s">
        <v>1970</v>
      </c>
      <c r="B565" s="1" t="s">
        <v>3018</v>
      </c>
      <c r="C565" s="1" t="s">
        <v>1971</v>
      </c>
      <c r="D565" s="1">
        <v>1.7500000000000002E-2</v>
      </c>
      <c r="E565" s="1">
        <v>4.4999999999999998E-2</v>
      </c>
      <c r="F565" s="1">
        <v>-9.2700000000000005E-2</v>
      </c>
      <c r="G565" s="3">
        <f t="shared" si="8"/>
        <v>-1.0066666666666668E-2</v>
      </c>
      <c r="H565" s="2">
        <v>0.91</v>
      </c>
    </row>
    <row r="566" spans="1:8" x14ac:dyDescent="0.2">
      <c r="A566" s="1" t="s">
        <v>1826</v>
      </c>
      <c r="B566" s="1" t="s">
        <v>2953</v>
      </c>
      <c r="C566" s="1" t="s">
        <v>1827</v>
      </c>
      <c r="D566" s="1">
        <v>-0.22589999999999999</v>
      </c>
      <c r="E566" s="1">
        <v>-0.14050000000000001</v>
      </c>
      <c r="F566" s="1">
        <v>0.33710000000000001</v>
      </c>
      <c r="G566" s="3">
        <f t="shared" si="8"/>
        <v>-9.7666666666666648E-3</v>
      </c>
      <c r="H566" s="2">
        <v>0.69</v>
      </c>
    </row>
    <row r="567" spans="1:8" x14ac:dyDescent="0.2">
      <c r="A567" s="1" t="s">
        <v>1930</v>
      </c>
      <c r="B567" s="1" t="s">
        <v>2998</v>
      </c>
      <c r="C567" s="1" t="s">
        <v>1931</v>
      </c>
      <c r="D567" s="1">
        <v>-3.0599999999999999E-2</v>
      </c>
      <c r="E567" s="1">
        <v>-2.3E-3</v>
      </c>
      <c r="F567" s="1">
        <v>7.0000000000000001E-3</v>
      </c>
      <c r="G567" s="3">
        <f t="shared" si="8"/>
        <v>-8.6333333333333331E-3</v>
      </c>
      <c r="H567" s="2">
        <v>0.85</v>
      </c>
    </row>
    <row r="568" spans="1:8" x14ac:dyDescent="0.2">
      <c r="A568" s="1" t="s">
        <v>1986</v>
      </c>
      <c r="B568" s="1" t="s">
        <v>3027</v>
      </c>
      <c r="C568" s="1" t="s">
        <v>1987</v>
      </c>
      <c r="D568" s="1">
        <v>7.6399999999999996E-2</v>
      </c>
      <c r="E568" s="1">
        <v>-0.18410000000000001</v>
      </c>
      <c r="F568" s="1">
        <v>8.2600000000000007E-2</v>
      </c>
      <c r="G568" s="3">
        <f t="shared" si="8"/>
        <v>-8.3666666666666698E-3</v>
      </c>
      <c r="H568" s="2">
        <v>0.93</v>
      </c>
    </row>
    <row r="569" spans="1:8" x14ac:dyDescent="0.2">
      <c r="A569" s="1" t="s">
        <v>1940</v>
      </c>
      <c r="B569" s="1" t="s">
        <v>3005</v>
      </c>
      <c r="C569" s="1" t="s">
        <v>1941</v>
      </c>
      <c r="D569" s="1">
        <v>0.2233</v>
      </c>
      <c r="E569" s="1">
        <v>-6.2700000000000006E-2</v>
      </c>
      <c r="F569" s="1">
        <v>-0.1852</v>
      </c>
      <c r="G569" s="3">
        <f t="shared" si="8"/>
        <v>-8.2000000000000042E-3</v>
      </c>
      <c r="H569" s="2">
        <v>0.87</v>
      </c>
    </row>
    <row r="570" spans="1:8" x14ac:dyDescent="0.2">
      <c r="A570" s="1" t="s">
        <v>1914</v>
      </c>
      <c r="B570" s="1" t="s">
        <v>2992</v>
      </c>
      <c r="C570" s="1" t="s">
        <v>1915</v>
      </c>
      <c r="D570" s="1">
        <v>-0.1226</v>
      </c>
      <c r="E570" s="1">
        <v>-7.1999999999999995E-2</v>
      </c>
      <c r="F570" s="1">
        <v>0.17100000000000001</v>
      </c>
      <c r="G570" s="3">
        <f t="shared" si="8"/>
        <v>-7.8666666666666607E-3</v>
      </c>
      <c r="H570" s="2">
        <v>0.82</v>
      </c>
    </row>
    <row r="571" spans="1:8" x14ac:dyDescent="0.2">
      <c r="A571" s="1" t="s">
        <v>1906</v>
      </c>
      <c r="B571" s="1" t="s">
        <v>2986</v>
      </c>
      <c r="C571" s="1" t="s">
        <v>1907</v>
      </c>
      <c r="D571" s="1">
        <v>-6.6500000000000004E-2</v>
      </c>
      <c r="E571" s="1">
        <v>-0.23050000000000001</v>
      </c>
      <c r="F571" s="1">
        <v>0.27629999999999999</v>
      </c>
      <c r="G571" s="3">
        <f t="shared" si="8"/>
        <v>-6.9000000000000172E-3</v>
      </c>
      <c r="H571" s="2">
        <v>0.79</v>
      </c>
    </row>
    <row r="572" spans="1:8" x14ac:dyDescent="0.2">
      <c r="A572" s="1" t="s">
        <v>1994</v>
      </c>
      <c r="B572" s="1" t="s">
        <v>3031</v>
      </c>
      <c r="C572" s="1" t="s">
        <v>1995</v>
      </c>
      <c r="D572" s="1">
        <v>5.4600000000000003E-2</v>
      </c>
      <c r="E572" s="1">
        <v>1.4999999999999999E-2</v>
      </c>
      <c r="F572" s="1">
        <v>-8.9099999999999999E-2</v>
      </c>
      <c r="G572" s="3">
        <f t="shared" si="8"/>
        <v>-6.5000000000000014E-3</v>
      </c>
      <c r="H572" s="2">
        <v>0.94</v>
      </c>
    </row>
    <row r="573" spans="1:8" x14ac:dyDescent="0.2">
      <c r="A573" s="1" t="s">
        <v>1898</v>
      </c>
      <c r="B573" s="1" t="s">
        <v>2984</v>
      </c>
      <c r="C573" s="1" t="s">
        <v>1899</v>
      </c>
      <c r="D573" s="1">
        <v>-0.21609999999999999</v>
      </c>
      <c r="E573" s="1">
        <v>-0.3231</v>
      </c>
      <c r="F573" s="1">
        <v>0.52580000000000005</v>
      </c>
      <c r="G573" s="3">
        <f t="shared" si="8"/>
        <v>-4.4666666666666561E-3</v>
      </c>
      <c r="H573" s="2">
        <v>0.78</v>
      </c>
    </row>
    <row r="574" spans="1:8" x14ac:dyDescent="0.2">
      <c r="A574" s="1" t="s">
        <v>2030</v>
      </c>
      <c r="B574" s="1" t="s">
        <v>3047</v>
      </c>
      <c r="C574" s="1" t="s">
        <v>2031</v>
      </c>
      <c r="D574" s="1">
        <v>0.25490000000000002</v>
      </c>
      <c r="E574" s="1">
        <v>-0.1633</v>
      </c>
      <c r="F574" s="1">
        <v>-0.1048</v>
      </c>
      <c r="G574" s="3">
        <f t="shared" si="8"/>
        <v>-4.3999999999999968E-3</v>
      </c>
      <c r="H574" s="2">
        <v>1</v>
      </c>
    </row>
    <row r="575" spans="1:8" x14ac:dyDescent="0.2">
      <c r="A575" s="1" t="s">
        <v>1918</v>
      </c>
      <c r="B575" s="1" t="s">
        <v>2990</v>
      </c>
      <c r="C575" s="1" t="s">
        <v>1919</v>
      </c>
      <c r="D575" s="1">
        <v>5.5E-2</v>
      </c>
      <c r="E575" s="1">
        <v>2.3999999999999998E-3</v>
      </c>
      <c r="F575" s="1">
        <v>-7.0199999999999999E-2</v>
      </c>
      <c r="G575" s="3">
        <f t="shared" si="8"/>
        <v>-4.266666666666666E-3</v>
      </c>
      <c r="H575" s="2">
        <v>0.82</v>
      </c>
    </row>
    <row r="576" spans="1:8" x14ac:dyDescent="0.2">
      <c r="A576" s="1" t="s">
        <v>2006</v>
      </c>
      <c r="B576" s="1" t="s">
        <v>3039</v>
      </c>
      <c r="C576" s="1" t="s">
        <v>2007</v>
      </c>
      <c r="D576" s="1">
        <v>-0.4884</v>
      </c>
      <c r="E576" s="1">
        <v>0.33169999999999999</v>
      </c>
      <c r="F576" s="1">
        <v>0.14649999999999999</v>
      </c>
      <c r="G576" s="3">
        <f t="shared" si="8"/>
        <v>-3.400000000000005E-3</v>
      </c>
      <c r="H576" s="2">
        <v>0.97</v>
      </c>
    </row>
    <row r="577" spans="1:8" x14ac:dyDescent="0.2">
      <c r="A577" s="1" t="s">
        <v>1998</v>
      </c>
      <c r="B577" s="1" t="s">
        <v>3034</v>
      </c>
      <c r="C577" s="1" t="s">
        <v>1999</v>
      </c>
      <c r="D577" s="1">
        <v>-8.5699999999999998E-2</v>
      </c>
      <c r="E577" s="1">
        <v>-1.5100000000000001E-2</v>
      </c>
      <c r="F577" s="1">
        <v>9.2200000000000004E-2</v>
      </c>
      <c r="G577" s="3">
        <f t="shared" si="8"/>
        <v>-2.8666666666666654E-3</v>
      </c>
      <c r="H577" s="2">
        <v>0.96</v>
      </c>
    </row>
    <row r="578" spans="1:8" x14ac:dyDescent="0.2">
      <c r="A578" s="1" t="s">
        <v>1812</v>
      </c>
      <c r="B578" s="1" t="s">
        <v>2948</v>
      </c>
      <c r="C578" s="1" t="s">
        <v>1813</v>
      </c>
      <c r="D578" s="1">
        <v>-2.4E-2</v>
      </c>
      <c r="E578" s="1">
        <v>-8.9599999999999999E-2</v>
      </c>
      <c r="F578" s="1">
        <v>0.108</v>
      </c>
      <c r="G578" s="3">
        <f t="shared" ref="G578:G641" si="9">AVERAGE(D578:F578)</f>
        <v>-1.8666666666666692E-3</v>
      </c>
      <c r="H578" s="2">
        <v>0.67</v>
      </c>
    </row>
    <row r="579" spans="1:8" x14ac:dyDescent="0.2">
      <c r="A579" s="1" t="s">
        <v>1904</v>
      </c>
      <c r="B579" s="1" t="s">
        <v>2985</v>
      </c>
      <c r="C579" s="1" t="s">
        <v>1905</v>
      </c>
      <c r="D579" s="1">
        <v>5.8799999999999998E-2</v>
      </c>
      <c r="E579" s="1">
        <v>-0.1497</v>
      </c>
      <c r="F579" s="1">
        <v>8.6199999999999999E-2</v>
      </c>
      <c r="G579" s="3">
        <f t="shared" si="9"/>
        <v>-1.56666666666667E-3</v>
      </c>
      <c r="H579" s="2">
        <v>0.79</v>
      </c>
    </row>
    <row r="580" spans="1:8" x14ac:dyDescent="0.2">
      <c r="A580" s="1" t="s">
        <v>1976</v>
      </c>
      <c r="B580" s="1" t="s">
        <v>3022</v>
      </c>
      <c r="C580" s="1" t="s">
        <v>1977</v>
      </c>
      <c r="D580" s="1">
        <v>8.5800000000000001E-2</v>
      </c>
      <c r="E580" s="1">
        <v>-0.13439999999999999</v>
      </c>
      <c r="F580" s="1">
        <v>4.9099999999999998E-2</v>
      </c>
      <c r="G580" s="3">
        <f t="shared" si="9"/>
        <v>1.6666666666666913E-4</v>
      </c>
      <c r="H580" s="2">
        <v>0.92</v>
      </c>
    </row>
    <row r="581" spans="1:8" x14ac:dyDescent="0.2">
      <c r="A581" s="1" t="s">
        <v>2008</v>
      </c>
      <c r="B581" s="1" t="s">
        <v>3038</v>
      </c>
      <c r="C581" s="1" t="s">
        <v>2009</v>
      </c>
      <c r="D581" s="1">
        <v>-9.3899999999999997E-2</v>
      </c>
      <c r="E581" s="1">
        <v>0.15670000000000001</v>
      </c>
      <c r="F581" s="1">
        <v>-6.2100000000000002E-2</v>
      </c>
      <c r="G581" s="3">
        <f t="shared" si="9"/>
        <v>2.3333333333333539E-4</v>
      </c>
      <c r="H581" s="2">
        <v>0.97</v>
      </c>
    </row>
    <row r="582" spans="1:8" x14ac:dyDescent="0.2">
      <c r="A582" s="1" t="s">
        <v>1890</v>
      </c>
      <c r="B582" s="1" t="s">
        <v>2979</v>
      </c>
      <c r="C582" s="1" t="s">
        <v>1891</v>
      </c>
      <c r="D582" s="1">
        <v>-0.37259999999999999</v>
      </c>
      <c r="E582" s="1">
        <v>0.1414</v>
      </c>
      <c r="F582" s="1">
        <v>0.2361</v>
      </c>
      <c r="G582" s="3">
        <f t="shared" si="9"/>
        <v>1.6333333333333384E-3</v>
      </c>
      <c r="H582" s="2">
        <v>0.77</v>
      </c>
    </row>
    <row r="583" spans="1:8" x14ac:dyDescent="0.2">
      <c r="A583" s="1" t="s">
        <v>1978</v>
      </c>
      <c r="B583" s="1" t="s">
        <v>3021</v>
      </c>
      <c r="C583" s="1" t="s">
        <v>1979</v>
      </c>
      <c r="D583" s="1">
        <v>7.0800000000000002E-2</v>
      </c>
      <c r="E583" s="1">
        <v>-4.0800000000000003E-2</v>
      </c>
      <c r="F583" s="1">
        <v>-2.4299999999999999E-2</v>
      </c>
      <c r="G583" s="3">
        <f t="shared" si="9"/>
        <v>1.9E-3</v>
      </c>
      <c r="H583" s="2">
        <v>0.92</v>
      </c>
    </row>
    <row r="584" spans="1:8" x14ac:dyDescent="0.2">
      <c r="A584" s="1" t="s">
        <v>1974</v>
      </c>
      <c r="B584" s="1" t="s">
        <v>3023</v>
      </c>
      <c r="C584" s="1" t="s">
        <v>1975</v>
      </c>
      <c r="D584" s="1">
        <v>3.6200000000000003E-2</v>
      </c>
      <c r="E584" s="1">
        <v>-0.1085</v>
      </c>
      <c r="F584" s="1">
        <v>8.2400000000000001E-2</v>
      </c>
      <c r="G584" s="3">
        <f t="shared" si="9"/>
        <v>3.3666666666666658E-3</v>
      </c>
      <c r="H584" s="2">
        <v>0.92</v>
      </c>
    </row>
    <row r="585" spans="1:8" x14ac:dyDescent="0.2">
      <c r="A585" s="1" t="s">
        <v>1956</v>
      </c>
      <c r="B585" s="1" t="s">
        <v>3012</v>
      </c>
      <c r="C585" s="1" t="s">
        <v>1957</v>
      </c>
      <c r="D585" s="1">
        <v>-0.10920000000000001</v>
      </c>
      <c r="E585" s="1">
        <v>0.6028</v>
      </c>
      <c r="F585" s="1">
        <v>-0.47989999999999999</v>
      </c>
      <c r="G585" s="3">
        <f t="shared" si="9"/>
        <v>4.5666666666666633E-3</v>
      </c>
      <c r="H585" s="2">
        <v>0.89</v>
      </c>
    </row>
    <row r="586" spans="1:8" x14ac:dyDescent="0.2">
      <c r="A586" s="1" t="s">
        <v>1968</v>
      </c>
      <c r="B586" s="1" t="s">
        <v>3019</v>
      </c>
      <c r="C586" s="1" t="s">
        <v>1969</v>
      </c>
      <c r="D586" s="1">
        <v>7.1199999999999999E-2</v>
      </c>
      <c r="E586" s="1">
        <v>-0.13950000000000001</v>
      </c>
      <c r="F586" s="1">
        <v>9.9099999999999994E-2</v>
      </c>
      <c r="G586" s="3">
        <f t="shared" si="9"/>
        <v>1.026666666666666E-2</v>
      </c>
      <c r="H586" s="2">
        <v>0.91</v>
      </c>
    </row>
    <row r="587" spans="1:8" x14ac:dyDescent="0.2">
      <c r="A587" s="1" t="s">
        <v>1834</v>
      </c>
      <c r="B587" s="1" t="s">
        <v>2955</v>
      </c>
      <c r="C587" s="1" t="s">
        <v>1835</v>
      </c>
      <c r="D587" s="1">
        <v>0.30780000000000002</v>
      </c>
      <c r="E587" s="1">
        <v>-0.3876</v>
      </c>
      <c r="F587" s="1">
        <v>0.1193</v>
      </c>
      <c r="G587" s="3">
        <f t="shared" si="9"/>
        <v>1.3166666666666674E-2</v>
      </c>
      <c r="H587" s="2">
        <v>0.7</v>
      </c>
    </row>
    <row r="588" spans="1:8" x14ac:dyDescent="0.2">
      <c r="A588" s="1" t="s">
        <v>1938</v>
      </c>
      <c r="B588" s="1" t="s">
        <v>3001</v>
      </c>
      <c r="C588" s="1" t="s">
        <v>1939</v>
      </c>
      <c r="D588" s="1">
        <v>-6.8400000000000002E-2</v>
      </c>
      <c r="E588" s="1">
        <v>4.8999999999999998E-3</v>
      </c>
      <c r="F588" s="1">
        <v>0.10340000000000001</v>
      </c>
      <c r="G588" s="3">
        <f t="shared" si="9"/>
        <v>1.3300000000000001E-2</v>
      </c>
      <c r="H588" s="2">
        <v>0.86</v>
      </c>
    </row>
    <row r="589" spans="1:8" x14ac:dyDescent="0.2">
      <c r="A589" s="1" t="s">
        <v>1944</v>
      </c>
      <c r="B589" s="1" t="s">
        <v>3007</v>
      </c>
      <c r="C589" s="1" t="s">
        <v>1945</v>
      </c>
      <c r="D589" s="1">
        <v>0.1484</v>
      </c>
      <c r="E589" s="1">
        <v>-0.111</v>
      </c>
      <c r="F589" s="1">
        <v>2.7000000000000001E-3</v>
      </c>
      <c r="G589" s="3">
        <f t="shared" si="9"/>
        <v>1.3366666666666667E-2</v>
      </c>
      <c r="H589" s="2">
        <v>0.87</v>
      </c>
    </row>
    <row r="590" spans="1:8" x14ac:dyDescent="0.2">
      <c r="A590" s="1" t="s">
        <v>1828</v>
      </c>
      <c r="B590" s="1" t="s">
        <v>2952</v>
      </c>
      <c r="C590" s="1" t="s">
        <v>1829</v>
      </c>
      <c r="D590" s="1">
        <v>-6.7299999999999999E-2</v>
      </c>
      <c r="E590" s="1">
        <v>-0.1429</v>
      </c>
      <c r="F590" s="1">
        <v>0.2571</v>
      </c>
      <c r="G590" s="3">
        <f t="shared" si="9"/>
        <v>1.5633333333333332E-2</v>
      </c>
      <c r="H590" s="2">
        <v>0.69</v>
      </c>
    </row>
    <row r="591" spans="1:8" x14ac:dyDescent="0.2">
      <c r="A591" s="1" t="s">
        <v>1958</v>
      </c>
      <c r="B591" s="1" t="s">
        <v>3014</v>
      </c>
      <c r="C591" s="1" t="s">
        <v>1959</v>
      </c>
      <c r="D591" s="1">
        <v>0.11890000000000001</v>
      </c>
      <c r="E591" s="1">
        <v>2.6800000000000001E-2</v>
      </c>
      <c r="F591" s="1">
        <v>-9.1499999999999998E-2</v>
      </c>
      <c r="G591" s="3">
        <f t="shared" si="9"/>
        <v>1.8066666666666665E-2</v>
      </c>
      <c r="H591" s="2">
        <v>0.89</v>
      </c>
    </row>
    <row r="592" spans="1:8" x14ac:dyDescent="0.2">
      <c r="A592" s="1" t="s">
        <v>1738</v>
      </c>
      <c r="B592" s="1" t="s">
        <v>2912</v>
      </c>
      <c r="C592" s="1" t="s">
        <v>1739</v>
      </c>
      <c r="D592" s="1">
        <v>-3.1199999999999999E-2</v>
      </c>
      <c r="E592" s="1">
        <v>-2.86E-2</v>
      </c>
      <c r="F592" s="1">
        <v>0.12189999999999999</v>
      </c>
      <c r="G592" s="3">
        <f t="shared" si="9"/>
        <v>2.07E-2</v>
      </c>
      <c r="H592" s="2">
        <v>0.53</v>
      </c>
    </row>
    <row r="593" spans="1:8" x14ac:dyDescent="0.2">
      <c r="A593" s="1" t="s">
        <v>1876</v>
      </c>
      <c r="B593" s="1" t="s">
        <v>2987</v>
      </c>
      <c r="C593" s="1" t="s">
        <v>1877</v>
      </c>
      <c r="D593" s="1">
        <v>-5.79E-2</v>
      </c>
      <c r="E593" s="1">
        <v>0.1023</v>
      </c>
      <c r="F593" s="1">
        <v>2.01E-2</v>
      </c>
      <c r="G593" s="3">
        <f t="shared" si="9"/>
        <v>2.1500000000000002E-2</v>
      </c>
      <c r="H593" s="2">
        <v>0.8</v>
      </c>
    </row>
    <row r="594" spans="1:8" x14ac:dyDescent="0.2">
      <c r="A594" s="1" t="s">
        <v>1794</v>
      </c>
      <c r="B594" s="1" t="s">
        <v>2940</v>
      </c>
      <c r="C594" s="1" t="s">
        <v>1795</v>
      </c>
      <c r="D594" s="1">
        <v>3.4299999999999997E-2</v>
      </c>
      <c r="E594" s="1">
        <v>2.93E-2</v>
      </c>
      <c r="F594" s="1">
        <v>4.7000000000000002E-3</v>
      </c>
      <c r="G594" s="3">
        <f t="shared" si="9"/>
        <v>2.2766666666666661E-2</v>
      </c>
      <c r="H594" s="2">
        <v>0.63</v>
      </c>
    </row>
    <row r="595" spans="1:8" x14ac:dyDescent="0.2">
      <c r="A595" s="1" t="s">
        <v>1984</v>
      </c>
      <c r="B595" s="1" t="s">
        <v>3025</v>
      </c>
      <c r="C595" s="1" t="s">
        <v>1985</v>
      </c>
      <c r="D595" s="1">
        <v>6.6400000000000001E-2</v>
      </c>
      <c r="E595" s="1">
        <v>0.26069999999999999</v>
      </c>
      <c r="F595" s="1">
        <v>-0.25009999999999999</v>
      </c>
      <c r="G595" s="3">
        <f t="shared" si="9"/>
        <v>2.5666666666666671E-2</v>
      </c>
      <c r="H595" s="2">
        <v>0.93</v>
      </c>
    </row>
    <row r="596" spans="1:8" x14ac:dyDescent="0.2">
      <c r="A596" s="1" t="s">
        <v>2000</v>
      </c>
      <c r="B596" s="1" t="s">
        <v>3033</v>
      </c>
      <c r="C596" s="1" t="s">
        <v>2001</v>
      </c>
      <c r="D596" s="1">
        <v>0.1346</v>
      </c>
      <c r="E596" s="1">
        <v>0.20019999999999999</v>
      </c>
      <c r="F596" s="1">
        <v>-0.2555</v>
      </c>
      <c r="G596" s="3">
        <f t="shared" si="9"/>
        <v>2.6433333333333326E-2</v>
      </c>
      <c r="H596" s="2">
        <v>0.96</v>
      </c>
    </row>
    <row r="597" spans="1:8" x14ac:dyDescent="0.2">
      <c r="A597" s="1" t="s">
        <v>1824</v>
      </c>
      <c r="B597" s="1" t="s">
        <v>2950</v>
      </c>
      <c r="C597" s="1" t="s">
        <v>1825</v>
      </c>
      <c r="D597" s="1">
        <v>0.21240000000000001</v>
      </c>
      <c r="E597" s="1">
        <v>-0.1971</v>
      </c>
      <c r="F597" s="1">
        <v>6.6500000000000004E-2</v>
      </c>
      <c r="G597" s="3">
        <f t="shared" si="9"/>
        <v>2.7266666666666672E-2</v>
      </c>
      <c r="H597" s="2">
        <v>0.68</v>
      </c>
    </row>
    <row r="598" spans="1:8" x14ac:dyDescent="0.2">
      <c r="A598" s="1" t="s">
        <v>1910</v>
      </c>
      <c r="B598" s="1" t="s">
        <v>2989</v>
      </c>
      <c r="C598" s="1" t="s">
        <v>1911</v>
      </c>
      <c r="D598" s="1">
        <v>-0.32269999999999999</v>
      </c>
      <c r="E598" s="1">
        <v>9.4999999999999998E-3</v>
      </c>
      <c r="F598" s="1">
        <v>0.39950000000000002</v>
      </c>
      <c r="G598" s="3">
        <f t="shared" si="9"/>
        <v>2.876666666666668E-2</v>
      </c>
      <c r="H598" s="2">
        <v>0.81</v>
      </c>
    </row>
    <row r="599" spans="1:8" x14ac:dyDescent="0.2">
      <c r="A599" s="1" t="s">
        <v>1972</v>
      </c>
      <c r="B599" s="1" t="s">
        <v>3024</v>
      </c>
      <c r="C599" s="1" t="s">
        <v>1973</v>
      </c>
      <c r="D599" s="1">
        <v>-6.2E-2</v>
      </c>
      <c r="E599" s="1">
        <v>-6.4500000000000002E-2</v>
      </c>
      <c r="F599" s="1">
        <v>0.2147</v>
      </c>
      <c r="G599" s="3">
        <f t="shared" si="9"/>
        <v>2.9399999999999999E-2</v>
      </c>
      <c r="H599" s="2">
        <v>0.92</v>
      </c>
    </row>
    <row r="600" spans="1:8" x14ac:dyDescent="0.2">
      <c r="A600" s="1" t="s">
        <v>1798</v>
      </c>
      <c r="B600" s="1" t="s">
        <v>2939</v>
      </c>
      <c r="C600" s="1" t="s">
        <v>1799</v>
      </c>
      <c r="D600" s="1">
        <v>-1.52E-2</v>
      </c>
      <c r="E600" s="1">
        <v>0.18</v>
      </c>
      <c r="F600" s="1">
        <v>-7.0900000000000005E-2</v>
      </c>
      <c r="G600" s="3">
        <f t="shared" si="9"/>
        <v>3.1300000000000001E-2</v>
      </c>
      <c r="H600" s="2">
        <v>0.63</v>
      </c>
    </row>
    <row r="601" spans="1:8" x14ac:dyDescent="0.2">
      <c r="A601" s="1" t="s">
        <v>984</v>
      </c>
      <c r="B601" s="1" t="s">
        <v>2530</v>
      </c>
      <c r="C601" s="1" t="s">
        <v>985</v>
      </c>
      <c r="D601" s="1">
        <v>2.1700000000000001E-2</v>
      </c>
      <c r="E601" s="1">
        <v>2.24E-2</v>
      </c>
      <c r="F601" s="1">
        <v>5.1999999999999998E-2</v>
      </c>
      <c r="G601" s="3">
        <f t="shared" si="9"/>
        <v>3.203333333333333E-2</v>
      </c>
      <c r="H601" s="2">
        <v>3.3000000000000002E-2</v>
      </c>
    </row>
    <row r="602" spans="1:8" x14ac:dyDescent="0.2">
      <c r="A602" s="1" t="s">
        <v>904</v>
      </c>
      <c r="B602" s="1" t="s">
        <v>2487</v>
      </c>
      <c r="C602" s="1" t="s">
        <v>905</v>
      </c>
      <c r="D602" s="1">
        <v>-9.2499999999999999E-2</v>
      </c>
      <c r="E602" s="1">
        <v>-4.0300000000000002E-2</v>
      </c>
      <c r="F602" s="1">
        <v>0.2319</v>
      </c>
      <c r="G602" s="3">
        <f t="shared" si="9"/>
        <v>3.3033333333333331E-2</v>
      </c>
      <c r="H602" s="2">
        <v>0.7</v>
      </c>
    </row>
    <row r="603" spans="1:8" x14ac:dyDescent="0.2">
      <c r="A603" s="1" t="s">
        <v>1792</v>
      </c>
      <c r="B603" s="1" t="s">
        <v>2941</v>
      </c>
      <c r="C603" s="1" t="s">
        <v>1793</v>
      </c>
      <c r="D603" s="1">
        <v>8.0100000000000005E-2</v>
      </c>
      <c r="E603" s="1">
        <v>-4.0099999999999997E-2</v>
      </c>
      <c r="F603" s="1">
        <v>6.3700000000000007E-2</v>
      </c>
      <c r="G603" s="3">
        <f t="shared" si="9"/>
        <v>3.4566666666666669E-2</v>
      </c>
      <c r="H603" s="2">
        <v>0.63</v>
      </c>
    </row>
    <row r="604" spans="1:8" x14ac:dyDescent="0.2">
      <c r="A604" s="1" t="s">
        <v>804</v>
      </c>
      <c r="B604" s="1" t="s">
        <v>2918</v>
      </c>
      <c r="C604" s="1" t="s">
        <v>805</v>
      </c>
      <c r="D604" s="1">
        <v>-6.5799999999999997E-2</v>
      </c>
      <c r="E604" s="1">
        <v>4.58E-2</v>
      </c>
      <c r="F604" s="1">
        <v>0.1295</v>
      </c>
      <c r="G604" s="3">
        <f t="shared" si="9"/>
        <v>3.6500000000000005E-2</v>
      </c>
      <c r="H604" s="2">
        <v>0.55000000000000004</v>
      </c>
    </row>
    <row r="605" spans="1:8" x14ac:dyDescent="0.2">
      <c r="A605" s="1" t="s">
        <v>1854</v>
      </c>
      <c r="B605" s="1" t="s">
        <v>2964</v>
      </c>
      <c r="C605" s="1" t="s">
        <v>1855</v>
      </c>
      <c r="D605" s="1">
        <v>0.2505</v>
      </c>
      <c r="E605" s="1">
        <v>-1.8499999999999999E-2</v>
      </c>
      <c r="F605" s="1">
        <v>-0.1115</v>
      </c>
      <c r="G605" s="3">
        <f t="shared" si="9"/>
        <v>4.016666666666667E-2</v>
      </c>
      <c r="H605" s="2">
        <v>0.73</v>
      </c>
    </row>
    <row r="606" spans="1:8" x14ac:dyDescent="0.2">
      <c r="A606" s="1" t="s">
        <v>1578</v>
      </c>
      <c r="B606" s="1" t="s">
        <v>2828</v>
      </c>
      <c r="C606" s="1" t="s">
        <v>1579</v>
      </c>
      <c r="D606" s="1">
        <v>-2.2200000000000001E-2</v>
      </c>
      <c r="E606" s="1">
        <v>0.1153</v>
      </c>
      <c r="F606" s="1">
        <v>3.3300000000000003E-2</v>
      </c>
      <c r="G606" s="3">
        <f t="shared" si="9"/>
        <v>4.2133333333333335E-2</v>
      </c>
      <c r="H606" s="2">
        <v>0.34</v>
      </c>
    </row>
    <row r="607" spans="1:8" x14ac:dyDescent="0.2">
      <c r="A607" s="1" t="s">
        <v>1820</v>
      </c>
      <c r="B607" s="1" t="s">
        <v>2949</v>
      </c>
      <c r="C607" s="1" t="s">
        <v>1821</v>
      </c>
      <c r="D607" s="1">
        <v>0.1109</v>
      </c>
      <c r="E607" s="1">
        <v>0.1789</v>
      </c>
      <c r="F607" s="1">
        <v>-0.156</v>
      </c>
      <c r="G607" s="3">
        <f t="shared" si="9"/>
        <v>4.4600000000000001E-2</v>
      </c>
      <c r="H607" s="2">
        <v>0.68</v>
      </c>
    </row>
    <row r="608" spans="1:8" x14ac:dyDescent="0.2">
      <c r="A608" s="1" t="s">
        <v>1766</v>
      </c>
      <c r="B608" s="1" t="s">
        <v>2925</v>
      </c>
      <c r="C608" s="1" t="s">
        <v>1767</v>
      </c>
      <c r="D608" s="1">
        <v>0.1085</v>
      </c>
      <c r="E608" s="1">
        <v>-0.13220000000000001</v>
      </c>
      <c r="F608" s="1">
        <v>0.1578</v>
      </c>
      <c r="G608" s="3">
        <f t="shared" si="9"/>
        <v>4.4699999999999997E-2</v>
      </c>
      <c r="H608" s="2">
        <v>0.56999999999999995</v>
      </c>
    </row>
    <row r="609" spans="1:8" x14ac:dyDescent="0.2">
      <c r="A609" s="1" t="s">
        <v>1762</v>
      </c>
      <c r="B609" s="1" t="s">
        <v>2924</v>
      </c>
      <c r="C609" s="1" t="s">
        <v>1763</v>
      </c>
      <c r="D609" s="1">
        <v>5.7200000000000001E-2</v>
      </c>
      <c r="E609" s="1">
        <v>-3.8899999999999997E-2</v>
      </c>
      <c r="F609" s="1">
        <v>0.1173</v>
      </c>
      <c r="G609" s="3">
        <f t="shared" si="9"/>
        <v>4.5199999999999997E-2</v>
      </c>
      <c r="H609" s="2">
        <v>0.56999999999999995</v>
      </c>
    </row>
    <row r="610" spans="1:8" x14ac:dyDescent="0.2">
      <c r="A610" s="1" t="s">
        <v>1814</v>
      </c>
      <c r="B610" s="1" t="s">
        <v>2947</v>
      </c>
      <c r="C610" s="1" t="s">
        <v>1815</v>
      </c>
      <c r="D610" s="1">
        <v>3.7600000000000001E-2</v>
      </c>
      <c r="E610" s="1">
        <v>2.5000000000000001E-3</v>
      </c>
      <c r="F610" s="1">
        <v>9.69E-2</v>
      </c>
      <c r="G610" s="3">
        <f t="shared" si="9"/>
        <v>4.5666666666666668E-2</v>
      </c>
      <c r="H610" s="2">
        <v>0.67</v>
      </c>
    </row>
    <row r="611" spans="1:8" x14ac:dyDescent="0.2">
      <c r="A611" s="1" t="s">
        <v>2016</v>
      </c>
      <c r="B611" s="1" t="s">
        <v>3043</v>
      </c>
      <c r="C611" s="1" t="s">
        <v>2017</v>
      </c>
      <c r="D611" s="1">
        <v>1.5900000000000001E-2</v>
      </c>
      <c r="E611" s="1">
        <v>-0.21290000000000001</v>
      </c>
      <c r="F611" s="1">
        <v>0.35170000000000001</v>
      </c>
      <c r="G611" s="3">
        <f t="shared" si="9"/>
        <v>5.156666666666667E-2</v>
      </c>
      <c r="H611" s="2">
        <v>0.98</v>
      </c>
    </row>
    <row r="612" spans="1:8" x14ac:dyDescent="0.2">
      <c r="A612" s="1" t="s">
        <v>1712</v>
      </c>
      <c r="B612" s="1" t="s">
        <v>2896</v>
      </c>
      <c r="C612" s="1" t="s">
        <v>1713</v>
      </c>
      <c r="D612" s="1">
        <v>0.36380000000000001</v>
      </c>
      <c r="E612" s="1">
        <v>4.8099999999999997E-2</v>
      </c>
      <c r="F612" s="1">
        <v>-0.25540000000000002</v>
      </c>
      <c r="G612" s="3">
        <f t="shared" si="9"/>
        <v>5.216666666666666E-2</v>
      </c>
      <c r="H612" s="2">
        <v>0.49</v>
      </c>
    </row>
    <row r="613" spans="1:8" x14ac:dyDescent="0.2">
      <c r="A613" s="1" t="s">
        <v>2018</v>
      </c>
      <c r="B613" s="1" t="s">
        <v>3042</v>
      </c>
      <c r="C613" s="1" t="s">
        <v>2019</v>
      </c>
      <c r="D613" s="1">
        <v>-8.5800000000000001E-2</v>
      </c>
      <c r="E613" s="1">
        <v>0.2185</v>
      </c>
      <c r="F613" s="1">
        <v>2.4199999999999999E-2</v>
      </c>
      <c r="G613" s="3">
        <f t="shared" si="9"/>
        <v>5.2299999999999992E-2</v>
      </c>
      <c r="H613" s="2">
        <v>0.98</v>
      </c>
    </row>
    <row r="614" spans="1:8" x14ac:dyDescent="0.2">
      <c r="A614" s="1" t="s">
        <v>1842</v>
      </c>
      <c r="B614" s="1" t="s">
        <v>2959</v>
      </c>
      <c r="C614" s="1" t="s">
        <v>1843</v>
      </c>
      <c r="D614" s="1">
        <v>0.16750000000000001</v>
      </c>
      <c r="E614" s="1">
        <v>-6.7500000000000004E-2</v>
      </c>
      <c r="F614" s="1">
        <v>5.79E-2</v>
      </c>
      <c r="G614" s="3">
        <f t="shared" si="9"/>
        <v>5.2633333333333338E-2</v>
      </c>
      <c r="H614" s="2">
        <v>0.71</v>
      </c>
    </row>
    <row r="615" spans="1:8" x14ac:dyDescent="0.2">
      <c r="A615" s="1" t="s">
        <v>1860</v>
      </c>
      <c r="B615" s="1" t="s">
        <v>2969</v>
      </c>
      <c r="C615" s="1" t="s">
        <v>1861</v>
      </c>
      <c r="D615" s="1">
        <v>0.18990000000000001</v>
      </c>
      <c r="E615" s="1">
        <v>-0.19689999999999999</v>
      </c>
      <c r="F615" s="1">
        <v>0.16669999999999999</v>
      </c>
      <c r="G615" s="3">
        <f t="shared" si="9"/>
        <v>5.3233333333333334E-2</v>
      </c>
      <c r="H615" s="2">
        <v>0.74</v>
      </c>
    </row>
    <row r="616" spans="1:8" x14ac:dyDescent="0.2">
      <c r="A616" s="1" t="s">
        <v>1702</v>
      </c>
      <c r="B616" s="1" t="s">
        <v>2893</v>
      </c>
      <c r="C616" s="1" t="s">
        <v>1703</v>
      </c>
      <c r="D616" s="1">
        <v>0.1449</v>
      </c>
      <c r="E616" s="1">
        <v>-0.21160000000000001</v>
      </c>
      <c r="F616" s="1">
        <v>0.2273</v>
      </c>
      <c r="G616" s="3">
        <f t="shared" si="9"/>
        <v>5.3533333333333329E-2</v>
      </c>
      <c r="H616" s="2">
        <v>0.48</v>
      </c>
    </row>
    <row r="617" spans="1:8" x14ac:dyDescent="0.2">
      <c r="A617" s="1" t="s">
        <v>1858</v>
      </c>
      <c r="B617" s="1" t="s">
        <v>2970</v>
      </c>
      <c r="C617" s="1" t="s">
        <v>1859</v>
      </c>
      <c r="D617" s="1">
        <v>3.09E-2</v>
      </c>
      <c r="E617" s="1">
        <v>-0.10920000000000001</v>
      </c>
      <c r="F617" s="1">
        <v>0.24079999999999999</v>
      </c>
      <c r="G617" s="3">
        <f t="shared" si="9"/>
        <v>5.4166666666666662E-2</v>
      </c>
      <c r="H617" s="2">
        <v>0.74</v>
      </c>
    </row>
    <row r="618" spans="1:8" x14ac:dyDescent="0.2">
      <c r="A618" s="1" t="s">
        <v>1722</v>
      </c>
      <c r="B618" s="1" t="s">
        <v>2903</v>
      </c>
      <c r="C618" s="1" t="s">
        <v>1723</v>
      </c>
      <c r="D618" s="1">
        <v>7.6100000000000001E-2</v>
      </c>
      <c r="E618" s="1">
        <v>-9.8799999999999999E-2</v>
      </c>
      <c r="F618" s="1">
        <v>0.2014</v>
      </c>
      <c r="G618" s="3">
        <f t="shared" si="9"/>
        <v>5.9566666666666664E-2</v>
      </c>
      <c r="H618" s="2">
        <v>0.51</v>
      </c>
    </row>
    <row r="619" spans="1:8" x14ac:dyDescent="0.2">
      <c r="A619" s="1" t="s">
        <v>1888</v>
      </c>
      <c r="B619" s="1" t="s">
        <v>2975</v>
      </c>
      <c r="C619" s="1" t="s">
        <v>1889</v>
      </c>
      <c r="D619" s="1">
        <v>0.18720000000000001</v>
      </c>
      <c r="E619" s="1">
        <v>0.71460000000000001</v>
      </c>
      <c r="F619" s="1">
        <v>-0.71760000000000002</v>
      </c>
      <c r="G619" s="3">
        <f t="shared" si="9"/>
        <v>6.140000000000001E-2</v>
      </c>
      <c r="H619" s="2">
        <v>0.89</v>
      </c>
    </row>
    <row r="620" spans="1:8" x14ac:dyDescent="0.2">
      <c r="A620" s="1" t="s">
        <v>1844</v>
      </c>
      <c r="B620" s="1" t="s">
        <v>2961</v>
      </c>
      <c r="C620" s="1" t="s">
        <v>1845</v>
      </c>
      <c r="D620" s="1">
        <v>-0.77949999999999997</v>
      </c>
      <c r="E620" s="1">
        <v>0.6764</v>
      </c>
      <c r="F620" s="1">
        <v>0.29470000000000002</v>
      </c>
      <c r="G620" s="3">
        <f t="shared" si="9"/>
        <v>6.3866666666666683E-2</v>
      </c>
      <c r="H620" s="2">
        <v>0.71</v>
      </c>
    </row>
    <row r="621" spans="1:8" x14ac:dyDescent="0.2">
      <c r="A621" s="1" t="s">
        <v>976</v>
      </c>
      <c r="B621" s="1" t="s">
        <v>2523</v>
      </c>
      <c r="C621" s="1" t="s">
        <v>977</v>
      </c>
      <c r="D621" s="1">
        <v>2.46E-2</v>
      </c>
      <c r="E621" s="1">
        <v>8.3099999999999993E-2</v>
      </c>
      <c r="F621" s="1">
        <v>8.4900000000000003E-2</v>
      </c>
      <c r="G621" s="3">
        <f t="shared" si="9"/>
        <v>6.4199999999999993E-2</v>
      </c>
      <c r="H621" s="2">
        <v>3.2000000000000001E-2</v>
      </c>
    </row>
    <row r="622" spans="1:8" x14ac:dyDescent="0.2">
      <c r="A622" s="1" t="s">
        <v>1596</v>
      </c>
      <c r="B622" s="1" t="s">
        <v>2837</v>
      </c>
      <c r="C622" s="1" t="s">
        <v>1597</v>
      </c>
      <c r="D622" s="1">
        <v>0.29859999999999998</v>
      </c>
      <c r="E622" s="1">
        <v>0.25850000000000001</v>
      </c>
      <c r="F622" s="1">
        <v>-0.36270000000000002</v>
      </c>
      <c r="G622" s="3">
        <f t="shared" si="9"/>
        <v>6.4799999999999969E-2</v>
      </c>
      <c r="H622" s="2">
        <v>0.36</v>
      </c>
    </row>
    <row r="623" spans="1:8" x14ac:dyDescent="0.2">
      <c r="A623" s="1" t="s">
        <v>1626</v>
      </c>
      <c r="B623" s="1" t="s">
        <v>2855</v>
      </c>
      <c r="C623" s="1" t="s">
        <v>1627</v>
      </c>
      <c r="D623" s="1">
        <v>3.8199999999999998E-2</v>
      </c>
      <c r="E623" s="1">
        <v>0.17280000000000001</v>
      </c>
      <c r="F623" s="1">
        <v>-1.41E-2</v>
      </c>
      <c r="G623" s="3">
        <f t="shared" si="9"/>
        <v>6.5633333333333335E-2</v>
      </c>
      <c r="H623" s="2">
        <v>0.4</v>
      </c>
    </row>
    <row r="624" spans="1:8" x14ac:dyDescent="0.2">
      <c r="A624" s="1" t="s">
        <v>2002</v>
      </c>
      <c r="B624" s="1" t="s">
        <v>3036</v>
      </c>
      <c r="C624" s="1" t="s">
        <v>2003</v>
      </c>
      <c r="D624" s="1">
        <v>-0.20300000000000001</v>
      </c>
      <c r="E624" s="1">
        <v>8.6099999999999996E-2</v>
      </c>
      <c r="F624" s="1">
        <v>0.3165</v>
      </c>
      <c r="G624" s="3">
        <f t="shared" si="9"/>
        <v>6.6533333333333333E-2</v>
      </c>
      <c r="H624" s="2">
        <v>0.96</v>
      </c>
    </row>
    <row r="625" spans="1:8" x14ac:dyDescent="0.2">
      <c r="A625" s="1" t="s">
        <v>1880</v>
      </c>
      <c r="B625" s="1" t="s">
        <v>2974</v>
      </c>
      <c r="C625" s="1" t="s">
        <v>1881</v>
      </c>
      <c r="D625" s="1">
        <v>0.1421</v>
      </c>
      <c r="E625" s="1">
        <v>-0.1729</v>
      </c>
      <c r="F625" s="1">
        <v>0.23760000000000001</v>
      </c>
      <c r="G625" s="3">
        <f t="shared" si="9"/>
        <v>6.8933333333333333E-2</v>
      </c>
      <c r="H625" s="2">
        <v>0.75</v>
      </c>
    </row>
    <row r="626" spans="1:8" x14ac:dyDescent="0.2">
      <c r="A626" s="1" t="s">
        <v>1302</v>
      </c>
      <c r="B626" s="1" t="s">
        <v>2686</v>
      </c>
      <c r="C626" s="1" t="s">
        <v>1303</v>
      </c>
      <c r="D626" s="1">
        <v>-2.63E-2</v>
      </c>
      <c r="E626" s="1">
        <v>0.22470000000000001</v>
      </c>
      <c r="F626" s="1">
        <v>1.4200000000000001E-2</v>
      </c>
      <c r="G626" s="3">
        <f t="shared" si="9"/>
        <v>7.0866666666666675E-2</v>
      </c>
      <c r="H626" s="2">
        <v>0.14000000000000001</v>
      </c>
    </row>
    <row r="627" spans="1:8" x14ac:dyDescent="0.2">
      <c r="A627" s="1" t="s">
        <v>1782</v>
      </c>
      <c r="B627" s="1" t="s">
        <v>2933</v>
      </c>
      <c r="C627" s="1" t="s">
        <v>1783</v>
      </c>
      <c r="D627" s="1">
        <v>0.25030000000000002</v>
      </c>
      <c r="E627" s="1">
        <v>-0.64780000000000004</v>
      </c>
      <c r="F627" s="1">
        <v>0.6119</v>
      </c>
      <c r="G627" s="3">
        <f t="shared" si="9"/>
        <v>7.1466666666666664E-2</v>
      </c>
      <c r="H627" s="2">
        <v>0.88</v>
      </c>
    </row>
    <row r="628" spans="1:8" x14ac:dyDescent="0.2">
      <c r="A628" s="1" t="s">
        <v>1936</v>
      </c>
      <c r="B628" s="1" t="s">
        <v>3003</v>
      </c>
      <c r="C628" s="1" t="s">
        <v>1937</v>
      </c>
      <c r="D628" s="1">
        <v>-0.28410000000000002</v>
      </c>
      <c r="E628" s="1">
        <v>0.26979999999999998</v>
      </c>
      <c r="F628" s="1">
        <v>0.22950000000000001</v>
      </c>
      <c r="G628" s="3">
        <f t="shared" si="9"/>
        <v>7.173333333333333E-2</v>
      </c>
      <c r="H628" s="2">
        <v>0.86</v>
      </c>
    </row>
    <row r="629" spans="1:8" x14ac:dyDescent="0.2">
      <c r="A629" s="1" t="s">
        <v>1896</v>
      </c>
      <c r="B629" s="1" t="s">
        <v>2981</v>
      </c>
      <c r="C629" s="1" t="s">
        <v>1897</v>
      </c>
      <c r="D629" s="1">
        <v>-0.15939999999999999</v>
      </c>
      <c r="E629" s="1">
        <v>0.2576</v>
      </c>
      <c r="F629" s="1">
        <v>0.1173</v>
      </c>
      <c r="G629" s="3">
        <f t="shared" si="9"/>
        <v>7.1833333333333346E-2</v>
      </c>
      <c r="H629" s="2">
        <v>0.78</v>
      </c>
    </row>
    <row r="630" spans="1:8" x14ac:dyDescent="0.2">
      <c r="A630" s="1" t="s">
        <v>1622</v>
      </c>
      <c r="B630" s="1" t="s">
        <v>2849</v>
      </c>
      <c r="C630" s="1" t="s">
        <v>1623</v>
      </c>
      <c r="D630" s="1">
        <v>6.9400000000000003E-2</v>
      </c>
      <c r="E630" s="1">
        <v>0.33879999999999999</v>
      </c>
      <c r="F630" s="1">
        <v>-0.19</v>
      </c>
      <c r="G630" s="3">
        <f t="shared" si="9"/>
        <v>7.273333333333333E-2</v>
      </c>
      <c r="H630" s="2">
        <v>0.39</v>
      </c>
    </row>
    <row r="631" spans="1:8" x14ac:dyDescent="0.2">
      <c r="A631" s="1" t="s">
        <v>1920</v>
      </c>
      <c r="B631" s="1" t="s">
        <v>2995</v>
      </c>
      <c r="C631" s="1" t="s">
        <v>1921</v>
      </c>
      <c r="D631" s="1">
        <v>0.41239999999999999</v>
      </c>
      <c r="E631" s="1">
        <v>-0.58740000000000003</v>
      </c>
      <c r="F631" s="1">
        <v>0.39529999999999998</v>
      </c>
      <c r="G631" s="3">
        <f t="shared" si="9"/>
        <v>7.3433333333333309E-2</v>
      </c>
      <c r="H631" s="2">
        <v>0.83</v>
      </c>
    </row>
    <row r="632" spans="1:8" x14ac:dyDescent="0.2">
      <c r="A632" s="1" t="s">
        <v>1788</v>
      </c>
      <c r="B632" s="1" t="s">
        <v>2935</v>
      </c>
      <c r="C632" s="1" t="s">
        <v>1789</v>
      </c>
      <c r="D632" s="1">
        <v>0.1656</v>
      </c>
      <c r="E632" s="1">
        <v>6.0499999999999998E-2</v>
      </c>
      <c r="F632" s="1">
        <v>-5.7999999999999996E-3</v>
      </c>
      <c r="G632" s="3">
        <f t="shared" si="9"/>
        <v>7.3433333333333337E-2</v>
      </c>
      <c r="H632" s="2">
        <v>0.62</v>
      </c>
    </row>
    <row r="633" spans="1:8" x14ac:dyDescent="0.2">
      <c r="A633" s="1" t="s">
        <v>1408</v>
      </c>
      <c r="B633" s="1" t="s">
        <v>2736</v>
      </c>
      <c r="C633" s="1" t="s">
        <v>1409</v>
      </c>
      <c r="D633" s="1">
        <v>-2.2700000000000001E-2</v>
      </c>
      <c r="E633" s="1">
        <v>0.1502</v>
      </c>
      <c r="F633" s="1">
        <v>0.11020000000000001</v>
      </c>
      <c r="G633" s="3">
        <f t="shared" si="9"/>
        <v>7.9233333333333336E-2</v>
      </c>
      <c r="H633" s="2">
        <v>0.2</v>
      </c>
    </row>
    <row r="634" spans="1:8" x14ac:dyDescent="0.2">
      <c r="A634" s="1" t="s">
        <v>1692</v>
      </c>
      <c r="B634" s="1" t="s">
        <v>2884</v>
      </c>
      <c r="C634" s="1" t="s">
        <v>1693</v>
      </c>
      <c r="D634" s="1">
        <v>5.4100000000000002E-2</v>
      </c>
      <c r="E634" s="1">
        <v>8.9999999999999998E-4</v>
      </c>
      <c r="F634" s="1">
        <v>0.18559999999999999</v>
      </c>
      <c r="G634" s="3">
        <f t="shared" si="9"/>
        <v>8.0199999999999994E-2</v>
      </c>
      <c r="H634" s="2">
        <v>0.45</v>
      </c>
    </row>
    <row r="635" spans="1:8" x14ac:dyDescent="0.2">
      <c r="A635" s="1" t="s">
        <v>1874</v>
      </c>
      <c r="B635" s="1" t="s">
        <v>2780</v>
      </c>
      <c r="C635" s="1" t="s">
        <v>1875</v>
      </c>
      <c r="D635" s="1">
        <v>4.6699999999999998E-2</v>
      </c>
      <c r="E635" s="1">
        <v>0.17860000000000001</v>
      </c>
      <c r="F635" s="1">
        <v>1.7299999999999999E-2</v>
      </c>
      <c r="G635" s="3">
        <f t="shared" si="9"/>
        <v>8.086666666666667E-2</v>
      </c>
      <c r="H635" s="2">
        <v>0.26</v>
      </c>
    </row>
    <row r="636" spans="1:8" x14ac:dyDescent="0.2">
      <c r="A636" s="1" t="s">
        <v>1884</v>
      </c>
      <c r="B636" s="1" t="s">
        <v>2976</v>
      </c>
      <c r="C636" s="1" t="s">
        <v>1885</v>
      </c>
      <c r="D636" s="1">
        <v>9.4500000000000001E-2</v>
      </c>
      <c r="E636" s="1">
        <v>-2.4199999999999999E-2</v>
      </c>
      <c r="F636" s="1">
        <v>0.1772</v>
      </c>
      <c r="G636" s="3">
        <f t="shared" si="9"/>
        <v>8.2500000000000004E-2</v>
      </c>
      <c r="H636" s="2">
        <v>0.76</v>
      </c>
    </row>
    <row r="637" spans="1:8" x14ac:dyDescent="0.2">
      <c r="A637" s="1" t="s">
        <v>1872</v>
      </c>
      <c r="B637" s="1" t="s">
        <v>2752</v>
      </c>
      <c r="C637" s="1" t="s">
        <v>1873</v>
      </c>
      <c r="D637" s="1">
        <v>-2.6499999999999999E-2</v>
      </c>
      <c r="E637" s="1">
        <v>0.17130000000000001</v>
      </c>
      <c r="F637" s="1">
        <v>0.1065</v>
      </c>
      <c r="G637" s="3">
        <f t="shared" si="9"/>
        <v>8.376666666666667E-2</v>
      </c>
      <c r="H637" s="2">
        <v>0.22</v>
      </c>
    </row>
    <row r="638" spans="1:8" x14ac:dyDescent="0.2">
      <c r="A638" s="1" t="s">
        <v>1982</v>
      </c>
      <c r="B638" s="1" t="s">
        <v>3029</v>
      </c>
      <c r="C638" s="1" t="s">
        <v>1983</v>
      </c>
      <c r="D638" s="1">
        <v>-0.15260000000000001</v>
      </c>
      <c r="E638" s="1">
        <v>-1.2500000000000001E-2</v>
      </c>
      <c r="F638" s="1">
        <v>0.42220000000000002</v>
      </c>
      <c r="G638" s="3">
        <f t="shared" si="9"/>
        <v>8.5699999999999998E-2</v>
      </c>
      <c r="H638" s="2">
        <v>0.93</v>
      </c>
    </row>
    <row r="639" spans="1:8" x14ac:dyDescent="0.2">
      <c r="A639" s="1" t="s">
        <v>1830</v>
      </c>
      <c r="B639" s="1" t="s">
        <v>2956</v>
      </c>
      <c r="C639" s="1" t="s">
        <v>1831</v>
      </c>
      <c r="D639" s="1">
        <v>-8.8300000000000003E-2</v>
      </c>
      <c r="E639" s="1">
        <v>0.2155</v>
      </c>
      <c r="F639" s="1">
        <v>0.1308</v>
      </c>
      <c r="G639" s="3">
        <f t="shared" si="9"/>
        <v>8.6000000000000007E-2</v>
      </c>
      <c r="H639" s="2">
        <v>0.7</v>
      </c>
    </row>
    <row r="640" spans="1:8" x14ac:dyDescent="0.2">
      <c r="A640" s="1" t="s">
        <v>1848</v>
      </c>
      <c r="B640" s="1" t="s">
        <v>2962</v>
      </c>
      <c r="C640" s="1" t="s">
        <v>1849</v>
      </c>
      <c r="D640" s="1">
        <v>0.78300000000000003</v>
      </c>
      <c r="E640" s="1">
        <v>-0.20599999999999999</v>
      </c>
      <c r="F640" s="1">
        <v>-0.31540000000000001</v>
      </c>
      <c r="G640" s="3">
        <f t="shared" si="9"/>
        <v>8.7200000000000014E-2</v>
      </c>
      <c r="H640" s="2">
        <v>0.72</v>
      </c>
    </row>
    <row r="641" spans="1:8" x14ac:dyDescent="0.2">
      <c r="A641" s="1" t="s">
        <v>1392</v>
      </c>
      <c r="B641" s="1" t="s">
        <v>2740</v>
      </c>
      <c r="C641" s="1" t="s">
        <v>1393</v>
      </c>
      <c r="D641" s="1">
        <v>-6.9099999999999995E-2</v>
      </c>
      <c r="E641" s="1">
        <v>8.72E-2</v>
      </c>
      <c r="F641" s="1">
        <v>0.2475</v>
      </c>
      <c r="G641" s="3">
        <f t="shared" si="9"/>
        <v>8.8533333333333339E-2</v>
      </c>
      <c r="H641" s="2">
        <v>0.2</v>
      </c>
    </row>
    <row r="642" spans="1:8" x14ac:dyDescent="0.2">
      <c r="A642" s="1" t="s">
        <v>986</v>
      </c>
      <c r="B642" s="1" t="s">
        <v>2531</v>
      </c>
      <c r="C642" s="1" t="s">
        <v>987</v>
      </c>
      <c r="D642" s="1">
        <v>0.2024</v>
      </c>
      <c r="E642" s="1">
        <v>-1.46E-2</v>
      </c>
      <c r="F642" s="1">
        <v>8.6999999999999994E-2</v>
      </c>
      <c r="G642" s="3">
        <f t="shared" ref="G642:G705" si="10">AVERAGE(D642:F642)</f>
        <v>9.1600000000000001E-2</v>
      </c>
      <c r="H642" s="2">
        <v>3.3000000000000002E-2</v>
      </c>
    </row>
    <row r="643" spans="1:8" x14ac:dyDescent="0.2">
      <c r="A643" s="1" t="s">
        <v>1736</v>
      </c>
      <c r="B643" s="1" t="s">
        <v>2911</v>
      </c>
      <c r="C643" s="1" t="s">
        <v>1737</v>
      </c>
      <c r="D643" s="1">
        <v>-2.8899999999999999E-2</v>
      </c>
      <c r="E643" s="1">
        <v>0.26190000000000002</v>
      </c>
      <c r="F643" s="1">
        <v>5.5800000000000002E-2</v>
      </c>
      <c r="G643" s="3">
        <f t="shared" si="10"/>
        <v>9.6266666666666667E-2</v>
      </c>
      <c r="H643" s="2">
        <v>0.53</v>
      </c>
    </row>
    <row r="644" spans="1:8" x14ac:dyDescent="0.2">
      <c r="A644" s="1" t="s">
        <v>1832</v>
      </c>
      <c r="B644" s="1" t="s">
        <v>2957</v>
      </c>
      <c r="C644" s="1" t="s">
        <v>1833</v>
      </c>
      <c r="D644" s="1">
        <v>0.12640000000000001</v>
      </c>
      <c r="E644" s="1">
        <v>-0.1236</v>
      </c>
      <c r="F644" s="1">
        <v>0.29170000000000001</v>
      </c>
      <c r="G644" s="3">
        <f t="shared" si="10"/>
        <v>9.816666666666668E-2</v>
      </c>
      <c r="H644" s="2">
        <v>0.7</v>
      </c>
    </row>
    <row r="645" spans="1:8" x14ac:dyDescent="0.2">
      <c r="A645" s="1" t="s">
        <v>1404</v>
      </c>
      <c r="B645" s="1" t="s">
        <v>2737</v>
      </c>
      <c r="C645" s="1" t="s">
        <v>1405</v>
      </c>
      <c r="D645" s="1">
        <v>7.3800000000000004E-2</v>
      </c>
      <c r="E645" s="1">
        <v>8.1900000000000001E-2</v>
      </c>
      <c r="F645" s="1">
        <v>0.13980000000000001</v>
      </c>
      <c r="G645" s="3">
        <f t="shared" si="10"/>
        <v>9.849999999999999E-2</v>
      </c>
      <c r="H645" s="2">
        <v>0.2</v>
      </c>
    </row>
    <row r="646" spans="1:8" x14ac:dyDescent="0.2">
      <c r="A646" s="1" t="s">
        <v>1430</v>
      </c>
      <c r="B646" s="1" t="s">
        <v>2759</v>
      </c>
      <c r="C646" s="1" t="s">
        <v>1431</v>
      </c>
      <c r="D646" s="1">
        <v>0.1143</v>
      </c>
      <c r="E646" s="1">
        <v>8.4199999999999997E-2</v>
      </c>
      <c r="F646" s="1">
        <v>0.1019</v>
      </c>
      <c r="G646" s="3">
        <f t="shared" si="10"/>
        <v>0.10013333333333334</v>
      </c>
      <c r="H646" s="2">
        <v>0.23</v>
      </c>
    </row>
    <row r="647" spans="1:8" x14ac:dyDescent="0.2">
      <c r="A647" s="1" t="s">
        <v>1980</v>
      </c>
      <c r="B647" s="1" t="s">
        <v>3020</v>
      </c>
      <c r="C647" s="1" t="s">
        <v>1981</v>
      </c>
      <c r="D647" s="1">
        <v>0.24690000000000001</v>
      </c>
      <c r="E647" s="1">
        <v>0.33110000000000001</v>
      </c>
      <c r="F647" s="1">
        <v>-0.27429999999999999</v>
      </c>
      <c r="G647" s="3">
        <f t="shared" si="10"/>
        <v>0.10123333333333336</v>
      </c>
      <c r="H647" s="2">
        <v>0.92</v>
      </c>
    </row>
    <row r="648" spans="1:8" x14ac:dyDescent="0.2">
      <c r="A648" s="1" t="s">
        <v>1310</v>
      </c>
      <c r="B648" s="1" t="s">
        <v>2696</v>
      </c>
      <c r="C648" s="1" t="s">
        <v>1311</v>
      </c>
      <c r="D648" s="1">
        <v>-0.1353</v>
      </c>
      <c r="E648" s="1">
        <v>0.246</v>
      </c>
      <c r="F648" s="1">
        <v>0.19420000000000001</v>
      </c>
      <c r="G648" s="3">
        <f t="shared" si="10"/>
        <v>0.10163333333333334</v>
      </c>
      <c r="H648" s="2">
        <v>0.15</v>
      </c>
    </row>
    <row r="649" spans="1:8" x14ac:dyDescent="0.2">
      <c r="A649" s="1" t="s">
        <v>72</v>
      </c>
      <c r="B649" s="1" t="s">
        <v>2775</v>
      </c>
      <c r="C649" s="1" t="s">
        <v>73</v>
      </c>
      <c r="D649" s="1">
        <v>6.7900000000000002E-2</v>
      </c>
      <c r="E649" s="1">
        <v>-7.7999999999999996E-3</v>
      </c>
      <c r="F649" s="1">
        <v>0.247</v>
      </c>
      <c r="G649" s="3">
        <f t="shared" si="10"/>
        <v>0.10236666666666666</v>
      </c>
      <c r="H649" s="2">
        <v>0.25</v>
      </c>
    </row>
    <row r="650" spans="1:8" x14ac:dyDescent="0.2">
      <c r="A650" s="1" t="s">
        <v>1924</v>
      </c>
      <c r="B650" s="1" t="s">
        <v>2997</v>
      </c>
      <c r="C650" s="1" t="s">
        <v>1925</v>
      </c>
      <c r="D650" s="1">
        <v>-1.12E-2</v>
      </c>
      <c r="E650" s="1">
        <v>-0.1283</v>
      </c>
      <c r="F650" s="1">
        <v>0.45860000000000001</v>
      </c>
      <c r="G650" s="3">
        <f t="shared" si="10"/>
        <v>0.10636666666666668</v>
      </c>
      <c r="H650" s="2">
        <v>0.84</v>
      </c>
    </row>
    <row r="651" spans="1:8" x14ac:dyDescent="0.2">
      <c r="A651" s="1" t="s">
        <v>1582</v>
      </c>
      <c r="B651" s="1" t="s">
        <v>2832</v>
      </c>
      <c r="C651" s="1" t="s">
        <v>1583</v>
      </c>
      <c r="D651" s="1">
        <v>0.17050000000000001</v>
      </c>
      <c r="E651" s="1">
        <v>0.1968</v>
      </c>
      <c r="F651" s="1">
        <v>-4.4900000000000002E-2</v>
      </c>
      <c r="G651" s="3">
        <f t="shared" si="10"/>
        <v>0.10746666666666667</v>
      </c>
      <c r="H651" s="2">
        <v>0.35</v>
      </c>
    </row>
    <row r="652" spans="1:8" x14ac:dyDescent="0.2">
      <c r="A652" s="1" t="s">
        <v>1580</v>
      </c>
      <c r="B652" s="1" t="s">
        <v>2834</v>
      </c>
      <c r="C652" s="1" t="s">
        <v>1581</v>
      </c>
      <c r="D652" s="1">
        <v>-2.6499999999999999E-2</v>
      </c>
      <c r="E652" s="1">
        <v>7.4399999999999994E-2</v>
      </c>
      <c r="F652" s="1">
        <v>0.27889999999999998</v>
      </c>
      <c r="G652" s="3">
        <f t="shared" si="10"/>
        <v>0.10893333333333333</v>
      </c>
      <c r="H652" s="2">
        <v>0.35</v>
      </c>
    </row>
    <row r="653" spans="1:8" x14ac:dyDescent="0.2">
      <c r="A653" s="1" t="s">
        <v>1526</v>
      </c>
      <c r="B653" s="1" t="s">
        <v>2802</v>
      </c>
      <c r="C653" s="1" t="s">
        <v>1527</v>
      </c>
      <c r="D653" s="1">
        <v>0.1171</v>
      </c>
      <c r="E653" s="1">
        <v>-4.5999999999999999E-2</v>
      </c>
      <c r="F653" s="1">
        <v>0.25619999999999998</v>
      </c>
      <c r="G653" s="3">
        <f t="shared" si="10"/>
        <v>0.10909999999999999</v>
      </c>
      <c r="H653" s="2">
        <v>0.28999999999999998</v>
      </c>
    </row>
    <row r="654" spans="1:8" x14ac:dyDescent="0.2">
      <c r="A654" s="1" t="s">
        <v>1182</v>
      </c>
      <c r="B654" s="1" t="s">
        <v>2627</v>
      </c>
      <c r="C654" s="1" t="s">
        <v>1183</v>
      </c>
      <c r="D654" s="1">
        <v>8.72E-2</v>
      </c>
      <c r="E654" s="1">
        <v>1.21E-2</v>
      </c>
      <c r="F654" s="1">
        <v>0.22919999999999999</v>
      </c>
      <c r="G654" s="3">
        <f t="shared" si="10"/>
        <v>0.1095</v>
      </c>
      <c r="H654" s="2">
        <v>0.08</v>
      </c>
    </row>
    <row r="655" spans="1:8" x14ac:dyDescent="0.2">
      <c r="A655" s="1" t="s">
        <v>1508</v>
      </c>
      <c r="B655" s="1" t="s">
        <v>2797</v>
      </c>
      <c r="C655" s="1" t="s">
        <v>1509</v>
      </c>
      <c r="D655" s="1">
        <v>0.12859999999999999</v>
      </c>
      <c r="E655" s="1">
        <v>0.08</v>
      </c>
      <c r="F655" s="1">
        <v>0.12379999999999999</v>
      </c>
      <c r="G655" s="3">
        <f t="shared" si="10"/>
        <v>0.11080000000000001</v>
      </c>
      <c r="H655" s="2">
        <v>0.28000000000000003</v>
      </c>
    </row>
    <row r="656" spans="1:8" x14ac:dyDescent="0.2">
      <c r="A656" s="1" t="s">
        <v>1608</v>
      </c>
      <c r="B656" s="1" t="s">
        <v>2845</v>
      </c>
      <c r="C656" s="1" t="s">
        <v>1609</v>
      </c>
      <c r="D656" s="1">
        <v>-4.0500000000000001E-2</v>
      </c>
      <c r="E656" s="1">
        <v>0.1045</v>
      </c>
      <c r="F656" s="1">
        <v>0.2717</v>
      </c>
      <c r="G656" s="3">
        <f t="shared" si="10"/>
        <v>0.1119</v>
      </c>
      <c r="H656" s="2">
        <v>0.37</v>
      </c>
    </row>
    <row r="657" spans="1:8" x14ac:dyDescent="0.2">
      <c r="A657" s="1" t="s">
        <v>1166</v>
      </c>
      <c r="B657" s="1" t="s">
        <v>2618</v>
      </c>
      <c r="C657" s="1" t="s">
        <v>1167</v>
      </c>
      <c r="D657" s="1">
        <v>8.1500000000000003E-2</v>
      </c>
      <c r="E657" s="1">
        <v>0.19950000000000001</v>
      </c>
      <c r="F657" s="1">
        <v>5.5899999999999998E-2</v>
      </c>
      <c r="G657" s="3">
        <f t="shared" si="10"/>
        <v>0.11230000000000001</v>
      </c>
      <c r="H657" s="2">
        <v>7.6999999999999999E-2</v>
      </c>
    </row>
    <row r="658" spans="1:8" x14ac:dyDescent="0.2">
      <c r="A658" s="1" t="s">
        <v>1710</v>
      </c>
      <c r="B658" s="1" t="s">
        <v>2898</v>
      </c>
      <c r="C658" s="1" t="s">
        <v>1711</v>
      </c>
      <c r="D658" s="1">
        <v>2.5999999999999999E-2</v>
      </c>
      <c r="E658" s="1">
        <v>0.20480000000000001</v>
      </c>
      <c r="F658" s="1">
        <v>0.1118</v>
      </c>
      <c r="G658" s="3">
        <f t="shared" si="10"/>
        <v>0.11420000000000001</v>
      </c>
      <c r="H658" s="2">
        <v>0.49</v>
      </c>
    </row>
    <row r="659" spans="1:8" x14ac:dyDescent="0.2">
      <c r="A659" s="1" t="s">
        <v>1306</v>
      </c>
      <c r="B659" s="1" t="s">
        <v>2689</v>
      </c>
      <c r="C659" s="1" t="s">
        <v>1307</v>
      </c>
      <c r="D659" s="1">
        <v>1.78E-2</v>
      </c>
      <c r="E659" s="1">
        <v>0.14319999999999999</v>
      </c>
      <c r="F659" s="1">
        <v>0.18240000000000001</v>
      </c>
      <c r="G659" s="3">
        <f t="shared" si="10"/>
        <v>0.11446666666666667</v>
      </c>
      <c r="H659" s="2">
        <v>0.14000000000000001</v>
      </c>
    </row>
    <row r="660" spans="1:8" x14ac:dyDescent="0.2">
      <c r="A660" s="1" t="s">
        <v>1072</v>
      </c>
      <c r="B660" s="1" t="s">
        <v>2572</v>
      </c>
      <c r="C660" s="1" t="s">
        <v>1073</v>
      </c>
      <c r="D660" s="1">
        <v>0.1517</v>
      </c>
      <c r="E660" s="1">
        <v>-9.2200000000000004E-2</v>
      </c>
      <c r="F660" s="1">
        <v>0.2913</v>
      </c>
      <c r="G660" s="3">
        <f t="shared" si="10"/>
        <v>0.11693333333333333</v>
      </c>
      <c r="H660" s="2">
        <v>0.05</v>
      </c>
    </row>
    <row r="661" spans="1:8" x14ac:dyDescent="0.2">
      <c r="A661" s="1" t="s">
        <v>1348</v>
      </c>
      <c r="B661" s="1" t="s">
        <v>2716</v>
      </c>
      <c r="C661" s="1" t="s">
        <v>1349</v>
      </c>
      <c r="D661" s="1">
        <v>0.2384</v>
      </c>
      <c r="E661" s="1">
        <v>0.23619999999999999</v>
      </c>
      <c r="F661" s="1">
        <v>-0.12230000000000001</v>
      </c>
      <c r="G661" s="3">
        <f t="shared" si="10"/>
        <v>0.11743333333333333</v>
      </c>
      <c r="H661" s="2">
        <v>0.17</v>
      </c>
    </row>
    <row r="662" spans="1:8" x14ac:dyDescent="0.2">
      <c r="A662" s="1" t="s">
        <v>1916</v>
      </c>
      <c r="B662" s="1" t="s">
        <v>2993</v>
      </c>
      <c r="C662" s="1" t="s">
        <v>1917</v>
      </c>
      <c r="D662" s="1">
        <v>0.29249999999999998</v>
      </c>
      <c r="E662" s="1">
        <v>-0.14360000000000001</v>
      </c>
      <c r="F662" s="1">
        <v>0.20419999999999999</v>
      </c>
      <c r="G662" s="3">
        <f t="shared" si="10"/>
        <v>0.11769999999999999</v>
      </c>
      <c r="H662" s="2">
        <v>0.82</v>
      </c>
    </row>
    <row r="663" spans="1:8" x14ac:dyDescent="0.2">
      <c r="A663" s="1" t="s">
        <v>2010</v>
      </c>
      <c r="B663" s="1" t="s">
        <v>3037</v>
      </c>
      <c r="C663" s="1" t="s">
        <v>2011</v>
      </c>
      <c r="D663" s="1">
        <v>0.10680000000000001</v>
      </c>
      <c r="E663" s="1">
        <v>0.56859999999999999</v>
      </c>
      <c r="F663" s="1">
        <v>-0.31979999999999997</v>
      </c>
      <c r="G663" s="3">
        <f t="shared" si="10"/>
        <v>0.11853333333333334</v>
      </c>
      <c r="H663" s="2">
        <v>0.97</v>
      </c>
    </row>
    <row r="664" spans="1:8" x14ac:dyDescent="0.2">
      <c r="A664" s="1" t="s">
        <v>1542</v>
      </c>
      <c r="B664" s="1" t="s">
        <v>2808</v>
      </c>
      <c r="C664" s="1" t="s">
        <v>1543</v>
      </c>
      <c r="D664" s="1">
        <v>0.2109</v>
      </c>
      <c r="E664" s="1">
        <v>6.5100000000000005E-2</v>
      </c>
      <c r="F664" s="1">
        <v>8.0100000000000005E-2</v>
      </c>
      <c r="G664" s="3">
        <f t="shared" si="10"/>
        <v>0.11870000000000001</v>
      </c>
      <c r="H664" s="2">
        <v>0.35</v>
      </c>
    </row>
    <row r="665" spans="1:8" x14ac:dyDescent="0.2">
      <c r="A665" s="1" t="s">
        <v>1172</v>
      </c>
      <c r="B665" s="1" t="s">
        <v>2622</v>
      </c>
      <c r="C665" s="1" t="s">
        <v>1173</v>
      </c>
      <c r="D665" s="1">
        <v>0.31109999999999999</v>
      </c>
      <c r="E665" s="1">
        <v>-5.1299999999999998E-2</v>
      </c>
      <c r="F665" s="1">
        <v>9.69E-2</v>
      </c>
      <c r="G665" s="3">
        <f t="shared" si="10"/>
        <v>0.11889999999999999</v>
      </c>
      <c r="H665" s="2">
        <v>7.8E-2</v>
      </c>
    </row>
    <row r="666" spans="1:8" x14ac:dyDescent="0.2">
      <c r="A666" s="1" t="s">
        <v>1770</v>
      </c>
      <c r="B666" s="1" t="s">
        <v>2928</v>
      </c>
      <c r="C666" s="1" t="s">
        <v>1771</v>
      </c>
      <c r="D666" s="1">
        <v>0.11890000000000001</v>
      </c>
      <c r="E666" s="1">
        <v>-0.1055</v>
      </c>
      <c r="F666" s="1">
        <v>0.34429999999999999</v>
      </c>
      <c r="G666" s="3">
        <f t="shared" si="10"/>
        <v>0.11923333333333334</v>
      </c>
      <c r="H666" s="2">
        <v>0.57999999999999996</v>
      </c>
    </row>
    <row r="667" spans="1:8" x14ac:dyDescent="0.2">
      <c r="A667" s="1" t="s">
        <v>1518</v>
      </c>
      <c r="B667" s="1" t="s">
        <v>2794</v>
      </c>
      <c r="C667" s="1" t="s">
        <v>1519</v>
      </c>
      <c r="D667" s="1">
        <v>0.23949999999999999</v>
      </c>
      <c r="E667" s="1">
        <v>0.15529999999999999</v>
      </c>
      <c r="F667" s="1">
        <v>-3.5900000000000001E-2</v>
      </c>
      <c r="G667" s="3">
        <f t="shared" si="10"/>
        <v>0.11963333333333333</v>
      </c>
      <c r="H667" s="2">
        <v>0.28000000000000003</v>
      </c>
    </row>
    <row r="668" spans="1:8" x14ac:dyDescent="0.2">
      <c r="A668" s="1" t="s">
        <v>1758</v>
      </c>
      <c r="B668" s="1" t="s">
        <v>2921</v>
      </c>
      <c r="C668" s="1" t="s">
        <v>1759</v>
      </c>
      <c r="D668" s="1">
        <v>-9.6600000000000005E-2</v>
      </c>
      <c r="E668" s="1">
        <v>0.4219</v>
      </c>
      <c r="F668" s="1">
        <v>3.6299999999999999E-2</v>
      </c>
      <c r="G668" s="3">
        <f t="shared" si="10"/>
        <v>0.12053333333333333</v>
      </c>
      <c r="H668" s="2">
        <v>0.56000000000000005</v>
      </c>
    </row>
    <row r="669" spans="1:8" x14ac:dyDescent="0.2">
      <c r="A669" s="1" t="s">
        <v>1776</v>
      </c>
      <c r="B669" s="1" t="s">
        <v>2932</v>
      </c>
      <c r="C669" s="1" t="s">
        <v>1777</v>
      </c>
      <c r="D669" s="1">
        <v>-0.15690000000000001</v>
      </c>
      <c r="E669" s="1">
        <v>0.28050000000000003</v>
      </c>
      <c r="F669" s="1">
        <v>0.23810000000000001</v>
      </c>
      <c r="G669" s="3">
        <f t="shared" si="10"/>
        <v>0.12056666666666667</v>
      </c>
      <c r="H669" s="2">
        <v>0.6</v>
      </c>
    </row>
    <row r="670" spans="1:8" x14ac:dyDescent="0.2">
      <c r="A670" s="1" t="s">
        <v>1244</v>
      </c>
      <c r="B670" s="1" t="s">
        <v>2655</v>
      </c>
      <c r="C670" s="1" t="s">
        <v>1245</v>
      </c>
      <c r="D670" s="1">
        <v>0.20830000000000001</v>
      </c>
      <c r="E670" s="1">
        <v>0.23100000000000001</v>
      </c>
      <c r="F670" s="1">
        <v>-7.7499999999999999E-2</v>
      </c>
      <c r="G670" s="3">
        <f t="shared" si="10"/>
        <v>0.1206</v>
      </c>
      <c r="H670" s="2">
        <v>0.1</v>
      </c>
    </row>
    <row r="671" spans="1:8" x14ac:dyDescent="0.2">
      <c r="A671" s="1" t="s">
        <v>1284</v>
      </c>
      <c r="B671" s="1" t="s">
        <v>2681</v>
      </c>
      <c r="C671" s="1" t="s">
        <v>1285</v>
      </c>
      <c r="D671" s="1">
        <v>0.2021</v>
      </c>
      <c r="E671" s="1">
        <v>0.12759999999999999</v>
      </c>
      <c r="F671" s="1">
        <v>4.1500000000000002E-2</v>
      </c>
      <c r="G671" s="3">
        <f t="shared" si="10"/>
        <v>0.12373333333333332</v>
      </c>
      <c r="H671" s="2">
        <v>0.13</v>
      </c>
    </row>
    <row r="672" spans="1:8" x14ac:dyDescent="0.2">
      <c r="A672" s="1" t="s">
        <v>1402</v>
      </c>
      <c r="B672" s="1" t="s">
        <v>2738</v>
      </c>
      <c r="C672" s="1" t="s">
        <v>1403</v>
      </c>
      <c r="D672" s="1">
        <v>0.1447</v>
      </c>
      <c r="E672" s="1">
        <v>2.9600000000000001E-2</v>
      </c>
      <c r="F672" s="1">
        <v>0.20069999999999999</v>
      </c>
      <c r="G672" s="3">
        <f t="shared" si="10"/>
        <v>0.125</v>
      </c>
      <c r="H672" s="2">
        <v>0.2</v>
      </c>
    </row>
    <row r="673" spans="1:8" x14ac:dyDescent="0.2">
      <c r="A673" s="1" t="s">
        <v>1700</v>
      </c>
      <c r="B673" s="1" t="s">
        <v>2895</v>
      </c>
      <c r="C673" s="1" t="s">
        <v>1701</v>
      </c>
      <c r="D673" s="1">
        <v>0.1358</v>
      </c>
      <c r="E673" s="1">
        <v>-0.11020000000000001</v>
      </c>
      <c r="F673" s="1">
        <v>0.34960000000000002</v>
      </c>
      <c r="G673" s="3">
        <f t="shared" si="10"/>
        <v>0.12506666666666669</v>
      </c>
      <c r="H673" s="2">
        <v>0.48</v>
      </c>
    </row>
    <row r="674" spans="1:8" x14ac:dyDescent="0.2">
      <c r="A674" s="1" t="s">
        <v>982</v>
      </c>
      <c r="B674" s="1" t="s">
        <v>2524</v>
      </c>
      <c r="C674" s="1" t="s">
        <v>983</v>
      </c>
      <c r="D674" s="1">
        <v>2.6499999999999999E-2</v>
      </c>
      <c r="E674" s="1">
        <v>0.1099</v>
      </c>
      <c r="F674" s="1">
        <v>0.2402</v>
      </c>
      <c r="G674" s="3">
        <f t="shared" si="10"/>
        <v>0.12553333333333333</v>
      </c>
      <c r="H674" s="2">
        <v>3.2000000000000001E-2</v>
      </c>
    </row>
    <row r="675" spans="1:8" x14ac:dyDescent="0.2">
      <c r="A675" s="1" t="s">
        <v>150</v>
      </c>
      <c r="B675" s="1" t="s">
        <v>2158</v>
      </c>
      <c r="C675" s="1" t="s">
        <v>151</v>
      </c>
      <c r="D675" s="1">
        <v>0.1046</v>
      </c>
      <c r="E675" s="1">
        <v>0.21079999999999999</v>
      </c>
      <c r="F675" s="1">
        <v>6.2799999999999995E-2</v>
      </c>
      <c r="G675" s="3">
        <f t="shared" si="10"/>
        <v>0.12606666666666666</v>
      </c>
      <c r="H675" s="2">
        <v>1E-4</v>
      </c>
    </row>
    <row r="676" spans="1:8" x14ac:dyDescent="0.2">
      <c r="A676" s="1" t="s">
        <v>1774</v>
      </c>
      <c r="B676" s="1" t="s">
        <v>2934</v>
      </c>
      <c r="C676" s="1" t="s">
        <v>1775</v>
      </c>
      <c r="D676" s="1">
        <v>-0.21060000000000001</v>
      </c>
      <c r="E676" s="1">
        <v>-8.0600000000000005E-2</v>
      </c>
      <c r="F676" s="1">
        <v>0.67110000000000003</v>
      </c>
      <c r="G676" s="3">
        <f t="shared" si="10"/>
        <v>0.12663333333333335</v>
      </c>
      <c r="H676" s="2">
        <v>0.6</v>
      </c>
    </row>
    <row r="677" spans="1:8" x14ac:dyDescent="0.2">
      <c r="A677" s="1" t="s">
        <v>974</v>
      </c>
      <c r="B677" s="1" t="s">
        <v>2520</v>
      </c>
      <c r="C677" s="1" t="s">
        <v>975</v>
      </c>
      <c r="D677" s="1">
        <v>0.1179</v>
      </c>
      <c r="E677" s="1">
        <v>0.20399999999999999</v>
      </c>
      <c r="F677" s="1">
        <v>6.0699999999999997E-2</v>
      </c>
      <c r="G677" s="3">
        <f t="shared" si="10"/>
        <v>0.1275333333333333</v>
      </c>
      <c r="H677" s="2">
        <v>3.1E-2</v>
      </c>
    </row>
    <row r="678" spans="1:8" x14ac:dyDescent="0.2">
      <c r="A678" s="1" t="s">
        <v>900</v>
      </c>
      <c r="B678" s="1" t="s">
        <v>2732</v>
      </c>
      <c r="C678" s="1" t="s">
        <v>901</v>
      </c>
      <c r="D678" s="1">
        <v>0.3493</v>
      </c>
      <c r="E678" s="1">
        <v>-0.16189999999999999</v>
      </c>
      <c r="F678" s="1">
        <v>0.2029</v>
      </c>
      <c r="G678" s="3">
        <f t="shared" si="10"/>
        <v>0.13009999999999999</v>
      </c>
      <c r="H678" s="2">
        <v>0.19</v>
      </c>
    </row>
    <row r="679" spans="1:8" x14ac:dyDescent="0.2">
      <c r="A679" s="1" t="s">
        <v>1490</v>
      </c>
      <c r="B679" s="1" t="s">
        <v>2784</v>
      </c>
      <c r="C679" s="1" t="s">
        <v>1491</v>
      </c>
      <c r="D679" s="1">
        <v>8.5500000000000007E-2</v>
      </c>
      <c r="E679" s="1">
        <v>0.32329999999999998</v>
      </c>
      <c r="F679" s="1">
        <v>-1.84E-2</v>
      </c>
      <c r="G679" s="3">
        <f t="shared" si="10"/>
        <v>0.13013333333333332</v>
      </c>
      <c r="H679" s="2">
        <v>0.27</v>
      </c>
    </row>
    <row r="680" spans="1:8" x14ac:dyDescent="0.2">
      <c r="A680" s="1" t="s">
        <v>1034</v>
      </c>
      <c r="B680" s="1" t="s">
        <v>2522</v>
      </c>
      <c r="C680" s="1" t="s">
        <v>1035</v>
      </c>
      <c r="D680" s="1">
        <v>0.11020000000000001</v>
      </c>
      <c r="E680" s="1">
        <v>0.2248</v>
      </c>
      <c r="F680" s="1">
        <v>5.7000000000000002E-2</v>
      </c>
      <c r="G680" s="3">
        <f t="shared" si="10"/>
        <v>0.13066666666666668</v>
      </c>
      <c r="H680" s="2">
        <v>3.2000000000000001E-2</v>
      </c>
    </row>
    <row r="681" spans="1:8" x14ac:dyDescent="0.2">
      <c r="A681" s="1" t="s">
        <v>1574</v>
      </c>
      <c r="B681" s="1" t="s">
        <v>2825</v>
      </c>
      <c r="C681" s="1" t="s">
        <v>1575</v>
      </c>
      <c r="D681" s="1">
        <v>-1.5599999999999999E-2</v>
      </c>
      <c r="E681" s="1">
        <v>0.245</v>
      </c>
      <c r="F681" s="1">
        <v>0.16700000000000001</v>
      </c>
      <c r="G681" s="3">
        <f t="shared" si="10"/>
        <v>0.13213333333333332</v>
      </c>
      <c r="H681" s="2">
        <v>0.33</v>
      </c>
    </row>
    <row r="682" spans="1:8" x14ac:dyDescent="0.2">
      <c r="A682" s="1" t="s">
        <v>1204</v>
      </c>
      <c r="B682" s="1" t="s">
        <v>2636</v>
      </c>
      <c r="C682" s="1" t="s">
        <v>1205</v>
      </c>
      <c r="D682" s="1">
        <v>2.41E-2</v>
      </c>
      <c r="E682" s="1">
        <v>0.16189999999999999</v>
      </c>
      <c r="F682" s="1">
        <v>0.214</v>
      </c>
      <c r="G682" s="3">
        <f t="shared" si="10"/>
        <v>0.13333333333333333</v>
      </c>
      <c r="H682" s="2">
        <v>8.6999999999999994E-2</v>
      </c>
    </row>
    <row r="683" spans="1:8" x14ac:dyDescent="0.2">
      <c r="A683" s="1" t="s">
        <v>442</v>
      </c>
      <c r="B683" s="1" t="s">
        <v>2250</v>
      </c>
      <c r="C683" s="1" t="s">
        <v>443</v>
      </c>
      <c r="D683" s="1">
        <v>0.13100000000000001</v>
      </c>
      <c r="E683" s="1">
        <v>1.3599999999999999E-2</v>
      </c>
      <c r="F683" s="1">
        <v>0.25940000000000002</v>
      </c>
      <c r="G683" s="3">
        <f t="shared" si="10"/>
        <v>0.13466666666666668</v>
      </c>
      <c r="H683" s="2">
        <v>4.6999999999999999E-4</v>
      </c>
    </row>
    <row r="684" spans="1:8" x14ac:dyDescent="0.2">
      <c r="A684" s="1" t="s">
        <v>1474</v>
      </c>
      <c r="B684" s="1" t="s">
        <v>2773</v>
      </c>
      <c r="C684" s="1" t="s">
        <v>1475</v>
      </c>
      <c r="D684" s="1">
        <v>0.1686</v>
      </c>
      <c r="E684" s="1">
        <v>8.2500000000000004E-2</v>
      </c>
      <c r="F684" s="1">
        <v>0.15379999999999999</v>
      </c>
      <c r="G684" s="3">
        <f t="shared" si="10"/>
        <v>0.13496666666666665</v>
      </c>
      <c r="H684" s="2">
        <v>0.25</v>
      </c>
    </row>
    <row r="685" spans="1:8" x14ac:dyDescent="0.2">
      <c r="A685" s="1" t="s">
        <v>1106</v>
      </c>
      <c r="B685" s="1" t="s">
        <v>2588</v>
      </c>
      <c r="C685" s="1" t="s">
        <v>1107</v>
      </c>
      <c r="D685" s="1">
        <v>9.1999999999999998E-2</v>
      </c>
      <c r="E685" s="1">
        <v>7.17E-2</v>
      </c>
      <c r="F685" s="1">
        <v>0.24410000000000001</v>
      </c>
      <c r="G685" s="3">
        <f t="shared" si="10"/>
        <v>0.13593333333333335</v>
      </c>
      <c r="H685" s="2">
        <v>5.7000000000000002E-2</v>
      </c>
    </row>
    <row r="686" spans="1:8" x14ac:dyDescent="0.2">
      <c r="A686" s="1" t="s">
        <v>1084</v>
      </c>
      <c r="B686" s="1" t="s">
        <v>2577</v>
      </c>
      <c r="C686" s="1" t="s">
        <v>1085</v>
      </c>
      <c r="D686" s="1">
        <v>0.2364</v>
      </c>
      <c r="E686" s="1">
        <v>-0.1188</v>
      </c>
      <c r="F686" s="1">
        <v>0.29389999999999999</v>
      </c>
      <c r="G686" s="3">
        <f t="shared" si="10"/>
        <v>0.13716666666666666</v>
      </c>
      <c r="H686" s="2">
        <v>5.0999999999999997E-2</v>
      </c>
    </row>
    <row r="687" spans="1:8" x14ac:dyDescent="0.2">
      <c r="A687" s="1" t="s">
        <v>1262</v>
      </c>
      <c r="B687" s="1" t="s">
        <v>2670</v>
      </c>
      <c r="C687" s="1" t="s">
        <v>1263</v>
      </c>
      <c r="D687" s="1">
        <v>0.1774</v>
      </c>
      <c r="E687" s="1">
        <v>0.1966</v>
      </c>
      <c r="F687" s="1">
        <v>3.9199999999999999E-2</v>
      </c>
      <c r="G687" s="3">
        <f t="shared" si="10"/>
        <v>0.13773333333333335</v>
      </c>
      <c r="H687" s="2">
        <v>0.12</v>
      </c>
    </row>
    <row r="688" spans="1:8" x14ac:dyDescent="0.2">
      <c r="A688" s="1" t="s">
        <v>1698</v>
      </c>
      <c r="B688" s="1" t="s">
        <v>2890</v>
      </c>
      <c r="C688" s="1" t="s">
        <v>1699</v>
      </c>
      <c r="D688" s="1">
        <v>-9.9500000000000005E-2</v>
      </c>
      <c r="E688" s="1">
        <v>8.8499999999999995E-2</v>
      </c>
      <c r="F688" s="1">
        <v>0.43</v>
      </c>
      <c r="G688" s="3">
        <f t="shared" si="10"/>
        <v>0.13966666666666666</v>
      </c>
      <c r="H688" s="2">
        <v>0.47</v>
      </c>
    </row>
    <row r="689" spans="1:8" x14ac:dyDescent="0.2">
      <c r="A689" s="1" t="s">
        <v>1752</v>
      </c>
      <c r="B689" s="1" t="s">
        <v>2919</v>
      </c>
      <c r="C689" s="1" t="s">
        <v>1753</v>
      </c>
      <c r="D689" s="1">
        <v>7.7100000000000002E-2</v>
      </c>
      <c r="E689" s="1">
        <v>0.1321</v>
      </c>
      <c r="F689" s="1">
        <v>0.2102</v>
      </c>
      <c r="G689" s="3">
        <f t="shared" si="10"/>
        <v>0.13980000000000001</v>
      </c>
      <c r="H689" s="2">
        <v>0.55000000000000004</v>
      </c>
    </row>
    <row r="690" spans="1:8" x14ac:dyDescent="0.2">
      <c r="A690" s="1" t="s">
        <v>1902</v>
      </c>
      <c r="B690" s="1" t="s">
        <v>2982</v>
      </c>
      <c r="C690" s="1" t="s">
        <v>1903</v>
      </c>
      <c r="D690" s="1">
        <v>-6.6799999999999998E-2</v>
      </c>
      <c r="E690" s="1">
        <v>6.2899999999999998E-2</v>
      </c>
      <c r="F690" s="1">
        <v>0.42399999999999999</v>
      </c>
      <c r="G690" s="3">
        <f t="shared" si="10"/>
        <v>0.14003333333333332</v>
      </c>
      <c r="H690" s="2">
        <v>0.78</v>
      </c>
    </row>
    <row r="691" spans="1:8" x14ac:dyDescent="0.2">
      <c r="A691" s="1" t="s">
        <v>1342</v>
      </c>
      <c r="B691" s="1" t="s">
        <v>2709</v>
      </c>
      <c r="C691" s="1" t="s">
        <v>1343</v>
      </c>
      <c r="D691" s="1">
        <v>0.18459999999999999</v>
      </c>
      <c r="E691" s="1">
        <v>2.5999999999999999E-3</v>
      </c>
      <c r="F691" s="1">
        <v>0.23499999999999999</v>
      </c>
      <c r="G691" s="3">
        <f t="shared" si="10"/>
        <v>0.14073333333333332</v>
      </c>
      <c r="H691" s="2">
        <v>0.16</v>
      </c>
    </row>
    <row r="692" spans="1:8" x14ac:dyDescent="0.2">
      <c r="A692" s="1" t="s">
        <v>154</v>
      </c>
      <c r="B692" s="1" t="s">
        <v>2160</v>
      </c>
      <c r="C692" s="1" t="s">
        <v>155</v>
      </c>
      <c r="D692" s="1">
        <v>0.1283</v>
      </c>
      <c r="E692" s="1">
        <v>0.128</v>
      </c>
      <c r="F692" s="1">
        <v>0.16969999999999999</v>
      </c>
      <c r="G692" s="3">
        <f t="shared" si="10"/>
        <v>0.14199999999999999</v>
      </c>
      <c r="H692" s="2">
        <v>1E-4</v>
      </c>
    </row>
    <row r="693" spans="1:8" x14ac:dyDescent="0.2">
      <c r="A693" s="1" t="s">
        <v>1386</v>
      </c>
      <c r="B693" s="1" t="s">
        <v>2730</v>
      </c>
      <c r="C693" s="1" t="s">
        <v>1387</v>
      </c>
      <c r="D693" s="1">
        <v>0.22120000000000001</v>
      </c>
      <c r="E693" s="1">
        <v>0.24349999999999999</v>
      </c>
      <c r="F693" s="1">
        <v>-2.93E-2</v>
      </c>
      <c r="G693" s="3">
        <f t="shared" si="10"/>
        <v>0.14513333333333334</v>
      </c>
      <c r="H693" s="2">
        <v>0.19</v>
      </c>
    </row>
    <row r="694" spans="1:8" x14ac:dyDescent="0.2">
      <c r="A694" s="1" t="s">
        <v>1466</v>
      </c>
      <c r="B694" s="1" t="s">
        <v>2772</v>
      </c>
      <c r="C694" s="1" t="s">
        <v>1467</v>
      </c>
      <c r="D694" s="1">
        <v>-2.4899999999999999E-2</v>
      </c>
      <c r="E694" s="1">
        <v>0.35289999999999999</v>
      </c>
      <c r="F694" s="1">
        <v>0.11550000000000001</v>
      </c>
      <c r="G694" s="3">
        <f t="shared" si="10"/>
        <v>0.14783333333333334</v>
      </c>
      <c r="H694" s="2">
        <v>0.25</v>
      </c>
    </row>
    <row r="695" spans="1:8" x14ac:dyDescent="0.2">
      <c r="A695" s="1" t="s">
        <v>1548</v>
      </c>
      <c r="B695" s="1" t="s">
        <v>2814</v>
      </c>
      <c r="C695" s="1" t="s">
        <v>1549</v>
      </c>
      <c r="D695" s="1">
        <v>0.33050000000000002</v>
      </c>
      <c r="E695" s="1">
        <v>0.17810000000000001</v>
      </c>
      <c r="F695" s="1">
        <v>-6.4199999999999993E-2</v>
      </c>
      <c r="G695" s="3">
        <f t="shared" si="10"/>
        <v>0.14813333333333337</v>
      </c>
      <c r="H695" s="2">
        <v>0.31</v>
      </c>
    </row>
    <row r="696" spans="1:8" x14ac:dyDescent="0.2">
      <c r="A696" s="1" t="s">
        <v>1460</v>
      </c>
      <c r="B696" s="1" t="s">
        <v>2767</v>
      </c>
      <c r="C696" s="1" t="s">
        <v>1461</v>
      </c>
      <c r="D696" s="1">
        <v>4.6100000000000002E-2</v>
      </c>
      <c r="E696" s="1">
        <v>0.14080000000000001</v>
      </c>
      <c r="F696" s="1">
        <v>0.25969999999999999</v>
      </c>
      <c r="G696" s="3">
        <f t="shared" si="10"/>
        <v>0.14886666666666667</v>
      </c>
      <c r="H696" s="2">
        <v>0.24</v>
      </c>
    </row>
    <row r="697" spans="1:8" x14ac:dyDescent="0.2">
      <c r="A697" s="1" t="s">
        <v>882</v>
      </c>
      <c r="B697" s="1" t="s">
        <v>2474</v>
      </c>
      <c r="C697" s="1" t="s">
        <v>883</v>
      </c>
      <c r="D697" s="1">
        <v>0.14199999999999999</v>
      </c>
      <c r="E697" s="1">
        <v>1.4800000000000001E-2</v>
      </c>
      <c r="F697" s="1">
        <v>0.28989999999999999</v>
      </c>
      <c r="G697" s="3">
        <f t="shared" si="10"/>
        <v>0.1489</v>
      </c>
      <c r="H697" s="2">
        <v>1.7000000000000001E-2</v>
      </c>
    </row>
    <row r="698" spans="1:8" x14ac:dyDescent="0.2">
      <c r="A698" s="1" t="s">
        <v>1538</v>
      </c>
      <c r="B698" s="1" t="s">
        <v>2806</v>
      </c>
      <c r="C698" s="1" t="s">
        <v>1539</v>
      </c>
      <c r="D698" s="1">
        <v>0.71679999999999999</v>
      </c>
      <c r="E698" s="1">
        <v>-0.2394</v>
      </c>
      <c r="F698" s="1">
        <v>-2.6700000000000002E-2</v>
      </c>
      <c r="G698" s="3">
        <f t="shared" si="10"/>
        <v>0.15023333333333333</v>
      </c>
      <c r="H698" s="2">
        <v>0.3</v>
      </c>
    </row>
    <row r="699" spans="1:8" x14ac:dyDescent="0.2">
      <c r="A699" s="1" t="s">
        <v>1780</v>
      </c>
      <c r="B699" s="1" t="s">
        <v>2304</v>
      </c>
      <c r="C699" s="1" t="s">
        <v>1781</v>
      </c>
      <c r="D699" s="1">
        <v>0.11650000000000001</v>
      </c>
      <c r="E699" s="1">
        <v>0.2336</v>
      </c>
      <c r="F699" s="1">
        <v>0.1026</v>
      </c>
      <c r="G699" s="3">
        <f t="shared" si="10"/>
        <v>0.15090000000000001</v>
      </c>
      <c r="H699" s="2">
        <v>1.4E-3</v>
      </c>
    </row>
    <row r="700" spans="1:8" x14ac:dyDescent="0.2">
      <c r="A700" s="1" t="s">
        <v>1468</v>
      </c>
      <c r="B700" s="1" t="s">
        <v>2774</v>
      </c>
      <c r="C700" s="1" t="s">
        <v>1469</v>
      </c>
      <c r="D700" s="1">
        <v>1.0500000000000001E-2</v>
      </c>
      <c r="E700" s="1">
        <v>0.20830000000000001</v>
      </c>
      <c r="F700" s="1">
        <v>0.2341</v>
      </c>
      <c r="G700" s="3">
        <f t="shared" si="10"/>
        <v>0.15096666666666667</v>
      </c>
      <c r="H700" s="2">
        <v>0.25</v>
      </c>
    </row>
    <row r="701" spans="1:8" x14ac:dyDescent="0.2">
      <c r="A701" s="1" t="s">
        <v>1340</v>
      </c>
      <c r="B701" s="1" t="s">
        <v>2710</v>
      </c>
      <c r="C701" s="1" t="s">
        <v>1341</v>
      </c>
      <c r="D701" s="1">
        <v>-2.75E-2</v>
      </c>
      <c r="E701" s="1">
        <v>0.13339999999999999</v>
      </c>
      <c r="F701" s="1">
        <v>0.35620000000000002</v>
      </c>
      <c r="G701" s="3">
        <f t="shared" si="10"/>
        <v>0.15403333333333333</v>
      </c>
      <c r="H701" s="2">
        <v>0.16</v>
      </c>
    </row>
    <row r="702" spans="1:8" x14ac:dyDescent="0.2">
      <c r="A702" s="1" t="s">
        <v>1400</v>
      </c>
      <c r="B702" s="1" t="s">
        <v>2734</v>
      </c>
      <c r="C702" s="1" t="s">
        <v>1401</v>
      </c>
      <c r="D702" s="1">
        <v>0.28560000000000002</v>
      </c>
      <c r="E702" s="1">
        <v>0.1923</v>
      </c>
      <c r="F702" s="1">
        <v>-1.5800000000000002E-2</v>
      </c>
      <c r="G702" s="3">
        <f t="shared" si="10"/>
        <v>0.15403333333333333</v>
      </c>
      <c r="H702" s="2">
        <v>0.2</v>
      </c>
    </row>
    <row r="703" spans="1:8" x14ac:dyDescent="0.2">
      <c r="A703" s="1" t="s">
        <v>1482</v>
      </c>
      <c r="B703" s="1" t="s">
        <v>2781</v>
      </c>
      <c r="C703" s="1" t="s">
        <v>1483</v>
      </c>
      <c r="D703" s="1">
        <v>-0.2452</v>
      </c>
      <c r="E703" s="1">
        <v>0.50149999999999995</v>
      </c>
      <c r="F703" s="1">
        <v>0.2089</v>
      </c>
      <c r="G703" s="3">
        <f t="shared" si="10"/>
        <v>0.15506666666666666</v>
      </c>
      <c r="H703" s="2">
        <v>0.26</v>
      </c>
    </row>
    <row r="704" spans="1:8" x14ac:dyDescent="0.2">
      <c r="A704" s="1" t="s">
        <v>1550</v>
      </c>
      <c r="B704" s="1" t="s">
        <v>2816</v>
      </c>
      <c r="C704" s="1" t="s">
        <v>1551</v>
      </c>
      <c r="D704" s="1">
        <v>0.2321</v>
      </c>
      <c r="E704" s="1">
        <v>0.20419999999999999</v>
      </c>
      <c r="F704" s="1">
        <v>2.93E-2</v>
      </c>
      <c r="G704" s="3">
        <f t="shared" si="10"/>
        <v>0.1552</v>
      </c>
      <c r="H704" s="2">
        <v>0.31</v>
      </c>
    </row>
    <row r="705" spans="1:8" x14ac:dyDescent="0.2">
      <c r="A705" s="1" t="s">
        <v>542</v>
      </c>
      <c r="B705" s="1" t="s">
        <v>2427</v>
      </c>
      <c r="C705" s="1" t="s">
        <v>543</v>
      </c>
      <c r="D705" s="1">
        <v>0.19769999999999999</v>
      </c>
      <c r="E705" s="1">
        <v>0.18210000000000001</v>
      </c>
      <c r="F705" s="1">
        <v>8.6099999999999996E-2</v>
      </c>
      <c r="G705" s="3">
        <f t="shared" si="10"/>
        <v>0.15530000000000002</v>
      </c>
      <c r="H705" s="2">
        <v>0.01</v>
      </c>
    </row>
    <row r="706" spans="1:8" x14ac:dyDescent="0.2">
      <c r="A706" s="1" t="s">
        <v>1852</v>
      </c>
      <c r="B706" s="1" t="s">
        <v>2967</v>
      </c>
      <c r="C706" s="1" t="s">
        <v>1853</v>
      </c>
      <c r="D706" s="1">
        <v>-0.1636</v>
      </c>
      <c r="E706" s="1">
        <v>0.24</v>
      </c>
      <c r="F706" s="1">
        <v>0.3952</v>
      </c>
      <c r="G706" s="3">
        <f t="shared" ref="G706:G769" si="11">AVERAGE(D706:F706)</f>
        <v>0.15720000000000001</v>
      </c>
      <c r="H706" s="2">
        <v>0.73</v>
      </c>
    </row>
    <row r="707" spans="1:8" x14ac:dyDescent="0.2">
      <c r="A707" s="1" t="s">
        <v>1454</v>
      </c>
      <c r="B707" s="1" t="s">
        <v>2768</v>
      </c>
      <c r="C707" s="1" t="s">
        <v>1455</v>
      </c>
      <c r="D707" s="1">
        <v>-0.33589999999999998</v>
      </c>
      <c r="E707" s="1">
        <v>0.46889999999999998</v>
      </c>
      <c r="F707" s="1">
        <v>0.33939999999999998</v>
      </c>
      <c r="G707" s="3">
        <f t="shared" si="11"/>
        <v>0.15746666666666667</v>
      </c>
      <c r="H707" s="2">
        <v>0.24</v>
      </c>
    </row>
    <row r="708" spans="1:8" x14ac:dyDescent="0.2">
      <c r="A708" s="1" t="s">
        <v>1170</v>
      </c>
      <c r="B708" s="1" t="s">
        <v>2620</v>
      </c>
      <c r="C708" s="1" t="s">
        <v>1171</v>
      </c>
      <c r="D708" s="1">
        <v>0.29559999999999997</v>
      </c>
      <c r="E708" s="1">
        <v>0.16689999999999999</v>
      </c>
      <c r="F708" s="1">
        <v>1.2200000000000001E-2</v>
      </c>
      <c r="G708" s="3">
        <f t="shared" si="11"/>
        <v>0.15823333333333331</v>
      </c>
      <c r="H708" s="2">
        <v>7.8E-2</v>
      </c>
    </row>
    <row r="709" spans="1:8" x14ac:dyDescent="0.2">
      <c r="A709" s="1" t="s">
        <v>1558</v>
      </c>
      <c r="B709" s="1" t="s">
        <v>2820</v>
      </c>
      <c r="C709" s="1" t="s">
        <v>1559</v>
      </c>
      <c r="D709" s="1">
        <v>-0.251</v>
      </c>
      <c r="E709" s="1">
        <v>0.45269999999999999</v>
      </c>
      <c r="F709" s="1">
        <v>0.27500000000000002</v>
      </c>
      <c r="G709" s="3">
        <f t="shared" si="11"/>
        <v>0.15890000000000001</v>
      </c>
      <c r="H709" s="2">
        <v>0.32</v>
      </c>
    </row>
    <row r="710" spans="1:8" x14ac:dyDescent="0.2">
      <c r="A710" s="1" t="s">
        <v>1644</v>
      </c>
      <c r="B710" s="1" t="s">
        <v>2858</v>
      </c>
      <c r="C710" s="1" t="s">
        <v>1645</v>
      </c>
      <c r="D710" s="1">
        <v>0.41489999999999999</v>
      </c>
      <c r="E710" s="1">
        <v>8.3799999999999999E-2</v>
      </c>
      <c r="F710" s="1">
        <v>-2.06E-2</v>
      </c>
      <c r="G710" s="3">
        <f t="shared" si="11"/>
        <v>0.15936666666666666</v>
      </c>
      <c r="H710" s="2">
        <v>0.41</v>
      </c>
    </row>
    <row r="711" spans="1:8" x14ac:dyDescent="0.2">
      <c r="A711" s="1" t="s">
        <v>902</v>
      </c>
      <c r="B711" s="1" t="s">
        <v>2796</v>
      </c>
      <c r="C711" s="1" t="s">
        <v>903</v>
      </c>
      <c r="D711" s="1">
        <v>-1.7000000000000001E-2</v>
      </c>
      <c r="E711" s="1">
        <v>0.39300000000000002</v>
      </c>
      <c r="F711" s="1">
        <v>0.11799999999999999</v>
      </c>
      <c r="G711" s="3">
        <f t="shared" si="11"/>
        <v>0.16466666666666666</v>
      </c>
      <c r="H711" s="2">
        <v>0.28000000000000003</v>
      </c>
    </row>
    <row r="712" spans="1:8" x14ac:dyDescent="0.2">
      <c r="A712" s="1" t="s">
        <v>1186</v>
      </c>
      <c r="B712" s="1" t="s">
        <v>2626</v>
      </c>
      <c r="C712" s="1" t="s">
        <v>1187</v>
      </c>
      <c r="D712" s="1">
        <v>0.28349999999999997</v>
      </c>
      <c r="E712" s="1">
        <v>3.2599999999999997E-2</v>
      </c>
      <c r="F712" s="1">
        <v>0.17849999999999999</v>
      </c>
      <c r="G712" s="3">
        <f t="shared" si="11"/>
        <v>0.16486666666666666</v>
      </c>
      <c r="H712" s="2">
        <v>0.08</v>
      </c>
    </row>
    <row r="713" spans="1:8" x14ac:dyDescent="0.2">
      <c r="A713" s="1" t="s">
        <v>1818</v>
      </c>
      <c r="B713" s="1" t="s">
        <v>2801</v>
      </c>
      <c r="C713" s="1" t="s">
        <v>1819</v>
      </c>
      <c r="D713" s="1">
        <v>6.8599999999999994E-2</v>
      </c>
      <c r="E713" s="1">
        <v>0.24129999999999999</v>
      </c>
      <c r="F713" s="1">
        <v>0.18970000000000001</v>
      </c>
      <c r="G713" s="3">
        <f t="shared" si="11"/>
        <v>0.16653333333333331</v>
      </c>
      <c r="H713" s="2">
        <v>0.28999999999999998</v>
      </c>
    </row>
    <row r="714" spans="1:8" x14ac:dyDescent="0.2">
      <c r="A714" s="1" t="s">
        <v>1200</v>
      </c>
      <c r="B714" s="1" t="s">
        <v>2635</v>
      </c>
      <c r="C714" s="1" t="s">
        <v>1201</v>
      </c>
      <c r="D714" s="1">
        <v>0.27160000000000001</v>
      </c>
      <c r="E714" s="1">
        <v>-0.1263</v>
      </c>
      <c r="F714" s="1">
        <v>0.35489999999999999</v>
      </c>
      <c r="G714" s="3">
        <f t="shared" si="11"/>
        <v>0.16673333333333332</v>
      </c>
      <c r="H714" s="2">
        <v>8.5999999999999993E-2</v>
      </c>
    </row>
    <row r="715" spans="1:8" x14ac:dyDescent="0.2">
      <c r="A715" s="1" t="s">
        <v>1954</v>
      </c>
      <c r="B715" s="1" t="s">
        <v>3011</v>
      </c>
      <c r="C715" s="1" t="s">
        <v>1955</v>
      </c>
      <c r="D715" s="1">
        <v>0.57299999999999995</v>
      </c>
      <c r="E715" s="1">
        <v>0.72770000000000001</v>
      </c>
      <c r="F715" s="1">
        <v>-0.79700000000000004</v>
      </c>
      <c r="G715" s="3">
        <f t="shared" si="11"/>
        <v>0.16789999999999997</v>
      </c>
      <c r="H715" s="2">
        <v>0.89</v>
      </c>
    </row>
    <row r="716" spans="1:8" x14ac:dyDescent="0.2">
      <c r="A716" s="1" t="s">
        <v>1586</v>
      </c>
      <c r="B716" s="1" t="s">
        <v>2835</v>
      </c>
      <c r="C716" s="1" t="s">
        <v>1587</v>
      </c>
      <c r="D716" s="1">
        <v>0.2742</v>
      </c>
      <c r="E716" s="1">
        <v>-5.33E-2</v>
      </c>
      <c r="F716" s="1">
        <v>0.2838</v>
      </c>
      <c r="G716" s="3">
        <f t="shared" si="11"/>
        <v>0.16823333333333332</v>
      </c>
      <c r="H716" s="2">
        <v>0.35</v>
      </c>
    </row>
    <row r="717" spans="1:8" x14ac:dyDescent="0.2">
      <c r="A717" s="1" t="s">
        <v>952</v>
      </c>
      <c r="B717" s="1" t="s">
        <v>2511</v>
      </c>
      <c r="C717" s="1" t="s">
        <v>953</v>
      </c>
      <c r="D717" s="1">
        <v>0.1971</v>
      </c>
      <c r="E717" s="1">
        <v>3.4200000000000001E-2</v>
      </c>
      <c r="F717" s="1">
        <v>0.27360000000000001</v>
      </c>
      <c r="G717" s="3">
        <f t="shared" si="11"/>
        <v>0.16830000000000001</v>
      </c>
      <c r="H717" s="2">
        <v>2.7E-2</v>
      </c>
    </row>
    <row r="718" spans="1:8" x14ac:dyDescent="0.2">
      <c r="A718" s="1" t="s">
        <v>1300</v>
      </c>
      <c r="B718" s="1" t="s">
        <v>2688</v>
      </c>
      <c r="C718" s="1" t="s">
        <v>1301</v>
      </c>
      <c r="D718" s="1">
        <v>0.45129999999999998</v>
      </c>
      <c r="E718" s="1">
        <v>-6.4500000000000002E-2</v>
      </c>
      <c r="F718" s="1">
        <v>0.11940000000000001</v>
      </c>
      <c r="G718" s="3">
        <f t="shared" si="11"/>
        <v>0.16873333333333332</v>
      </c>
      <c r="H718" s="2">
        <v>0.14000000000000001</v>
      </c>
    </row>
    <row r="719" spans="1:8" x14ac:dyDescent="0.2">
      <c r="A719" s="1" t="s">
        <v>1176</v>
      </c>
      <c r="B719" s="1" t="s">
        <v>2621</v>
      </c>
      <c r="C719" s="1" t="s">
        <v>1177</v>
      </c>
      <c r="D719" s="1">
        <v>0.24970000000000001</v>
      </c>
      <c r="E719" s="1">
        <v>0.23169999999999999</v>
      </c>
      <c r="F719" s="1">
        <v>2.5700000000000001E-2</v>
      </c>
      <c r="G719" s="3">
        <f t="shared" si="11"/>
        <v>0.16903333333333334</v>
      </c>
      <c r="H719" s="2">
        <v>7.8E-2</v>
      </c>
    </row>
    <row r="720" spans="1:8" x14ac:dyDescent="0.2">
      <c r="A720" s="1" t="s">
        <v>722</v>
      </c>
      <c r="B720" s="1" t="s">
        <v>2397</v>
      </c>
      <c r="C720" s="1" t="s">
        <v>723</v>
      </c>
      <c r="D720" s="1">
        <v>0.12659999999999999</v>
      </c>
      <c r="E720" s="1">
        <v>0.19600000000000001</v>
      </c>
      <c r="F720" s="1">
        <v>0.19220000000000001</v>
      </c>
      <c r="G720" s="3">
        <f t="shared" si="11"/>
        <v>0.1716</v>
      </c>
      <c r="H720" s="2">
        <v>6.4000000000000003E-3</v>
      </c>
    </row>
    <row r="721" spans="1:8" x14ac:dyDescent="0.2">
      <c r="A721" s="1" t="s">
        <v>2012</v>
      </c>
      <c r="B721" s="1" t="s">
        <v>3044</v>
      </c>
      <c r="C721" s="1" t="s">
        <v>2013</v>
      </c>
      <c r="D721" s="1">
        <v>-0.48799999999999999</v>
      </c>
      <c r="E721" s="1">
        <v>0.51749999999999996</v>
      </c>
      <c r="F721" s="1">
        <v>0.49080000000000001</v>
      </c>
      <c r="G721" s="3">
        <f t="shared" si="11"/>
        <v>0.17343333333333333</v>
      </c>
      <c r="H721" s="2">
        <v>0.98</v>
      </c>
    </row>
    <row r="722" spans="1:8" x14ac:dyDescent="0.2">
      <c r="A722" s="1" t="s">
        <v>1912</v>
      </c>
      <c r="B722" s="1" t="s">
        <v>2991</v>
      </c>
      <c r="C722" s="1" t="s">
        <v>1913</v>
      </c>
      <c r="D722" s="1">
        <v>-0.15</v>
      </c>
      <c r="E722" s="1">
        <v>0.53549999999999998</v>
      </c>
      <c r="F722" s="1">
        <v>0.13769999999999999</v>
      </c>
      <c r="G722" s="3">
        <f t="shared" si="11"/>
        <v>0.17439999999999997</v>
      </c>
      <c r="H722" s="2">
        <v>0.82</v>
      </c>
    </row>
    <row r="723" spans="1:8" x14ac:dyDescent="0.2">
      <c r="A723" s="1" t="s">
        <v>1576</v>
      </c>
      <c r="B723" s="1" t="s">
        <v>2829</v>
      </c>
      <c r="C723" s="1" t="s">
        <v>1577</v>
      </c>
      <c r="D723" s="1">
        <v>0.34770000000000001</v>
      </c>
      <c r="E723" s="1">
        <v>-6.1600000000000002E-2</v>
      </c>
      <c r="F723" s="1">
        <v>0.24390000000000001</v>
      </c>
      <c r="G723" s="3">
        <f t="shared" si="11"/>
        <v>0.17666666666666667</v>
      </c>
      <c r="H723" s="2">
        <v>0.34</v>
      </c>
    </row>
    <row r="724" spans="1:8" x14ac:dyDescent="0.2">
      <c r="A724" s="1" t="s">
        <v>1198</v>
      </c>
      <c r="B724" s="1" t="s">
        <v>2887</v>
      </c>
      <c r="C724" s="1" t="s">
        <v>1199</v>
      </c>
      <c r="D724" s="1">
        <v>0.63329999999999997</v>
      </c>
      <c r="E724" s="1">
        <v>-1.9699999999999999E-2</v>
      </c>
      <c r="F724" s="1">
        <v>-8.0799999999999997E-2</v>
      </c>
      <c r="G724" s="3">
        <f t="shared" si="11"/>
        <v>0.17759999999999998</v>
      </c>
      <c r="H724" s="2">
        <v>0.46</v>
      </c>
    </row>
    <row r="725" spans="1:8" x14ac:dyDescent="0.2">
      <c r="A725" s="1" t="s">
        <v>1286</v>
      </c>
      <c r="B725" s="1" t="s">
        <v>2675</v>
      </c>
      <c r="C725" s="1" t="s">
        <v>1287</v>
      </c>
      <c r="D725" s="1">
        <v>0.4123</v>
      </c>
      <c r="E725" s="1">
        <v>0.39319999999999999</v>
      </c>
      <c r="F725" s="1">
        <v>-0.27200000000000002</v>
      </c>
      <c r="G725" s="3">
        <f t="shared" si="11"/>
        <v>0.17783333333333332</v>
      </c>
      <c r="H725" s="2">
        <v>0.13</v>
      </c>
    </row>
    <row r="726" spans="1:8" x14ac:dyDescent="0.2">
      <c r="A726" s="1" t="s">
        <v>692</v>
      </c>
      <c r="B726" s="1" t="s">
        <v>2383</v>
      </c>
      <c r="C726" s="1" t="s">
        <v>693</v>
      </c>
      <c r="D726" s="1">
        <v>0.24840000000000001</v>
      </c>
      <c r="E726" s="1">
        <v>0.1648</v>
      </c>
      <c r="F726" s="1">
        <v>0.1207</v>
      </c>
      <c r="G726" s="3">
        <f t="shared" si="11"/>
        <v>0.17796666666666669</v>
      </c>
      <c r="H726" s="2">
        <v>5.0000000000000001E-3</v>
      </c>
    </row>
    <row r="727" spans="1:8" x14ac:dyDescent="0.2">
      <c r="A727" s="1" t="s">
        <v>710</v>
      </c>
      <c r="B727" s="1" t="s">
        <v>2392</v>
      </c>
      <c r="C727" s="1" t="s">
        <v>711</v>
      </c>
      <c r="D727" s="1">
        <v>9.3399999999999997E-2</v>
      </c>
      <c r="E727" s="1">
        <v>0.15240000000000001</v>
      </c>
      <c r="F727" s="1">
        <v>0.29120000000000001</v>
      </c>
      <c r="G727" s="3">
        <f t="shared" si="11"/>
        <v>0.17900000000000002</v>
      </c>
      <c r="H727" s="2">
        <v>5.8999999999999999E-3</v>
      </c>
    </row>
    <row r="728" spans="1:8" x14ac:dyDescent="0.2">
      <c r="A728" s="1" t="s">
        <v>314</v>
      </c>
      <c r="B728" s="1" t="s">
        <v>2161</v>
      </c>
      <c r="C728" s="1" t="s">
        <v>315</v>
      </c>
      <c r="D728" s="1">
        <v>0.1762</v>
      </c>
      <c r="E728" s="1">
        <v>0.1918</v>
      </c>
      <c r="F728" s="1">
        <v>0.18240000000000001</v>
      </c>
      <c r="G728" s="3">
        <f t="shared" si="11"/>
        <v>0.18346666666666667</v>
      </c>
      <c r="H728" s="2">
        <v>1E-4</v>
      </c>
    </row>
    <row r="729" spans="1:8" x14ac:dyDescent="0.2">
      <c r="A729" s="1" t="s">
        <v>1442</v>
      </c>
      <c r="B729" s="1" t="s">
        <v>2760</v>
      </c>
      <c r="C729" s="1" t="s">
        <v>1443</v>
      </c>
      <c r="D729" s="1">
        <v>0.2757</v>
      </c>
      <c r="E729" s="1">
        <v>0.15720000000000001</v>
      </c>
      <c r="F729" s="1">
        <v>0.1177</v>
      </c>
      <c r="G729" s="3">
        <f t="shared" si="11"/>
        <v>0.18353333333333333</v>
      </c>
      <c r="H729" s="2">
        <v>0.23</v>
      </c>
    </row>
    <row r="730" spans="1:8" x14ac:dyDescent="0.2">
      <c r="A730" s="1" t="s">
        <v>212</v>
      </c>
      <c r="B730" s="1" t="s">
        <v>2166</v>
      </c>
      <c r="C730" s="1" t="s">
        <v>213</v>
      </c>
      <c r="D730" s="1">
        <v>0.1409</v>
      </c>
      <c r="E730" s="1">
        <v>0.15429999999999999</v>
      </c>
      <c r="F730" s="1">
        <v>0.2555</v>
      </c>
      <c r="G730" s="3">
        <f t="shared" si="11"/>
        <v>0.18356666666666666</v>
      </c>
      <c r="H730" s="2">
        <v>1E-4</v>
      </c>
    </row>
    <row r="731" spans="1:8" x14ac:dyDescent="0.2">
      <c r="A731" s="1" t="s">
        <v>1294</v>
      </c>
      <c r="B731" s="1" t="s">
        <v>2687</v>
      </c>
      <c r="C731" s="1" t="s">
        <v>1295</v>
      </c>
      <c r="D731" s="1">
        <v>0.15049999999999999</v>
      </c>
      <c r="E731" s="1">
        <v>0.29930000000000001</v>
      </c>
      <c r="F731" s="1">
        <v>0.1009</v>
      </c>
      <c r="G731" s="3">
        <f t="shared" si="11"/>
        <v>0.18356666666666666</v>
      </c>
      <c r="H731" s="2">
        <v>0.14000000000000001</v>
      </c>
    </row>
    <row r="732" spans="1:8" x14ac:dyDescent="0.2">
      <c r="A732" s="1" t="s">
        <v>1226</v>
      </c>
      <c r="B732" s="1" t="s">
        <v>2647</v>
      </c>
      <c r="C732" s="1" t="s">
        <v>1227</v>
      </c>
      <c r="D732" s="1">
        <v>0.2772</v>
      </c>
      <c r="E732" s="1">
        <v>0.28160000000000002</v>
      </c>
      <c r="F732" s="1">
        <v>-4.4999999999999997E-3</v>
      </c>
      <c r="G732" s="3">
        <f t="shared" si="11"/>
        <v>0.18476666666666666</v>
      </c>
      <c r="H732" s="2">
        <v>9.6000000000000002E-2</v>
      </c>
    </row>
    <row r="733" spans="1:8" x14ac:dyDescent="0.2">
      <c r="A733" s="1" t="s">
        <v>210</v>
      </c>
      <c r="B733" s="1" t="s">
        <v>2159</v>
      </c>
      <c r="C733" s="1" t="s">
        <v>211</v>
      </c>
      <c r="D733" s="1">
        <v>0.3</v>
      </c>
      <c r="E733" s="1">
        <v>0.115</v>
      </c>
      <c r="F733" s="1">
        <v>0.1429</v>
      </c>
      <c r="G733" s="3">
        <f t="shared" si="11"/>
        <v>0.18596666666666664</v>
      </c>
      <c r="H733" s="2">
        <v>1E-4</v>
      </c>
    </row>
    <row r="734" spans="1:8" x14ac:dyDescent="0.2">
      <c r="A734" s="1" t="s">
        <v>1688</v>
      </c>
      <c r="B734" s="1" t="s">
        <v>2885</v>
      </c>
      <c r="C734" s="1" t="s">
        <v>1689</v>
      </c>
      <c r="D734" s="1">
        <v>0.22409999999999999</v>
      </c>
      <c r="E734" s="1">
        <v>-0.12670000000000001</v>
      </c>
      <c r="F734" s="1">
        <v>0.46100000000000002</v>
      </c>
      <c r="G734" s="3">
        <f t="shared" si="11"/>
        <v>0.18613333333333335</v>
      </c>
      <c r="H734" s="2">
        <v>0.45</v>
      </c>
    </row>
    <row r="735" spans="1:8" x14ac:dyDescent="0.2">
      <c r="A735" s="1" t="s">
        <v>1316</v>
      </c>
      <c r="B735" s="1" t="s">
        <v>2697</v>
      </c>
      <c r="C735" s="1" t="s">
        <v>1317</v>
      </c>
      <c r="D735" s="1">
        <v>0.23180000000000001</v>
      </c>
      <c r="E735" s="1">
        <v>7.3000000000000001E-3</v>
      </c>
      <c r="F735" s="1">
        <v>0.32329999999999998</v>
      </c>
      <c r="G735" s="3">
        <f t="shared" si="11"/>
        <v>0.18746666666666667</v>
      </c>
      <c r="H735" s="2">
        <v>0.15</v>
      </c>
    </row>
    <row r="736" spans="1:8" x14ac:dyDescent="0.2">
      <c r="A736" s="1" t="s">
        <v>1568</v>
      </c>
      <c r="B736" s="1" t="s">
        <v>2826</v>
      </c>
      <c r="C736" s="1" t="s">
        <v>1569</v>
      </c>
      <c r="D736" s="1">
        <v>4.7800000000000002E-2</v>
      </c>
      <c r="E736" s="1">
        <v>0.25369999999999998</v>
      </c>
      <c r="F736" s="1">
        <v>0.2671</v>
      </c>
      <c r="G736" s="3">
        <f t="shared" si="11"/>
        <v>0.18953333333333333</v>
      </c>
      <c r="H736" s="2">
        <v>0.33</v>
      </c>
    </row>
    <row r="737" spans="1:8" x14ac:dyDescent="0.2">
      <c r="A737" s="1" t="s">
        <v>552</v>
      </c>
      <c r="B737" s="1" t="s">
        <v>2309</v>
      </c>
      <c r="C737" s="1" t="s">
        <v>553</v>
      </c>
      <c r="D737" s="1">
        <v>0.14419999999999999</v>
      </c>
      <c r="E737" s="1">
        <v>0.21049999999999999</v>
      </c>
      <c r="F737" s="1">
        <v>0.21640000000000001</v>
      </c>
      <c r="G737" s="3">
        <f t="shared" si="11"/>
        <v>0.19036666666666668</v>
      </c>
      <c r="H737" s="2">
        <v>1.5E-3</v>
      </c>
    </row>
    <row r="738" spans="1:8" x14ac:dyDescent="0.2">
      <c r="A738" s="1" t="s">
        <v>1444</v>
      </c>
      <c r="B738" s="1" t="s">
        <v>2762</v>
      </c>
      <c r="C738" s="1" t="s">
        <v>1445</v>
      </c>
      <c r="D738" s="1">
        <v>2.9700000000000001E-2</v>
      </c>
      <c r="E738" s="1">
        <v>8.6699999999999999E-2</v>
      </c>
      <c r="F738" s="1">
        <v>0.46750000000000003</v>
      </c>
      <c r="G738" s="3">
        <f t="shared" si="11"/>
        <v>0.19463333333333335</v>
      </c>
      <c r="H738" s="2">
        <v>0.23</v>
      </c>
    </row>
    <row r="739" spans="1:8" x14ac:dyDescent="0.2">
      <c r="A739" s="1" t="s">
        <v>1588</v>
      </c>
      <c r="B739" s="1" t="s">
        <v>2836</v>
      </c>
      <c r="C739" s="1" t="s">
        <v>1589</v>
      </c>
      <c r="D739" s="1">
        <v>-0.64270000000000005</v>
      </c>
      <c r="E739" s="1">
        <v>0.46750000000000003</v>
      </c>
      <c r="F739" s="1">
        <v>0.76180000000000003</v>
      </c>
      <c r="G739" s="3">
        <f t="shared" si="11"/>
        <v>0.19553333333333334</v>
      </c>
      <c r="H739" s="2">
        <v>0.35</v>
      </c>
    </row>
    <row r="740" spans="1:8" x14ac:dyDescent="0.2">
      <c r="A740" s="1" t="s">
        <v>1248</v>
      </c>
      <c r="B740" s="1" t="s">
        <v>2665</v>
      </c>
      <c r="C740" s="1" t="s">
        <v>1249</v>
      </c>
      <c r="D740" s="1">
        <v>0.29530000000000001</v>
      </c>
      <c r="E740" s="1">
        <v>-1.8499999999999999E-2</v>
      </c>
      <c r="F740" s="1">
        <v>0.31040000000000001</v>
      </c>
      <c r="G740" s="3">
        <f t="shared" si="11"/>
        <v>0.19573333333333331</v>
      </c>
      <c r="H740" s="2">
        <v>0.11</v>
      </c>
    </row>
    <row r="741" spans="1:8" x14ac:dyDescent="0.2">
      <c r="A741" s="1" t="s">
        <v>1154</v>
      </c>
      <c r="B741" s="1" t="s">
        <v>2615</v>
      </c>
      <c r="C741" s="1" t="s">
        <v>1155</v>
      </c>
      <c r="D741" s="1">
        <v>0.219</v>
      </c>
      <c r="E741" s="1">
        <v>0.1648</v>
      </c>
      <c r="F741" s="1">
        <v>0.20399999999999999</v>
      </c>
      <c r="G741" s="3">
        <f t="shared" si="11"/>
        <v>0.19593333333333332</v>
      </c>
      <c r="H741" s="2">
        <v>7.5999999999999998E-2</v>
      </c>
    </row>
    <row r="742" spans="1:8" x14ac:dyDescent="0.2">
      <c r="A742" s="1" t="s">
        <v>302</v>
      </c>
      <c r="B742" s="1" t="s">
        <v>2167</v>
      </c>
      <c r="C742" s="1" t="s">
        <v>303</v>
      </c>
      <c r="D742" s="1">
        <v>0.15279999999999999</v>
      </c>
      <c r="E742" s="1">
        <v>0.17519999999999999</v>
      </c>
      <c r="F742" s="1">
        <v>0.26829999999999998</v>
      </c>
      <c r="G742" s="3">
        <f t="shared" si="11"/>
        <v>0.19876666666666665</v>
      </c>
      <c r="H742" s="2">
        <v>1E-4</v>
      </c>
    </row>
    <row r="743" spans="1:8" x14ac:dyDescent="0.2">
      <c r="A743" s="1" t="s">
        <v>112</v>
      </c>
      <c r="B743" s="1" t="s">
        <v>2163</v>
      </c>
      <c r="C743" s="1" t="s">
        <v>113</v>
      </c>
      <c r="D743" s="1">
        <v>0.19719999999999999</v>
      </c>
      <c r="E743" s="1">
        <v>0.20019999999999999</v>
      </c>
      <c r="F743" s="1">
        <v>0.20960000000000001</v>
      </c>
      <c r="G743" s="3">
        <f t="shared" si="11"/>
        <v>0.20233333333333334</v>
      </c>
      <c r="H743" s="2">
        <v>1E-4</v>
      </c>
    </row>
    <row r="744" spans="1:8" x14ac:dyDescent="0.2">
      <c r="A744" s="1" t="s">
        <v>1222</v>
      </c>
      <c r="B744" s="1" t="s">
        <v>2646</v>
      </c>
      <c r="C744" s="1" t="s">
        <v>1223</v>
      </c>
      <c r="D744" s="1">
        <v>3.9E-2</v>
      </c>
      <c r="E744" s="1">
        <v>0.4052</v>
      </c>
      <c r="F744" s="1">
        <v>0.17069999999999999</v>
      </c>
      <c r="G744" s="3">
        <f t="shared" si="11"/>
        <v>0.20496666666666666</v>
      </c>
      <c r="H744" s="2">
        <v>9.5000000000000001E-2</v>
      </c>
    </row>
    <row r="745" spans="1:8" x14ac:dyDescent="0.2">
      <c r="A745" s="1" t="s">
        <v>2028</v>
      </c>
      <c r="B745" s="1" t="s">
        <v>2682</v>
      </c>
      <c r="C745" s="1" t="s">
        <v>2029</v>
      </c>
      <c r="D745" s="1">
        <v>0.11609999999999999</v>
      </c>
      <c r="E745" s="1">
        <v>0.4476</v>
      </c>
      <c r="F745" s="1">
        <v>5.3900000000000003E-2</v>
      </c>
      <c r="G745" s="3">
        <f t="shared" si="11"/>
        <v>0.20586666666666664</v>
      </c>
      <c r="H745" s="2">
        <v>0.13</v>
      </c>
    </row>
    <row r="746" spans="1:8" x14ac:dyDescent="0.2">
      <c r="A746" s="1" t="s">
        <v>1748</v>
      </c>
      <c r="B746" s="1" t="s">
        <v>2916</v>
      </c>
      <c r="C746" s="1" t="s">
        <v>1749</v>
      </c>
      <c r="D746" s="1">
        <v>0.56530000000000002</v>
      </c>
      <c r="E746" s="1">
        <v>-0.41049999999999998</v>
      </c>
      <c r="F746" s="1">
        <v>0.46329999999999999</v>
      </c>
      <c r="G746" s="3">
        <f t="shared" si="11"/>
        <v>0.20603333333333337</v>
      </c>
      <c r="H746" s="2">
        <v>0.54</v>
      </c>
    </row>
    <row r="747" spans="1:8" x14ac:dyDescent="0.2">
      <c r="A747" s="1" t="s">
        <v>582</v>
      </c>
      <c r="B747" s="1" t="s">
        <v>2325</v>
      </c>
      <c r="C747" s="1" t="s">
        <v>583</v>
      </c>
      <c r="D747" s="1">
        <v>0.185</v>
      </c>
      <c r="E747" s="1">
        <v>0.1822</v>
      </c>
      <c r="F747" s="1">
        <v>0.26650000000000001</v>
      </c>
      <c r="G747" s="3">
        <f t="shared" si="11"/>
        <v>0.2112333333333333</v>
      </c>
      <c r="H747" s="2">
        <v>1.9E-3</v>
      </c>
    </row>
    <row r="748" spans="1:8" x14ac:dyDescent="0.2">
      <c r="A748" s="1" t="s">
        <v>1118</v>
      </c>
      <c r="B748" s="1" t="s">
        <v>2594</v>
      </c>
      <c r="C748" s="1" t="s">
        <v>1119</v>
      </c>
      <c r="D748" s="1">
        <v>9.6500000000000002E-2</v>
      </c>
      <c r="E748" s="1">
        <v>0.2167</v>
      </c>
      <c r="F748" s="1">
        <v>0.3271</v>
      </c>
      <c r="G748" s="3">
        <f t="shared" si="11"/>
        <v>0.21343333333333336</v>
      </c>
      <c r="H748" s="2">
        <v>6.0999999999999999E-2</v>
      </c>
    </row>
    <row r="749" spans="1:8" x14ac:dyDescent="0.2">
      <c r="A749" s="1" t="s">
        <v>1290</v>
      </c>
      <c r="B749" s="1" t="s">
        <v>2680</v>
      </c>
      <c r="C749" s="1" t="s">
        <v>1291</v>
      </c>
      <c r="D749" s="1">
        <v>9.7100000000000006E-2</v>
      </c>
      <c r="E749" s="1">
        <v>0.54259999999999997</v>
      </c>
      <c r="F749" s="1">
        <v>2E-3</v>
      </c>
      <c r="G749" s="3">
        <f t="shared" si="11"/>
        <v>0.21389999999999998</v>
      </c>
      <c r="H749" s="2">
        <v>0.13</v>
      </c>
    </row>
    <row r="750" spans="1:8" x14ac:dyDescent="0.2">
      <c r="A750" s="1" t="s">
        <v>646</v>
      </c>
      <c r="B750" s="1" t="s">
        <v>2358</v>
      </c>
      <c r="C750" s="1" t="s">
        <v>647</v>
      </c>
      <c r="D750" s="1">
        <v>0.2656</v>
      </c>
      <c r="E750" s="1">
        <v>-2.0999999999999999E-3</v>
      </c>
      <c r="F750" s="1">
        <v>0.37830000000000003</v>
      </c>
      <c r="G750" s="3">
        <f t="shared" si="11"/>
        <v>0.21393333333333334</v>
      </c>
      <c r="H750" s="2">
        <v>3.5999999999999999E-3</v>
      </c>
    </row>
    <row r="751" spans="1:8" x14ac:dyDescent="0.2">
      <c r="A751" s="1" t="s">
        <v>1254</v>
      </c>
      <c r="B751" s="1" t="s">
        <v>2664</v>
      </c>
      <c r="C751" s="1" t="s">
        <v>1255</v>
      </c>
      <c r="D751" s="1">
        <v>2.6599999999999999E-2</v>
      </c>
      <c r="E751" s="1">
        <v>0.53049999999999997</v>
      </c>
      <c r="F751" s="1">
        <v>8.5000000000000006E-2</v>
      </c>
      <c r="G751" s="3">
        <f t="shared" si="11"/>
        <v>0.2140333333333333</v>
      </c>
      <c r="H751" s="2">
        <v>0.11</v>
      </c>
    </row>
    <row r="752" spans="1:8" x14ac:dyDescent="0.2">
      <c r="A752" s="1" t="s">
        <v>1922</v>
      </c>
      <c r="B752" s="1" t="s">
        <v>2994</v>
      </c>
      <c r="C752" s="1" t="s">
        <v>1923</v>
      </c>
      <c r="D752" s="1">
        <v>0.84940000000000004</v>
      </c>
      <c r="E752" s="1">
        <v>-0.29749999999999999</v>
      </c>
      <c r="F752" s="1">
        <v>9.1399999999999995E-2</v>
      </c>
      <c r="G752" s="3">
        <f t="shared" si="11"/>
        <v>0.21443333333333336</v>
      </c>
      <c r="H752" s="2">
        <v>0.83</v>
      </c>
    </row>
    <row r="753" spans="1:8" x14ac:dyDescent="0.2">
      <c r="A753" s="1" t="s">
        <v>1364</v>
      </c>
      <c r="B753" s="1" t="s">
        <v>2726</v>
      </c>
      <c r="C753" s="1" t="s">
        <v>1365</v>
      </c>
      <c r="D753" s="1">
        <v>0.1371</v>
      </c>
      <c r="E753" s="1">
        <v>0.2069</v>
      </c>
      <c r="F753" s="1">
        <v>0.30509999999999998</v>
      </c>
      <c r="G753" s="3">
        <f t="shared" si="11"/>
        <v>0.21636666666666668</v>
      </c>
      <c r="H753" s="2">
        <v>0.18</v>
      </c>
    </row>
    <row r="754" spans="1:8" x14ac:dyDescent="0.2">
      <c r="A754" s="1" t="s">
        <v>1020</v>
      </c>
      <c r="B754" s="1" t="s">
        <v>2551</v>
      </c>
      <c r="C754" s="1" t="s">
        <v>1021</v>
      </c>
      <c r="D754" s="1">
        <v>0.1164</v>
      </c>
      <c r="E754" s="1">
        <v>0.35899999999999999</v>
      </c>
      <c r="F754" s="1">
        <v>0.17380000000000001</v>
      </c>
      <c r="G754" s="3">
        <f t="shared" si="11"/>
        <v>0.21640000000000001</v>
      </c>
      <c r="H754" s="2">
        <v>4.2000000000000003E-2</v>
      </c>
    </row>
    <row r="755" spans="1:8" x14ac:dyDescent="0.2">
      <c r="A755" s="1" t="s">
        <v>1658</v>
      </c>
      <c r="B755" s="1" t="s">
        <v>2870</v>
      </c>
      <c r="C755" s="1" t="s">
        <v>1659</v>
      </c>
      <c r="D755" s="1">
        <v>-0.38429999999999997</v>
      </c>
      <c r="E755" s="1">
        <v>0.49930000000000002</v>
      </c>
      <c r="F755" s="1">
        <v>0.54239999999999999</v>
      </c>
      <c r="G755" s="3">
        <f t="shared" si="11"/>
        <v>0.21913333333333332</v>
      </c>
      <c r="H755" s="2">
        <v>0.42</v>
      </c>
    </row>
    <row r="756" spans="1:8" x14ac:dyDescent="0.2">
      <c r="A756" s="1" t="s">
        <v>1640</v>
      </c>
      <c r="B756" s="1" t="s">
        <v>2860</v>
      </c>
      <c r="C756" s="1" t="s">
        <v>1641</v>
      </c>
      <c r="D756" s="1">
        <v>0.43459999999999999</v>
      </c>
      <c r="E756" s="1">
        <v>4.3400000000000001E-2</v>
      </c>
      <c r="F756" s="1">
        <v>0.18329999999999999</v>
      </c>
      <c r="G756" s="3">
        <f t="shared" si="11"/>
        <v>0.22043333333333334</v>
      </c>
      <c r="H756" s="2">
        <v>0.41</v>
      </c>
    </row>
    <row r="757" spans="1:8" x14ac:dyDescent="0.2">
      <c r="A757" s="1" t="s">
        <v>1600</v>
      </c>
      <c r="B757" s="1" t="s">
        <v>2839</v>
      </c>
      <c r="C757" s="1" t="s">
        <v>1601</v>
      </c>
      <c r="D757" s="1">
        <v>0.28029999999999999</v>
      </c>
      <c r="E757" s="1">
        <v>-0.15529999999999999</v>
      </c>
      <c r="F757" s="1">
        <v>0.53939999999999999</v>
      </c>
      <c r="G757" s="3">
        <f t="shared" si="11"/>
        <v>0.22146666666666667</v>
      </c>
      <c r="H757" s="2">
        <v>0.36</v>
      </c>
    </row>
    <row r="758" spans="1:8" x14ac:dyDescent="0.2">
      <c r="A758" s="1" t="s">
        <v>1082</v>
      </c>
      <c r="B758" s="1" t="s">
        <v>2576</v>
      </c>
      <c r="C758" s="1" t="s">
        <v>1083</v>
      </c>
      <c r="D758" s="1">
        <v>6.6900000000000001E-2</v>
      </c>
      <c r="E758" s="1">
        <v>0.38479999999999998</v>
      </c>
      <c r="F758" s="1">
        <v>0.23599999999999999</v>
      </c>
      <c r="G758" s="3">
        <f t="shared" si="11"/>
        <v>0.22923333333333332</v>
      </c>
      <c r="H758" s="2">
        <v>5.0999999999999997E-2</v>
      </c>
    </row>
    <row r="759" spans="1:8" x14ac:dyDescent="0.2">
      <c r="A759" s="1" t="s">
        <v>1132</v>
      </c>
      <c r="B759" s="1" t="s">
        <v>2602</v>
      </c>
      <c r="C759" s="1" t="s">
        <v>1133</v>
      </c>
      <c r="D759" s="1">
        <v>3.3500000000000002E-2</v>
      </c>
      <c r="E759" s="1">
        <v>0.11269999999999999</v>
      </c>
      <c r="F759" s="1">
        <v>0.55620000000000003</v>
      </c>
      <c r="G759" s="3">
        <f t="shared" si="11"/>
        <v>0.23413333333333333</v>
      </c>
      <c r="H759" s="2">
        <v>6.8000000000000005E-2</v>
      </c>
    </row>
    <row r="760" spans="1:8" x14ac:dyDescent="0.2">
      <c r="A760" s="1" t="s">
        <v>842</v>
      </c>
      <c r="B760" s="1" t="s">
        <v>2458</v>
      </c>
      <c r="C760" s="1" t="s">
        <v>843</v>
      </c>
      <c r="D760" s="1">
        <v>0.27079999999999999</v>
      </c>
      <c r="E760" s="1">
        <v>0.1154</v>
      </c>
      <c r="F760" s="1">
        <v>0.3175</v>
      </c>
      <c r="G760" s="3">
        <f t="shared" si="11"/>
        <v>0.23456666666666667</v>
      </c>
      <c r="H760" s="2">
        <v>1.4E-2</v>
      </c>
    </row>
    <row r="761" spans="1:8" x14ac:dyDescent="0.2">
      <c r="A761" s="1" t="s">
        <v>934</v>
      </c>
      <c r="B761" s="1" t="s">
        <v>2500</v>
      </c>
      <c r="C761" s="1" t="s">
        <v>935</v>
      </c>
      <c r="D761" s="1">
        <v>0.27350000000000002</v>
      </c>
      <c r="E761" s="1">
        <v>0.2437</v>
      </c>
      <c r="F761" s="1">
        <v>0.18740000000000001</v>
      </c>
      <c r="G761" s="3">
        <f t="shared" si="11"/>
        <v>0.23486666666666667</v>
      </c>
      <c r="H761" s="2">
        <v>2.5000000000000001E-2</v>
      </c>
    </row>
    <row r="762" spans="1:8" x14ac:dyDescent="0.2">
      <c r="A762" s="1" t="s">
        <v>1676</v>
      </c>
      <c r="B762" s="1" t="s">
        <v>2878</v>
      </c>
      <c r="C762" s="1" t="s">
        <v>1677</v>
      </c>
      <c r="D762" s="1">
        <v>0.1628</v>
      </c>
      <c r="E762" s="1">
        <v>1.1673</v>
      </c>
      <c r="F762" s="1">
        <v>-0.62370000000000003</v>
      </c>
      <c r="G762" s="3">
        <f t="shared" si="11"/>
        <v>0.23546666666666669</v>
      </c>
      <c r="H762" s="2">
        <v>0.44</v>
      </c>
    </row>
    <row r="763" spans="1:8" x14ac:dyDescent="0.2">
      <c r="A763" s="1" t="s">
        <v>1720</v>
      </c>
      <c r="B763" s="1" t="s">
        <v>2901</v>
      </c>
      <c r="C763" s="1" t="s">
        <v>1721</v>
      </c>
      <c r="D763" s="1">
        <v>-3.6299999999999999E-2</v>
      </c>
      <c r="E763" s="1">
        <v>0.52700000000000002</v>
      </c>
      <c r="F763" s="1">
        <v>0.2276</v>
      </c>
      <c r="G763" s="3">
        <f t="shared" si="11"/>
        <v>0.23943333333333336</v>
      </c>
      <c r="H763" s="2">
        <v>0.5</v>
      </c>
    </row>
    <row r="764" spans="1:8" x14ac:dyDescent="0.2">
      <c r="A764" s="1" t="s">
        <v>1434</v>
      </c>
      <c r="B764" s="1" t="s">
        <v>2757</v>
      </c>
      <c r="C764" s="1" t="s">
        <v>1435</v>
      </c>
      <c r="D764" s="1">
        <v>0.47689999999999999</v>
      </c>
      <c r="E764" s="1">
        <v>0.21249999999999999</v>
      </c>
      <c r="F764" s="1">
        <v>3.3099999999999997E-2</v>
      </c>
      <c r="G764" s="3">
        <f t="shared" si="11"/>
        <v>0.24083333333333334</v>
      </c>
      <c r="H764" s="2">
        <v>0.23</v>
      </c>
    </row>
    <row r="765" spans="1:8" x14ac:dyDescent="0.2">
      <c r="A765" s="1" t="s">
        <v>1632</v>
      </c>
      <c r="B765" s="1" t="s">
        <v>2861</v>
      </c>
      <c r="C765" s="1" t="s">
        <v>1633</v>
      </c>
      <c r="D765" s="1">
        <v>0.1109</v>
      </c>
      <c r="E765" s="1">
        <v>9.0700000000000003E-2</v>
      </c>
      <c r="F765" s="1">
        <v>0.52159999999999995</v>
      </c>
      <c r="G765" s="3">
        <f t="shared" si="11"/>
        <v>0.24106666666666665</v>
      </c>
      <c r="H765" s="2">
        <v>0.41</v>
      </c>
    </row>
    <row r="766" spans="1:8" x14ac:dyDescent="0.2">
      <c r="A766" s="1" t="s">
        <v>1010</v>
      </c>
      <c r="B766" s="1" t="s">
        <v>2542</v>
      </c>
      <c r="C766" s="1" t="s">
        <v>1011</v>
      </c>
      <c r="D766" s="1">
        <v>0.1351</v>
      </c>
      <c r="E766" s="1">
        <v>0.40329999999999999</v>
      </c>
      <c r="F766" s="1">
        <v>0.19109999999999999</v>
      </c>
      <c r="G766" s="3">
        <f t="shared" si="11"/>
        <v>0.24316666666666667</v>
      </c>
      <c r="H766" s="2">
        <v>3.6999999999999998E-2</v>
      </c>
    </row>
    <row r="767" spans="1:8" x14ac:dyDescent="0.2">
      <c r="A767" s="1" t="s">
        <v>578</v>
      </c>
      <c r="B767" s="1" t="s">
        <v>2320</v>
      </c>
      <c r="C767" s="1" t="s">
        <v>579</v>
      </c>
      <c r="D767" s="1">
        <v>0.1404</v>
      </c>
      <c r="E767" s="1">
        <v>0.31630000000000003</v>
      </c>
      <c r="F767" s="1">
        <v>0.2762</v>
      </c>
      <c r="G767" s="3">
        <f t="shared" si="11"/>
        <v>0.24429999999999999</v>
      </c>
      <c r="H767" s="2">
        <v>1.8E-3</v>
      </c>
    </row>
    <row r="768" spans="1:8" x14ac:dyDescent="0.2">
      <c r="A768" s="1" t="s">
        <v>1478</v>
      </c>
      <c r="B768" s="1" t="s">
        <v>2336</v>
      </c>
      <c r="C768" s="1" t="s">
        <v>1479</v>
      </c>
      <c r="D768" s="1">
        <v>0.35849999999999999</v>
      </c>
      <c r="E768" s="1">
        <v>0.19550000000000001</v>
      </c>
      <c r="F768" s="1">
        <v>0.18210000000000001</v>
      </c>
      <c r="G768" s="3">
        <f t="shared" si="11"/>
        <v>0.24536666666666671</v>
      </c>
      <c r="H768" s="2">
        <v>2.3E-3</v>
      </c>
    </row>
    <row r="769" spans="1:8" x14ac:dyDescent="0.2">
      <c r="A769" s="1" t="s">
        <v>926</v>
      </c>
      <c r="B769" s="1" t="s">
        <v>2497</v>
      </c>
      <c r="C769" s="1" t="s">
        <v>927</v>
      </c>
      <c r="D769" s="1">
        <v>0.37290000000000001</v>
      </c>
      <c r="E769" s="1">
        <v>0.23350000000000001</v>
      </c>
      <c r="F769" s="1">
        <v>0.1321</v>
      </c>
      <c r="G769" s="3">
        <f t="shared" si="11"/>
        <v>0.24616666666666667</v>
      </c>
      <c r="H769" s="2">
        <v>2.4E-2</v>
      </c>
    </row>
    <row r="770" spans="1:8" x14ac:dyDescent="0.2">
      <c r="A770" s="1" t="s">
        <v>740</v>
      </c>
      <c r="B770" s="1" t="s">
        <v>2408</v>
      </c>
      <c r="C770" s="1" t="s">
        <v>741</v>
      </c>
      <c r="D770" s="1">
        <v>0.22950000000000001</v>
      </c>
      <c r="E770" s="1">
        <v>0.2354</v>
      </c>
      <c r="F770" s="1">
        <v>0.2752</v>
      </c>
      <c r="G770" s="3">
        <f t="shared" ref="G770:G833" si="12">AVERAGE(D770:F770)</f>
        <v>0.2467</v>
      </c>
      <c r="H770" s="2">
        <v>3.1E-2</v>
      </c>
    </row>
    <row r="771" spans="1:8" x14ac:dyDescent="0.2">
      <c r="A771" s="1" t="s">
        <v>614</v>
      </c>
      <c r="B771" s="1" t="s">
        <v>2340</v>
      </c>
      <c r="C771" s="1" t="s">
        <v>615</v>
      </c>
      <c r="D771" s="1">
        <v>0.15290000000000001</v>
      </c>
      <c r="E771" s="1">
        <v>0.29049999999999998</v>
      </c>
      <c r="F771" s="1">
        <v>0.3019</v>
      </c>
      <c r="G771" s="3">
        <f t="shared" si="12"/>
        <v>0.24843333333333337</v>
      </c>
      <c r="H771" s="2">
        <v>2.5000000000000001E-3</v>
      </c>
    </row>
    <row r="772" spans="1:8" x14ac:dyDescent="0.2">
      <c r="A772" s="1" t="s">
        <v>1256</v>
      </c>
      <c r="B772" s="1" t="s">
        <v>2663</v>
      </c>
      <c r="C772" s="1" t="s">
        <v>1257</v>
      </c>
      <c r="D772" s="1">
        <v>0.2636</v>
      </c>
      <c r="E772" s="1">
        <v>0.45879999999999999</v>
      </c>
      <c r="F772" s="1">
        <v>2.3599999999999999E-2</v>
      </c>
      <c r="G772" s="3">
        <f t="shared" si="12"/>
        <v>0.24866666666666662</v>
      </c>
      <c r="H772" s="2">
        <v>0.11</v>
      </c>
    </row>
    <row r="773" spans="1:8" x14ac:dyDescent="0.2">
      <c r="A773" s="1" t="s">
        <v>1536</v>
      </c>
      <c r="B773" s="1" t="s">
        <v>2810</v>
      </c>
      <c r="C773" s="1" t="s">
        <v>1537</v>
      </c>
      <c r="D773" s="1">
        <v>1.3100000000000001E-2</v>
      </c>
      <c r="E773" s="1">
        <v>0.33310000000000001</v>
      </c>
      <c r="F773" s="1">
        <v>0.40600000000000003</v>
      </c>
      <c r="G773" s="3">
        <f t="shared" si="12"/>
        <v>0.25073333333333331</v>
      </c>
      <c r="H773" s="2">
        <v>0.3</v>
      </c>
    </row>
    <row r="774" spans="1:8" x14ac:dyDescent="0.2">
      <c r="A774" s="1" t="s">
        <v>1040</v>
      </c>
      <c r="B774" s="1" t="s">
        <v>2558</v>
      </c>
      <c r="C774" s="1" t="s">
        <v>1041</v>
      </c>
      <c r="D774" s="1">
        <v>0.17530000000000001</v>
      </c>
      <c r="E774" s="1">
        <v>6.6799999999999998E-2</v>
      </c>
      <c r="F774" s="1">
        <v>0.51060000000000005</v>
      </c>
      <c r="G774" s="3">
        <f t="shared" si="12"/>
        <v>0.25090000000000001</v>
      </c>
      <c r="H774" s="2">
        <v>4.3999999999999997E-2</v>
      </c>
    </row>
    <row r="775" spans="1:8" x14ac:dyDescent="0.2">
      <c r="A775" s="1" t="s">
        <v>158</v>
      </c>
      <c r="B775" s="1" t="s">
        <v>2165</v>
      </c>
      <c r="C775" s="1" t="s">
        <v>159</v>
      </c>
      <c r="D775" s="1">
        <v>0.28129999999999999</v>
      </c>
      <c r="E775" s="1">
        <v>0.22700000000000001</v>
      </c>
      <c r="F775" s="1">
        <v>0.2505</v>
      </c>
      <c r="G775" s="3">
        <f t="shared" si="12"/>
        <v>0.25293333333333329</v>
      </c>
      <c r="H775" s="2">
        <v>1E-4</v>
      </c>
    </row>
    <row r="776" spans="1:8" x14ac:dyDescent="0.2">
      <c r="A776" s="1" t="s">
        <v>634</v>
      </c>
      <c r="B776" s="1" t="s">
        <v>2352</v>
      </c>
      <c r="C776" s="1" t="s">
        <v>635</v>
      </c>
      <c r="D776" s="1">
        <v>0.29360000000000003</v>
      </c>
      <c r="E776" s="1">
        <v>0.247</v>
      </c>
      <c r="F776" s="1">
        <v>0.21970000000000001</v>
      </c>
      <c r="G776" s="3">
        <f t="shared" si="12"/>
        <v>0.25343333333333334</v>
      </c>
      <c r="H776" s="2">
        <v>3.3E-3</v>
      </c>
    </row>
    <row r="777" spans="1:8" x14ac:dyDescent="0.2">
      <c r="A777" s="1" t="s">
        <v>1654</v>
      </c>
      <c r="B777" s="1" t="s">
        <v>2872</v>
      </c>
      <c r="C777" s="1" t="s">
        <v>1655</v>
      </c>
      <c r="D777" s="1">
        <v>0.29139999999999999</v>
      </c>
      <c r="E777" s="1">
        <v>-0.1116</v>
      </c>
      <c r="F777" s="1">
        <v>0.58460000000000001</v>
      </c>
      <c r="G777" s="3">
        <f t="shared" si="12"/>
        <v>0.25479999999999997</v>
      </c>
      <c r="H777" s="2">
        <v>0.42</v>
      </c>
    </row>
    <row r="778" spans="1:8" x14ac:dyDescent="0.2">
      <c r="A778" s="1" t="s">
        <v>580</v>
      </c>
      <c r="B778" s="1" t="s">
        <v>2321</v>
      </c>
      <c r="C778" s="1" t="s">
        <v>581</v>
      </c>
      <c r="D778" s="1">
        <v>0.2215</v>
      </c>
      <c r="E778" s="1">
        <v>0.19159999999999999</v>
      </c>
      <c r="F778" s="1">
        <v>0.35360000000000003</v>
      </c>
      <c r="G778" s="3">
        <f t="shared" si="12"/>
        <v>0.25556666666666666</v>
      </c>
      <c r="H778" s="2">
        <v>1.8E-3</v>
      </c>
    </row>
    <row r="779" spans="1:8" x14ac:dyDescent="0.2">
      <c r="A779" s="1" t="s">
        <v>1370</v>
      </c>
      <c r="B779" s="1" t="s">
        <v>2724</v>
      </c>
      <c r="C779" s="1" t="s">
        <v>1371</v>
      </c>
      <c r="D779" s="1">
        <v>0.8095</v>
      </c>
      <c r="E779" s="1">
        <v>-5.5999999999999999E-3</v>
      </c>
      <c r="F779" s="1">
        <v>-3.5799999999999998E-2</v>
      </c>
      <c r="G779" s="3">
        <f t="shared" si="12"/>
        <v>0.25603333333333333</v>
      </c>
      <c r="H779" s="2">
        <v>0.18</v>
      </c>
    </row>
    <row r="780" spans="1:8" x14ac:dyDescent="0.2">
      <c r="A780" s="1" t="s">
        <v>80</v>
      </c>
      <c r="B780" s="1" t="s">
        <v>2162</v>
      </c>
      <c r="C780" s="1" t="s">
        <v>81</v>
      </c>
      <c r="D780" s="1">
        <v>0.19520000000000001</v>
      </c>
      <c r="E780" s="1">
        <v>0.38300000000000001</v>
      </c>
      <c r="F780" s="1">
        <v>0.19089999999999999</v>
      </c>
      <c r="G780" s="3">
        <f t="shared" si="12"/>
        <v>0.25636666666666669</v>
      </c>
      <c r="H780" s="2">
        <v>1E-4</v>
      </c>
    </row>
    <row r="781" spans="1:8" x14ac:dyDescent="0.2">
      <c r="A781" s="1" t="s">
        <v>698</v>
      </c>
      <c r="B781" s="1" t="s">
        <v>2384</v>
      </c>
      <c r="C781" s="1" t="s">
        <v>699</v>
      </c>
      <c r="D781" s="1">
        <v>0.33850000000000002</v>
      </c>
      <c r="E781" s="1">
        <v>0.2596</v>
      </c>
      <c r="F781" s="1">
        <v>0.18790000000000001</v>
      </c>
      <c r="G781" s="3">
        <f t="shared" si="12"/>
        <v>0.26200000000000001</v>
      </c>
      <c r="H781" s="2">
        <v>5.3E-3</v>
      </c>
    </row>
    <row r="782" spans="1:8" x14ac:dyDescent="0.2">
      <c r="A782" s="1" t="s">
        <v>436</v>
      </c>
      <c r="B782" s="1" t="s">
        <v>2248</v>
      </c>
      <c r="C782" s="1" t="s">
        <v>437</v>
      </c>
      <c r="D782" s="1">
        <v>0.29260000000000003</v>
      </c>
      <c r="E782" s="1">
        <v>0.38869999999999999</v>
      </c>
      <c r="F782" s="1">
        <v>0.1167</v>
      </c>
      <c r="G782" s="3">
        <f t="shared" si="12"/>
        <v>0.26600000000000001</v>
      </c>
      <c r="H782" s="2">
        <v>2.7E-4</v>
      </c>
    </row>
    <row r="783" spans="1:8" x14ac:dyDescent="0.2">
      <c r="A783" s="1" t="s">
        <v>1406</v>
      </c>
      <c r="B783" s="1" t="s">
        <v>2739</v>
      </c>
      <c r="C783" s="1" t="s">
        <v>1407</v>
      </c>
      <c r="D783" s="1">
        <v>-0.23780000000000001</v>
      </c>
      <c r="E783" s="1">
        <v>0.80600000000000005</v>
      </c>
      <c r="F783" s="1">
        <v>0.23810000000000001</v>
      </c>
      <c r="G783" s="3">
        <f t="shared" si="12"/>
        <v>0.26876666666666665</v>
      </c>
      <c r="H783" s="2">
        <v>0.2</v>
      </c>
    </row>
    <row r="784" spans="1:8" x14ac:dyDescent="0.2">
      <c r="A784" s="1" t="s">
        <v>880</v>
      </c>
      <c r="B784" s="1" t="s">
        <v>2475</v>
      </c>
      <c r="C784" s="1" t="s">
        <v>881</v>
      </c>
      <c r="D784" s="1">
        <v>0.28249999999999997</v>
      </c>
      <c r="E784" s="1">
        <v>0.2321</v>
      </c>
      <c r="F784" s="1">
        <v>0.29349999999999998</v>
      </c>
      <c r="G784" s="3">
        <f t="shared" si="12"/>
        <v>0.26936666666666664</v>
      </c>
      <c r="H784" s="2">
        <v>1.7000000000000001E-2</v>
      </c>
    </row>
    <row r="785" spans="1:8" x14ac:dyDescent="0.2">
      <c r="A785" s="1" t="s">
        <v>800</v>
      </c>
      <c r="B785" s="1" t="s">
        <v>2443</v>
      </c>
      <c r="C785" s="1" t="s">
        <v>801</v>
      </c>
      <c r="D785" s="1">
        <v>0.2379</v>
      </c>
      <c r="E785" s="1">
        <v>0.59760000000000002</v>
      </c>
      <c r="F785" s="1">
        <v>-2.5700000000000001E-2</v>
      </c>
      <c r="G785" s="3">
        <f t="shared" si="12"/>
        <v>0.26993333333333336</v>
      </c>
      <c r="H785" s="2">
        <v>1.2E-2</v>
      </c>
    </row>
    <row r="786" spans="1:8" x14ac:dyDescent="0.2">
      <c r="A786" s="1" t="s">
        <v>510</v>
      </c>
      <c r="B786" s="1" t="s">
        <v>2285</v>
      </c>
      <c r="C786" s="1" t="s">
        <v>511</v>
      </c>
      <c r="D786" s="1">
        <v>0.29680000000000001</v>
      </c>
      <c r="E786" s="1">
        <v>0.3236</v>
      </c>
      <c r="F786" s="1">
        <v>0.19270000000000001</v>
      </c>
      <c r="G786" s="3">
        <f t="shared" si="12"/>
        <v>0.27103333333333335</v>
      </c>
      <c r="H786" s="2">
        <v>8.0999999999999996E-4</v>
      </c>
    </row>
    <row r="787" spans="1:8" x14ac:dyDescent="0.2">
      <c r="A787" s="1" t="s">
        <v>1764</v>
      </c>
      <c r="B787" s="1" t="s">
        <v>2923</v>
      </c>
      <c r="C787" s="1" t="s">
        <v>1765</v>
      </c>
      <c r="D787" s="1">
        <v>0.1555</v>
      </c>
      <c r="E787" s="1">
        <v>0.77310000000000001</v>
      </c>
      <c r="F787" s="1">
        <v>-0.1041</v>
      </c>
      <c r="G787" s="3">
        <f t="shared" si="12"/>
        <v>0.27483333333333332</v>
      </c>
      <c r="H787" s="2">
        <v>0.56999999999999995</v>
      </c>
    </row>
    <row r="788" spans="1:8" x14ac:dyDescent="0.2">
      <c r="A788" s="1" t="s">
        <v>1196</v>
      </c>
      <c r="B788" s="1" t="s">
        <v>2634</v>
      </c>
      <c r="C788" s="1" t="s">
        <v>1197</v>
      </c>
      <c r="D788" s="1">
        <v>0.11700000000000001</v>
      </c>
      <c r="E788" s="1">
        <v>0.33189999999999997</v>
      </c>
      <c r="F788" s="1">
        <v>0.38219999999999998</v>
      </c>
      <c r="G788" s="3">
        <f t="shared" si="12"/>
        <v>0.2770333333333333</v>
      </c>
      <c r="H788" s="2">
        <v>0.14000000000000001</v>
      </c>
    </row>
    <row r="789" spans="1:8" x14ac:dyDescent="0.2">
      <c r="A789" s="1" t="s">
        <v>414</v>
      </c>
      <c r="B789" s="1" t="s">
        <v>2242</v>
      </c>
      <c r="C789" s="1" t="s">
        <v>415</v>
      </c>
      <c r="D789" s="1">
        <v>0.21820000000000001</v>
      </c>
      <c r="E789" s="1">
        <v>0.37130000000000002</v>
      </c>
      <c r="F789" s="1">
        <v>0.24349999999999999</v>
      </c>
      <c r="G789" s="3">
        <f t="shared" si="12"/>
        <v>0.27766666666666667</v>
      </c>
      <c r="H789" s="2">
        <v>2.3000000000000001E-4</v>
      </c>
    </row>
    <row r="790" spans="1:8" x14ac:dyDescent="0.2">
      <c r="A790" s="1" t="s">
        <v>156</v>
      </c>
      <c r="B790" s="1" t="s">
        <v>2164</v>
      </c>
      <c r="C790" s="1" t="s">
        <v>157</v>
      </c>
      <c r="D790" s="1">
        <v>0.36080000000000001</v>
      </c>
      <c r="E790" s="1">
        <v>0.24779999999999999</v>
      </c>
      <c r="F790" s="1">
        <v>0.22639999999999999</v>
      </c>
      <c r="G790" s="3">
        <f t="shared" si="12"/>
        <v>0.27833333333333332</v>
      </c>
      <c r="H790" s="2">
        <v>1E-4</v>
      </c>
    </row>
    <row r="791" spans="1:8" x14ac:dyDescent="0.2">
      <c r="A791" s="1" t="s">
        <v>1760</v>
      </c>
      <c r="B791" s="1" t="s">
        <v>2926</v>
      </c>
      <c r="C791" s="1" t="s">
        <v>1761</v>
      </c>
      <c r="D791" s="1">
        <v>-0.25180000000000002</v>
      </c>
      <c r="E791" s="1">
        <v>0.25840000000000002</v>
      </c>
      <c r="F791" s="1">
        <v>0.84109999999999996</v>
      </c>
      <c r="G791" s="3">
        <f t="shared" si="12"/>
        <v>0.28256666666666663</v>
      </c>
      <c r="H791" s="2">
        <v>0.56999999999999995</v>
      </c>
    </row>
    <row r="792" spans="1:8" x14ac:dyDescent="0.2">
      <c r="A792" s="1" t="s">
        <v>1174</v>
      </c>
      <c r="B792" s="1" t="s">
        <v>2623</v>
      </c>
      <c r="C792" s="1" t="s">
        <v>1175</v>
      </c>
      <c r="D792" s="1">
        <v>0.40660000000000002</v>
      </c>
      <c r="E792" s="1">
        <v>0.1623</v>
      </c>
      <c r="F792" s="1">
        <v>0.27960000000000002</v>
      </c>
      <c r="G792" s="3">
        <f t="shared" si="12"/>
        <v>0.28283333333333333</v>
      </c>
      <c r="H792" s="2">
        <v>7.8E-2</v>
      </c>
    </row>
    <row r="793" spans="1:8" x14ac:dyDescent="0.2">
      <c r="A793" s="1" t="s">
        <v>898</v>
      </c>
      <c r="B793" s="1" t="s">
        <v>2494</v>
      </c>
      <c r="C793" s="1" t="s">
        <v>899</v>
      </c>
      <c r="D793" s="1">
        <v>0.47239999999999999</v>
      </c>
      <c r="E793" s="1">
        <v>0.17510000000000001</v>
      </c>
      <c r="F793" s="1">
        <v>0.2019</v>
      </c>
      <c r="G793" s="3">
        <f t="shared" si="12"/>
        <v>0.28313333333333329</v>
      </c>
      <c r="H793" s="2">
        <v>2.3E-2</v>
      </c>
    </row>
    <row r="794" spans="1:8" x14ac:dyDescent="0.2">
      <c r="A794" s="1" t="s">
        <v>1140</v>
      </c>
      <c r="B794" s="1" t="s">
        <v>2606</v>
      </c>
      <c r="C794" s="1" t="s">
        <v>1141</v>
      </c>
      <c r="D794" s="1">
        <v>0.25130000000000002</v>
      </c>
      <c r="E794" s="1">
        <v>0.10100000000000001</v>
      </c>
      <c r="F794" s="1">
        <v>0.49709999999999999</v>
      </c>
      <c r="G794" s="3">
        <f t="shared" si="12"/>
        <v>0.28313333333333335</v>
      </c>
      <c r="H794" s="2">
        <v>7.0999999999999994E-2</v>
      </c>
    </row>
    <row r="795" spans="1:8" x14ac:dyDescent="0.2">
      <c r="A795" s="1" t="s">
        <v>720</v>
      </c>
      <c r="B795" s="1" t="s">
        <v>2398</v>
      </c>
      <c r="C795" s="1" t="s">
        <v>721</v>
      </c>
      <c r="D795" s="1">
        <v>0.26450000000000001</v>
      </c>
      <c r="E795" s="1">
        <v>0.29360000000000003</v>
      </c>
      <c r="F795" s="1">
        <v>0.30070000000000002</v>
      </c>
      <c r="G795" s="3">
        <f t="shared" si="12"/>
        <v>0.28626666666666667</v>
      </c>
      <c r="H795" s="2">
        <v>6.4000000000000003E-3</v>
      </c>
    </row>
    <row r="796" spans="1:8" x14ac:dyDescent="0.2">
      <c r="A796" s="1" t="s">
        <v>584</v>
      </c>
      <c r="B796" s="1" t="s">
        <v>2324</v>
      </c>
      <c r="C796" s="1" t="s">
        <v>585</v>
      </c>
      <c r="D796" s="1">
        <v>0.42759999999999998</v>
      </c>
      <c r="E796" s="1">
        <v>0.3281</v>
      </c>
      <c r="F796" s="1">
        <v>0.1163</v>
      </c>
      <c r="G796" s="3">
        <f t="shared" si="12"/>
        <v>0.29066666666666668</v>
      </c>
      <c r="H796" s="2">
        <v>1.9E-3</v>
      </c>
    </row>
    <row r="797" spans="1:8" x14ac:dyDescent="0.2">
      <c r="A797" s="1" t="s">
        <v>1052</v>
      </c>
      <c r="B797" s="1" t="s">
        <v>2566</v>
      </c>
      <c r="C797" s="1" t="s">
        <v>1053</v>
      </c>
      <c r="D797" s="1">
        <v>0.28050000000000003</v>
      </c>
      <c r="E797" s="1">
        <v>1.61E-2</v>
      </c>
      <c r="F797" s="1">
        <v>0.57679999999999998</v>
      </c>
      <c r="G797" s="3">
        <f t="shared" si="12"/>
        <v>0.2911333333333333</v>
      </c>
      <c r="H797" s="2">
        <v>4.5999999999999999E-2</v>
      </c>
    </row>
    <row r="798" spans="1:8" x14ac:dyDescent="0.2">
      <c r="A798" s="1" t="s">
        <v>972</v>
      </c>
      <c r="B798" s="1" t="s">
        <v>2519</v>
      </c>
      <c r="C798" s="1" t="s">
        <v>973</v>
      </c>
      <c r="D798" s="1">
        <v>-1E-3</v>
      </c>
      <c r="E798" s="1">
        <v>0.45739999999999997</v>
      </c>
      <c r="F798" s="1">
        <v>0.41860000000000003</v>
      </c>
      <c r="G798" s="3">
        <f t="shared" si="12"/>
        <v>0.29166666666666669</v>
      </c>
      <c r="H798" s="2">
        <v>0.03</v>
      </c>
    </row>
    <row r="799" spans="1:8" x14ac:dyDescent="0.2">
      <c r="A799" s="1" t="s">
        <v>644</v>
      </c>
      <c r="B799" s="1" t="s">
        <v>2357</v>
      </c>
      <c r="C799" s="1" t="s">
        <v>645</v>
      </c>
      <c r="D799" s="1">
        <v>0.34300000000000003</v>
      </c>
      <c r="E799" s="1">
        <v>0.33300000000000002</v>
      </c>
      <c r="F799" s="1">
        <v>0.20150000000000001</v>
      </c>
      <c r="G799" s="3">
        <f t="shared" si="12"/>
        <v>0.29250000000000004</v>
      </c>
      <c r="H799" s="2">
        <v>3.5999999999999999E-3</v>
      </c>
    </row>
    <row r="800" spans="1:8" x14ac:dyDescent="0.2">
      <c r="A800" s="1" t="s">
        <v>152</v>
      </c>
      <c r="B800" s="1" t="s">
        <v>2399</v>
      </c>
      <c r="C800" s="1" t="s">
        <v>153</v>
      </c>
      <c r="D800" s="1">
        <v>3.27E-2</v>
      </c>
      <c r="E800" s="1">
        <v>0.33560000000000001</v>
      </c>
      <c r="F800" s="1">
        <v>0.51380000000000003</v>
      </c>
      <c r="G800" s="3">
        <f t="shared" si="12"/>
        <v>0.29403333333333337</v>
      </c>
      <c r="H800" s="2">
        <v>6.6E-3</v>
      </c>
    </row>
    <row r="801" spans="1:8" x14ac:dyDescent="0.2">
      <c r="A801" s="1" t="s">
        <v>248</v>
      </c>
      <c r="B801" s="1" t="s">
        <v>2178</v>
      </c>
      <c r="C801" s="1" t="s">
        <v>249</v>
      </c>
      <c r="D801" s="1">
        <v>0.1633</v>
      </c>
      <c r="E801" s="1">
        <v>0.31759999999999999</v>
      </c>
      <c r="F801" s="1">
        <v>0.41</v>
      </c>
      <c r="G801" s="3">
        <f t="shared" si="12"/>
        <v>0.29696666666666666</v>
      </c>
      <c r="H801" s="2">
        <v>1E-4</v>
      </c>
    </row>
    <row r="802" spans="1:8" x14ac:dyDescent="0.2">
      <c r="A802" s="1" t="s">
        <v>1162</v>
      </c>
      <c r="B802" s="1" t="s">
        <v>2619</v>
      </c>
      <c r="C802" s="1" t="s">
        <v>1163</v>
      </c>
      <c r="D802" s="1">
        <v>-3.5700000000000003E-2</v>
      </c>
      <c r="E802" s="1">
        <v>0.5353</v>
      </c>
      <c r="F802" s="1">
        <v>0.39789999999999998</v>
      </c>
      <c r="G802" s="3">
        <f t="shared" si="12"/>
        <v>0.29916666666666664</v>
      </c>
      <c r="H802" s="2">
        <v>7.6999999999999999E-2</v>
      </c>
    </row>
    <row r="803" spans="1:8" x14ac:dyDescent="0.2">
      <c r="A803" s="1" t="s">
        <v>964</v>
      </c>
      <c r="B803" s="1" t="s">
        <v>2518</v>
      </c>
      <c r="C803" s="1" t="s">
        <v>965</v>
      </c>
      <c r="D803" s="1">
        <v>0.14779999999999999</v>
      </c>
      <c r="E803" s="1">
        <v>0.36220000000000002</v>
      </c>
      <c r="F803" s="1">
        <v>0.3901</v>
      </c>
      <c r="G803" s="3">
        <f t="shared" si="12"/>
        <v>0.30003333333333332</v>
      </c>
      <c r="H803" s="2">
        <v>0.03</v>
      </c>
    </row>
    <row r="804" spans="1:8" x14ac:dyDescent="0.2">
      <c r="A804" s="1" t="s">
        <v>1552</v>
      </c>
      <c r="B804" s="1" t="s">
        <v>2815</v>
      </c>
      <c r="C804" s="1" t="s">
        <v>1553</v>
      </c>
      <c r="D804" s="1">
        <v>0.2457</v>
      </c>
      <c r="E804" s="1">
        <v>0.65659999999999996</v>
      </c>
      <c r="F804" s="1">
        <v>1.0999999999999999E-2</v>
      </c>
      <c r="G804" s="3">
        <f t="shared" si="12"/>
        <v>0.30443333333333333</v>
      </c>
      <c r="H804" s="2">
        <v>0.31</v>
      </c>
    </row>
    <row r="805" spans="1:8" x14ac:dyDescent="0.2">
      <c r="A805" s="1" t="s">
        <v>400</v>
      </c>
      <c r="B805" s="1" t="s">
        <v>2234</v>
      </c>
      <c r="C805" s="1" t="s">
        <v>401</v>
      </c>
      <c r="D805" s="1">
        <v>0.2697</v>
      </c>
      <c r="E805" s="1">
        <v>0.35210000000000002</v>
      </c>
      <c r="F805" s="1">
        <v>0.30120000000000002</v>
      </c>
      <c r="G805" s="3">
        <f t="shared" si="12"/>
        <v>0.3076666666666667</v>
      </c>
      <c r="H805" s="2">
        <v>2.1000000000000001E-4</v>
      </c>
    </row>
    <row r="806" spans="1:8" x14ac:dyDescent="0.2">
      <c r="A806" s="1" t="s">
        <v>1456</v>
      </c>
      <c r="B806" s="1" t="s">
        <v>2766</v>
      </c>
      <c r="C806" s="1" t="s">
        <v>1457</v>
      </c>
      <c r="D806" s="1">
        <v>0.52280000000000004</v>
      </c>
      <c r="E806" s="1">
        <v>0.19</v>
      </c>
      <c r="F806" s="1">
        <v>0.2155</v>
      </c>
      <c r="G806" s="3">
        <f t="shared" si="12"/>
        <v>0.30943333333333339</v>
      </c>
      <c r="H806" s="2">
        <v>0.24</v>
      </c>
    </row>
    <row r="807" spans="1:8" x14ac:dyDescent="0.2">
      <c r="A807" s="1" t="s">
        <v>886</v>
      </c>
      <c r="B807" s="1" t="s">
        <v>2481</v>
      </c>
      <c r="C807" s="1" t="s">
        <v>887</v>
      </c>
      <c r="D807" s="1">
        <v>0.47739999999999999</v>
      </c>
      <c r="E807" s="1">
        <v>0.3876</v>
      </c>
      <c r="F807" s="1">
        <v>7.8799999999999995E-2</v>
      </c>
      <c r="G807" s="3">
        <f t="shared" si="12"/>
        <v>0.31459999999999999</v>
      </c>
      <c r="H807" s="2">
        <v>1.7999999999999999E-2</v>
      </c>
    </row>
    <row r="808" spans="1:8" x14ac:dyDescent="0.2">
      <c r="A808" s="1" t="s">
        <v>678</v>
      </c>
      <c r="B808" s="1" t="s">
        <v>2374</v>
      </c>
      <c r="C808" s="1" t="s">
        <v>679</v>
      </c>
      <c r="D808" s="1">
        <v>0.41489999999999999</v>
      </c>
      <c r="E808" s="1">
        <v>0.26600000000000001</v>
      </c>
      <c r="F808" s="1">
        <v>0.2656</v>
      </c>
      <c r="G808" s="3">
        <f t="shared" si="12"/>
        <v>0.31550000000000006</v>
      </c>
      <c r="H808" s="2">
        <v>4.4999999999999997E-3</v>
      </c>
    </row>
    <row r="809" spans="1:8" x14ac:dyDescent="0.2">
      <c r="A809" s="1" t="s">
        <v>184</v>
      </c>
      <c r="B809" s="1" t="s">
        <v>2169</v>
      </c>
      <c r="C809" s="1" t="s">
        <v>185</v>
      </c>
      <c r="D809" s="1">
        <v>0.28160000000000002</v>
      </c>
      <c r="E809" s="1">
        <v>0.38090000000000002</v>
      </c>
      <c r="F809" s="1">
        <v>0.28910000000000002</v>
      </c>
      <c r="G809" s="3">
        <f t="shared" si="12"/>
        <v>0.31720000000000004</v>
      </c>
      <c r="H809" s="2">
        <v>1E-4</v>
      </c>
    </row>
    <row r="810" spans="1:8" x14ac:dyDescent="0.2">
      <c r="A810" s="1" t="s">
        <v>894</v>
      </c>
      <c r="B810" s="1" t="s">
        <v>2483</v>
      </c>
      <c r="C810" s="1" t="s">
        <v>895</v>
      </c>
      <c r="D810" s="1">
        <v>0.3417</v>
      </c>
      <c r="E810" s="1">
        <v>0.317</v>
      </c>
      <c r="F810" s="1">
        <v>0.29330000000000001</v>
      </c>
      <c r="G810" s="3">
        <f t="shared" si="12"/>
        <v>0.31733333333333336</v>
      </c>
      <c r="H810" s="2">
        <v>1.9E-2</v>
      </c>
    </row>
    <row r="811" spans="1:8" x14ac:dyDescent="0.2">
      <c r="A811" s="1" t="s">
        <v>1192</v>
      </c>
      <c r="B811" s="1" t="s">
        <v>2631</v>
      </c>
      <c r="C811" s="1" t="s">
        <v>1193</v>
      </c>
      <c r="D811" s="1">
        <v>0.2346</v>
      </c>
      <c r="E811" s="1">
        <v>0.22889999999999999</v>
      </c>
      <c r="F811" s="1">
        <v>0.50849999999999995</v>
      </c>
      <c r="G811" s="3">
        <f t="shared" si="12"/>
        <v>0.32400000000000001</v>
      </c>
      <c r="H811" s="2">
        <v>8.4000000000000005E-2</v>
      </c>
    </row>
    <row r="812" spans="1:8" x14ac:dyDescent="0.2">
      <c r="A812" s="1" t="s">
        <v>70</v>
      </c>
      <c r="B812" s="1" t="s">
        <v>2176</v>
      </c>
      <c r="C812" s="1" t="s">
        <v>71</v>
      </c>
      <c r="D812" s="1">
        <v>0.35499999999999998</v>
      </c>
      <c r="E812" s="1">
        <v>0.22689999999999999</v>
      </c>
      <c r="F812" s="1">
        <v>0.39150000000000001</v>
      </c>
      <c r="G812" s="3">
        <f t="shared" si="12"/>
        <v>0.32446666666666668</v>
      </c>
      <c r="H812" s="2">
        <v>1E-4</v>
      </c>
    </row>
    <row r="813" spans="1:8" x14ac:dyDescent="0.2">
      <c r="A813" s="1" t="s">
        <v>296</v>
      </c>
      <c r="B813" s="1" t="s">
        <v>2168</v>
      </c>
      <c r="C813" s="1" t="s">
        <v>297</v>
      </c>
      <c r="D813" s="1">
        <v>0.31850000000000001</v>
      </c>
      <c r="E813" s="1">
        <v>0.38379999999999997</v>
      </c>
      <c r="F813" s="1">
        <v>0.2888</v>
      </c>
      <c r="G813" s="3">
        <f t="shared" si="12"/>
        <v>0.33036666666666664</v>
      </c>
      <c r="H813" s="2">
        <v>1E-4</v>
      </c>
    </row>
    <row r="814" spans="1:8" x14ac:dyDescent="0.2">
      <c r="A814" s="1" t="s">
        <v>1694</v>
      </c>
      <c r="B814" s="1" t="s">
        <v>2889</v>
      </c>
      <c r="C814" s="1" t="s">
        <v>1695</v>
      </c>
      <c r="D814" s="1">
        <v>-0.18260000000000001</v>
      </c>
      <c r="E814" s="1">
        <v>1.0088999999999999</v>
      </c>
      <c r="F814" s="1">
        <v>0.18129999999999999</v>
      </c>
      <c r="G814" s="3">
        <f t="shared" si="12"/>
        <v>0.33586666666666659</v>
      </c>
      <c r="H814" s="2">
        <v>0.46</v>
      </c>
    </row>
    <row r="815" spans="1:8" x14ac:dyDescent="0.2">
      <c r="A815" s="1" t="s">
        <v>1268</v>
      </c>
      <c r="B815" s="1" t="s">
        <v>2671</v>
      </c>
      <c r="C815" s="1" t="s">
        <v>1269</v>
      </c>
      <c r="D815" s="1">
        <v>0.67159999999999997</v>
      </c>
      <c r="E815" s="1">
        <v>9.7900000000000001E-2</v>
      </c>
      <c r="F815" s="1">
        <v>0.23830000000000001</v>
      </c>
      <c r="G815" s="3">
        <f t="shared" si="12"/>
        <v>0.33593333333333336</v>
      </c>
      <c r="H815" s="2">
        <v>0.12</v>
      </c>
    </row>
    <row r="816" spans="1:8" x14ac:dyDescent="0.2">
      <c r="A816" s="1" t="s">
        <v>120</v>
      </c>
      <c r="B816" s="1" t="s">
        <v>2172</v>
      </c>
      <c r="C816" s="1" t="s">
        <v>121</v>
      </c>
      <c r="D816" s="1">
        <v>0.28110000000000002</v>
      </c>
      <c r="E816" s="1">
        <v>0.40620000000000001</v>
      </c>
      <c r="F816" s="1">
        <v>0.32079999999999997</v>
      </c>
      <c r="G816" s="3">
        <f t="shared" si="12"/>
        <v>0.33603333333333335</v>
      </c>
      <c r="H816" s="2">
        <v>1E-4</v>
      </c>
    </row>
    <row r="817" spans="1:8" x14ac:dyDescent="0.2">
      <c r="A817" s="1" t="s">
        <v>526</v>
      </c>
      <c r="B817" s="1" t="s">
        <v>2293</v>
      </c>
      <c r="C817" s="1" t="s">
        <v>527</v>
      </c>
      <c r="D817" s="1">
        <v>0.23899999999999999</v>
      </c>
      <c r="E817" s="1">
        <v>0.4148</v>
      </c>
      <c r="F817" s="1">
        <v>0.36149999999999999</v>
      </c>
      <c r="G817" s="3">
        <f t="shared" si="12"/>
        <v>0.33843333333333331</v>
      </c>
      <c r="H817" s="2">
        <v>9.3999999999999997E-4</v>
      </c>
    </row>
    <row r="818" spans="1:8" x14ac:dyDescent="0.2">
      <c r="A818" s="1" t="s">
        <v>782</v>
      </c>
      <c r="B818" s="1" t="s">
        <v>2434</v>
      </c>
      <c r="C818" s="1" t="s">
        <v>783</v>
      </c>
      <c r="D818" s="1">
        <v>0.2974</v>
      </c>
      <c r="E818" s="1">
        <v>0.15559999999999999</v>
      </c>
      <c r="F818" s="1">
        <v>0.56720000000000004</v>
      </c>
      <c r="G818" s="3">
        <f t="shared" si="12"/>
        <v>0.34006666666666668</v>
      </c>
      <c r="H818" s="2">
        <v>1.0999999999999999E-2</v>
      </c>
    </row>
    <row r="819" spans="1:8" x14ac:dyDescent="0.2">
      <c r="A819" s="1" t="s">
        <v>430</v>
      </c>
      <c r="B819" s="1" t="s">
        <v>2245</v>
      </c>
      <c r="C819" s="1" t="s">
        <v>431</v>
      </c>
      <c r="D819" s="1">
        <v>0.38569999999999999</v>
      </c>
      <c r="E819" s="1">
        <v>0.1701</v>
      </c>
      <c r="F819" s="1">
        <v>0.46679999999999999</v>
      </c>
      <c r="G819" s="3">
        <f t="shared" si="12"/>
        <v>0.34086666666666665</v>
      </c>
      <c r="H819" s="2">
        <v>2.5000000000000001E-4</v>
      </c>
    </row>
    <row r="820" spans="1:8" x14ac:dyDescent="0.2">
      <c r="A820" s="1" t="s">
        <v>1146</v>
      </c>
      <c r="B820" s="1" t="s">
        <v>2609</v>
      </c>
      <c r="C820" s="1" t="s">
        <v>1147</v>
      </c>
      <c r="D820" s="1">
        <v>8.5099999999999995E-2</v>
      </c>
      <c r="E820" s="1">
        <v>0.57530000000000003</v>
      </c>
      <c r="F820" s="1">
        <v>0.36480000000000001</v>
      </c>
      <c r="G820" s="3">
        <f t="shared" si="12"/>
        <v>0.34173333333333328</v>
      </c>
      <c r="H820" s="2">
        <v>7.3999999999999996E-2</v>
      </c>
    </row>
    <row r="821" spans="1:8" x14ac:dyDescent="0.2">
      <c r="A821" s="1" t="s">
        <v>1636</v>
      </c>
      <c r="B821" s="1" t="s">
        <v>2863</v>
      </c>
      <c r="C821" s="1" t="s">
        <v>1637</v>
      </c>
      <c r="D821" s="1">
        <v>-0.79520000000000002</v>
      </c>
      <c r="E821" s="1">
        <v>0.48820000000000002</v>
      </c>
      <c r="F821" s="1">
        <v>1.3344</v>
      </c>
      <c r="G821" s="3">
        <f t="shared" si="12"/>
        <v>0.3424666666666667</v>
      </c>
      <c r="H821" s="2">
        <v>0.41</v>
      </c>
    </row>
    <row r="822" spans="1:8" x14ac:dyDescent="0.2">
      <c r="A822" s="1" t="s">
        <v>1446</v>
      </c>
      <c r="B822" s="1" t="s">
        <v>2763</v>
      </c>
      <c r="C822" s="1" t="s">
        <v>1447</v>
      </c>
      <c r="D822" s="1">
        <v>-0.11310000000000001</v>
      </c>
      <c r="E822" s="1">
        <v>0.57740000000000002</v>
      </c>
      <c r="F822" s="1">
        <v>0.58130000000000004</v>
      </c>
      <c r="G822" s="3">
        <f t="shared" si="12"/>
        <v>0.34853333333333336</v>
      </c>
      <c r="H822" s="2">
        <v>0.23</v>
      </c>
    </row>
    <row r="823" spans="1:8" x14ac:dyDescent="0.2">
      <c r="A823" s="1" t="s">
        <v>1314</v>
      </c>
      <c r="B823" s="1" t="s">
        <v>2699</v>
      </c>
      <c r="C823" s="1" t="s">
        <v>1315</v>
      </c>
      <c r="D823" s="1">
        <v>0.21129999999999999</v>
      </c>
      <c r="E823" s="1">
        <v>0.42749999999999999</v>
      </c>
      <c r="F823" s="1">
        <v>0.40699999999999997</v>
      </c>
      <c r="G823" s="3">
        <f t="shared" si="12"/>
        <v>0.34860000000000002</v>
      </c>
      <c r="H823" s="2">
        <v>0.15</v>
      </c>
    </row>
    <row r="824" spans="1:8" x14ac:dyDescent="0.2">
      <c r="A824" s="1" t="s">
        <v>196</v>
      </c>
      <c r="B824" s="1" t="s">
        <v>2170</v>
      </c>
      <c r="C824" s="1" t="s">
        <v>197</v>
      </c>
      <c r="D824" s="1">
        <v>0.38440000000000002</v>
      </c>
      <c r="E824" s="1">
        <v>0.34699999999999998</v>
      </c>
      <c r="F824" s="1">
        <v>0.31540000000000001</v>
      </c>
      <c r="G824" s="3">
        <f t="shared" si="12"/>
        <v>0.34893333333333337</v>
      </c>
      <c r="H824" s="2">
        <v>1E-4</v>
      </c>
    </row>
    <row r="825" spans="1:8" x14ac:dyDescent="0.2">
      <c r="A825" s="1" t="s">
        <v>1308</v>
      </c>
      <c r="B825" s="1" t="s">
        <v>2698</v>
      </c>
      <c r="C825" s="1" t="s">
        <v>1309</v>
      </c>
      <c r="D825" s="1">
        <v>0.36249999999999999</v>
      </c>
      <c r="E825" s="1">
        <v>0.3503</v>
      </c>
      <c r="F825" s="1">
        <v>0.33479999999999999</v>
      </c>
      <c r="G825" s="3">
        <f t="shared" si="12"/>
        <v>0.34920000000000001</v>
      </c>
      <c r="H825" s="2">
        <v>0.15</v>
      </c>
    </row>
    <row r="826" spans="1:8" x14ac:dyDescent="0.2">
      <c r="A826" s="1" t="s">
        <v>98</v>
      </c>
      <c r="B826" s="1" t="s">
        <v>2179</v>
      </c>
      <c r="C826" s="1" t="s">
        <v>99</v>
      </c>
      <c r="D826" s="1">
        <v>0.35520000000000002</v>
      </c>
      <c r="E826" s="1">
        <v>0.28839999999999999</v>
      </c>
      <c r="F826" s="1">
        <v>0.41120000000000001</v>
      </c>
      <c r="G826" s="3">
        <f t="shared" si="12"/>
        <v>0.35159999999999997</v>
      </c>
      <c r="H826" s="2">
        <v>1E-4</v>
      </c>
    </row>
    <row r="827" spans="1:8" x14ac:dyDescent="0.2">
      <c r="A827" s="1" t="s">
        <v>1326</v>
      </c>
      <c r="B827" s="1" t="s">
        <v>2332</v>
      </c>
      <c r="C827" s="1" t="s">
        <v>1327</v>
      </c>
      <c r="D827" s="1">
        <v>0.15759999999999999</v>
      </c>
      <c r="E827" s="1">
        <v>0.45579999999999998</v>
      </c>
      <c r="F827" s="1">
        <v>0.44669999999999999</v>
      </c>
      <c r="G827" s="3">
        <f t="shared" si="12"/>
        <v>0.35336666666666661</v>
      </c>
      <c r="H827" s="2">
        <v>2.2000000000000001E-3</v>
      </c>
    </row>
    <row r="828" spans="1:8" x14ac:dyDescent="0.2">
      <c r="A828" s="1" t="s">
        <v>1410</v>
      </c>
      <c r="B828" s="1" t="s">
        <v>2741</v>
      </c>
      <c r="C828" s="1" t="s">
        <v>1411</v>
      </c>
      <c r="D828" s="1">
        <v>-8.9200000000000002E-2</v>
      </c>
      <c r="E828" s="1">
        <v>0.81830000000000003</v>
      </c>
      <c r="F828" s="1">
        <v>0.33329999999999999</v>
      </c>
      <c r="G828" s="3">
        <f t="shared" si="12"/>
        <v>0.35413333333333336</v>
      </c>
      <c r="H828" s="2">
        <v>0.2</v>
      </c>
    </row>
    <row r="829" spans="1:8" x14ac:dyDescent="0.2">
      <c r="A829" s="1" t="s">
        <v>970</v>
      </c>
      <c r="B829" s="1" t="s">
        <v>2516</v>
      </c>
      <c r="C829" s="1" t="s">
        <v>971</v>
      </c>
      <c r="D829" s="1">
        <v>0.7107</v>
      </c>
      <c r="E829" s="1">
        <v>0.3453</v>
      </c>
      <c r="F829" s="1">
        <v>2.8500000000000001E-2</v>
      </c>
      <c r="G829" s="3">
        <f t="shared" si="12"/>
        <v>0.36149999999999999</v>
      </c>
      <c r="H829" s="2">
        <v>0.03</v>
      </c>
    </row>
    <row r="830" spans="1:8" x14ac:dyDescent="0.2">
      <c r="A830" s="1" t="s">
        <v>454</v>
      </c>
      <c r="B830" s="1" t="s">
        <v>2257</v>
      </c>
      <c r="C830" s="1" t="s">
        <v>455</v>
      </c>
      <c r="D830" s="1">
        <v>0.34539999999999998</v>
      </c>
      <c r="E830" s="1">
        <v>0.43680000000000002</v>
      </c>
      <c r="F830" s="1">
        <v>0.31280000000000002</v>
      </c>
      <c r="G830" s="3">
        <f t="shared" si="12"/>
        <v>0.36499999999999999</v>
      </c>
      <c r="H830" s="2">
        <v>3.4000000000000002E-4</v>
      </c>
    </row>
    <row r="831" spans="1:8" x14ac:dyDescent="0.2">
      <c r="A831" s="1" t="s">
        <v>736</v>
      </c>
      <c r="B831" s="1" t="s">
        <v>2406</v>
      </c>
      <c r="C831" s="1" t="s">
        <v>737</v>
      </c>
      <c r="D831" s="1">
        <v>0.2054</v>
      </c>
      <c r="E831" s="1">
        <v>0.43719999999999998</v>
      </c>
      <c r="F831" s="1">
        <v>0.45350000000000001</v>
      </c>
      <c r="G831" s="3">
        <f t="shared" si="12"/>
        <v>0.36536666666666662</v>
      </c>
      <c r="H831" s="2">
        <v>7.4000000000000003E-3</v>
      </c>
    </row>
    <row r="832" spans="1:8" x14ac:dyDescent="0.2">
      <c r="A832" s="1" t="s">
        <v>32</v>
      </c>
      <c r="B832" s="1" t="s">
        <v>2171</v>
      </c>
      <c r="C832" s="1" t="s">
        <v>33</v>
      </c>
      <c r="D832" s="1">
        <v>0.31090000000000001</v>
      </c>
      <c r="E832" s="1">
        <v>0.47239999999999999</v>
      </c>
      <c r="F832" s="1">
        <v>0.31609999999999999</v>
      </c>
      <c r="G832" s="3">
        <f t="shared" si="12"/>
        <v>0.36646666666666666</v>
      </c>
      <c r="H832" s="2">
        <v>1E-4</v>
      </c>
    </row>
    <row r="833" spans="1:8" x14ac:dyDescent="0.2">
      <c r="A833" s="1" t="s">
        <v>1138</v>
      </c>
      <c r="B833" s="1" t="s">
        <v>2604</v>
      </c>
      <c r="C833" s="1" t="s">
        <v>1139</v>
      </c>
      <c r="D833" s="1">
        <v>0.2954</v>
      </c>
      <c r="E833" s="1">
        <v>0.24</v>
      </c>
      <c r="F833" s="1">
        <v>0.5706</v>
      </c>
      <c r="G833" s="3">
        <f t="shared" si="12"/>
        <v>0.36866666666666664</v>
      </c>
      <c r="H833" s="2">
        <v>7.0000000000000007E-2</v>
      </c>
    </row>
    <row r="834" spans="1:8" x14ac:dyDescent="0.2">
      <c r="A834" s="1" t="s">
        <v>330</v>
      </c>
      <c r="B834" s="1" t="s">
        <v>2173</v>
      </c>
      <c r="C834" s="1" t="s">
        <v>331</v>
      </c>
      <c r="D834" s="1">
        <v>0.29849999999999999</v>
      </c>
      <c r="E834" s="1">
        <v>0.48480000000000001</v>
      </c>
      <c r="F834" s="1">
        <v>0.32319999999999999</v>
      </c>
      <c r="G834" s="3">
        <f t="shared" ref="G834:G897" si="13">AVERAGE(D834:F834)</f>
        <v>0.36883333333333335</v>
      </c>
      <c r="H834" s="2">
        <v>1E-4</v>
      </c>
    </row>
    <row r="835" spans="1:8" x14ac:dyDescent="0.2">
      <c r="A835" s="1" t="s">
        <v>574</v>
      </c>
      <c r="B835" s="1" t="s">
        <v>2319</v>
      </c>
      <c r="C835" s="1" t="s">
        <v>575</v>
      </c>
      <c r="D835" s="1">
        <v>0.30809999999999998</v>
      </c>
      <c r="E835" s="1">
        <v>0.56030000000000002</v>
      </c>
      <c r="F835" s="1">
        <v>0.248</v>
      </c>
      <c r="G835" s="3">
        <f t="shared" si="13"/>
        <v>0.37213333333333337</v>
      </c>
      <c r="H835" s="2">
        <v>1.8E-3</v>
      </c>
    </row>
    <row r="836" spans="1:8" x14ac:dyDescent="0.2">
      <c r="A836" s="1" t="s">
        <v>496</v>
      </c>
      <c r="B836" s="1" t="s">
        <v>2278</v>
      </c>
      <c r="C836" s="1" t="s">
        <v>497</v>
      </c>
      <c r="D836" s="1">
        <v>0.42759999999999998</v>
      </c>
      <c r="E836" s="1">
        <v>0.27989999999999998</v>
      </c>
      <c r="F836" s="1">
        <v>0.43819999999999998</v>
      </c>
      <c r="G836" s="3">
        <f t="shared" si="13"/>
        <v>0.38189999999999996</v>
      </c>
      <c r="H836" s="2">
        <v>7.2000000000000005E-4</v>
      </c>
    </row>
    <row r="837" spans="1:8" x14ac:dyDescent="0.2">
      <c r="A837" s="1" t="s">
        <v>1650</v>
      </c>
      <c r="B837" s="1" t="s">
        <v>2871</v>
      </c>
      <c r="C837" s="1" t="s">
        <v>1651</v>
      </c>
      <c r="D837" s="1">
        <v>-0.47960000000000003</v>
      </c>
      <c r="E837" s="1">
        <v>1.0503</v>
      </c>
      <c r="F837" s="1">
        <v>0.58120000000000005</v>
      </c>
      <c r="G837" s="3">
        <f t="shared" si="13"/>
        <v>0.38396666666666662</v>
      </c>
      <c r="H837" s="2">
        <v>0.42</v>
      </c>
    </row>
    <row r="838" spans="1:8" x14ac:dyDescent="0.2">
      <c r="A838" s="1" t="s">
        <v>702</v>
      </c>
      <c r="B838" s="1" t="s">
        <v>2387</v>
      </c>
      <c r="C838" s="1" t="s">
        <v>703</v>
      </c>
      <c r="D838" s="1">
        <v>0.45679999999999998</v>
      </c>
      <c r="E838" s="1">
        <v>0.35780000000000001</v>
      </c>
      <c r="F838" s="1">
        <v>0.33760000000000001</v>
      </c>
      <c r="G838" s="3">
        <f t="shared" si="13"/>
        <v>0.38406666666666672</v>
      </c>
      <c r="H838" s="2">
        <v>5.5999999999999999E-3</v>
      </c>
    </row>
    <row r="839" spans="1:8" x14ac:dyDescent="0.2">
      <c r="A839" s="1" t="s">
        <v>1470</v>
      </c>
      <c r="B839" s="1" t="s">
        <v>2776</v>
      </c>
      <c r="C839" s="1" t="s">
        <v>1471</v>
      </c>
      <c r="D839" s="1">
        <v>0.124</v>
      </c>
      <c r="E839" s="1">
        <v>-7.1300000000000002E-2</v>
      </c>
      <c r="F839" s="1">
        <v>1.1251</v>
      </c>
      <c r="G839" s="3">
        <f t="shared" si="13"/>
        <v>0.3926</v>
      </c>
      <c r="H839" s="2">
        <v>0.25</v>
      </c>
    </row>
    <row r="840" spans="1:8" x14ac:dyDescent="0.2">
      <c r="A840" s="1" t="s">
        <v>650</v>
      </c>
      <c r="B840" s="1" t="s">
        <v>2362</v>
      </c>
      <c r="C840" s="1" t="s">
        <v>651</v>
      </c>
      <c r="D840" s="1">
        <v>0.59730000000000005</v>
      </c>
      <c r="E840" s="1">
        <v>0.23549999999999999</v>
      </c>
      <c r="F840" s="1">
        <v>0.35630000000000001</v>
      </c>
      <c r="G840" s="3">
        <f t="shared" si="13"/>
        <v>0.3963666666666667</v>
      </c>
      <c r="H840" s="2">
        <v>3.8999999999999998E-3</v>
      </c>
    </row>
    <row r="841" spans="1:8" x14ac:dyDescent="0.2">
      <c r="A841" s="1" t="s">
        <v>628</v>
      </c>
      <c r="B841" s="1" t="s">
        <v>2347</v>
      </c>
      <c r="C841" s="1" t="s">
        <v>629</v>
      </c>
      <c r="D841" s="1">
        <v>0.27950000000000003</v>
      </c>
      <c r="E841" s="1">
        <v>0.42309999999999998</v>
      </c>
      <c r="F841" s="1">
        <v>0.48930000000000001</v>
      </c>
      <c r="G841" s="3">
        <f t="shared" si="13"/>
        <v>0.39729999999999999</v>
      </c>
      <c r="H841" s="2">
        <v>2.8999999999999998E-3</v>
      </c>
    </row>
    <row r="842" spans="1:8" x14ac:dyDescent="0.2">
      <c r="A842" s="1" t="s">
        <v>1004</v>
      </c>
      <c r="B842" s="1" t="s">
        <v>2543</v>
      </c>
      <c r="C842" s="1" t="s">
        <v>1005</v>
      </c>
      <c r="D842" s="1">
        <v>0.44409999999999999</v>
      </c>
      <c r="E842" s="1">
        <v>0.32819999999999999</v>
      </c>
      <c r="F842" s="1">
        <v>0.43269999999999997</v>
      </c>
      <c r="G842" s="3">
        <f t="shared" si="13"/>
        <v>0.40166666666666667</v>
      </c>
      <c r="H842" s="2">
        <v>3.6999999999999998E-2</v>
      </c>
    </row>
    <row r="843" spans="1:8" x14ac:dyDescent="0.2">
      <c r="A843" s="1" t="s">
        <v>840</v>
      </c>
      <c r="B843" s="1" t="s">
        <v>2457</v>
      </c>
      <c r="C843" s="1" t="s">
        <v>841</v>
      </c>
      <c r="D843" s="1">
        <v>0.59530000000000005</v>
      </c>
      <c r="E843" s="1">
        <v>0.32490000000000002</v>
      </c>
      <c r="F843" s="1">
        <v>0.28799999999999998</v>
      </c>
      <c r="G843" s="3">
        <f t="shared" si="13"/>
        <v>0.40273333333333339</v>
      </c>
      <c r="H843" s="2">
        <v>1.4E-2</v>
      </c>
    </row>
    <row r="844" spans="1:8" x14ac:dyDescent="0.2">
      <c r="A844" s="1" t="s">
        <v>750</v>
      </c>
      <c r="B844" s="1" t="s">
        <v>2412</v>
      </c>
      <c r="C844" s="1" t="s">
        <v>751</v>
      </c>
      <c r="D844" s="1">
        <v>0.3548</v>
      </c>
      <c r="E844" s="1">
        <v>0.65239999999999998</v>
      </c>
      <c r="F844" s="1">
        <v>0.20399999999999999</v>
      </c>
      <c r="G844" s="3">
        <f t="shared" si="13"/>
        <v>0.40373333333333333</v>
      </c>
      <c r="H844" s="2">
        <v>7.7000000000000002E-3</v>
      </c>
    </row>
    <row r="845" spans="1:8" x14ac:dyDescent="0.2">
      <c r="A845" s="1" t="s">
        <v>392</v>
      </c>
      <c r="B845" s="1" t="s">
        <v>2230</v>
      </c>
      <c r="C845" s="1" t="s">
        <v>393</v>
      </c>
      <c r="D845" s="1">
        <v>0.44090000000000001</v>
      </c>
      <c r="E845" s="1">
        <v>0.34399999999999997</v>
      </c>
      <c r="F845" s="1">
        <v>0.42720000000000002</v>
      </c>
      <c r="G845" s="3">
        <f t="shared" si="13"/>
        <v>0.4040333333333333</v>
      </c>
      <c r="H845" s="2">
        <v>1.8000000000000001E-4</v>
      </c>
    </row>
    <row r="846" spans="1:8" x14ac:dyDescent="0.2">
      <c r="A846" s="1" t="s">
        <v>968</v>
      </c>
      <c r="B846" s="1" t="s">
        <v>2517</v>
      </c>
      <c r="C846" s="1" t="s">
        <v>969</v>
      </c>
      <c r="D846" s="1">
        <v>0.2253</v>
      </c>
      <c r="E846" s="1">
        <v>0.64380000000000004</v>
      </c>
      <c r="F846" s="1">
        <v>0.34610000000000002</v>
      </c>
      <c r="G846" s="3">
        <f t="shared" si="13"/>
        <v>0.40506666666666669</v>
      </c>
      <c r="H846" s="2">
        <v>0.03</v>
      </c>
    </row>
    <row r="847" spans="1:8" x14ac:dyDescent="0.2">
      <c r="A847" s="1" t="s">
        <v>482</v>
      </c>
      <c r="B847" s="1" t="s">
        <v>2271</v>
      </c>
      <c r="C847" s="1" t="s">
        <v>483</v>
      </c>
      <c r="D847" s="1">
        <v>0.28989999999999999</v>
      </c>
      <c r="E847" s="1">
        <v>0.46200000000000002</v>
      </c>
      <c r="F847" s="1">
        <v>0.46439999999999998</v>
      </c>
      <c r="G847" s="3">
        <f t="shared" si="13"/>
        <v>0.40543333333333331</v>
      </c>
      <c r="H847" s="2">
        <v>5.9000000000000003E-4</v>
      </c>
    </row>
    <row r="848" spans="1:8" x14ac:dyDescent="0.2">
      <c r="A848" s="1" t="s">
        <v>592</v>
      </c>
      <c r="B848" s="1" t="s">
        <v>2328</v>
      </c>
      <c r="C848" s="1" t="s">
        <v>593</v>
      </c>
      <c r="D848" s="1">
        <v>0.54479999999999995</v>
      </c>
      <c r="E848" s="1">
        <v>0.36199999999999999</v>
      </c>
      <c r="F848" s="1">
        <v>0.32700000000000001</v>
      </c>
      <c r="G848" s="3">
        <f t="shared" si="13"/>
        <v>0.41126666666666667</v>
      </c>
      <c r="H848" s="2">
        <v>2E-3</v>
      </c>
    </row>
    <row r="849" spans="1:8" x14ac:dyDescent="0.2">
      <c r="A849" s="1" t="s">
        <v>1048</v>
      </c>
      <c r="B849" s="1" t="s">
        <v>2560</v>
      </c>
      <c r="C849" s="1" t="s">
        <v>1049</v>
      </c>
      <c r="D849" s="1">
        <v>0.39429999999999998</v>
      </c>
      <c r="E849" s="1">
        <v>8.5599999999999996E-2</v>
      </c>
      <c r="F849" s="1">
        <v>0.75409999999999999</v>
      </c>
      <c r="G849" s="3">
        <f t="shared" si="13"/>
        <v>0.41133333333333333</v>
      </c>
      <c r="H849" s="2">
        <v>4.4999999999999998E-2</v>
      </c>
    </row>
    <row r="850" spans="1:8" x14ac:dyDescent="0.2">
      <c r="A850" s="1" t="s">
        <v>1128</v>
      </c>
      <c r="B850" s="1" t="s">
        <v>2601</v>
      </c>
      <c r="C850" s="1" t="s">
        <v>1129</v>
      </c>
      <c r="D850" s="1">
        <v>0.4728</v>
      </c>
      <c r="E850" s="1">
        <v>0.66320000000000001</v>
      </c>
      <c r="F850" s="1">
        <v>9.98E-2</v>
      </c>
      <c r="G850" s="3">
        <f t="shared" si="13"/>
        <v>0.41193333333333343</v>
      </c>
      <c r="H850" s="2">
        <v>6.8000000000000005E-2</v>
      </c>
    </row>
    <row r="851" spans="1:8" x14ac:dyDescent="0.2">
      <c r="A851" s="1" t="s">
        <v>1494</v>
      </c>
      <c r="B851" s="1" t="s">
        <v>2782</v>
      </c>
      <c r="C851" s="1" t="s">
        <v>1495</v>
      </c>
      <c r="D851" s="1">
        <v>0.68359999999999999</v>
      </c>
      <c r="E851" s="1">
        <v>0.93859999999999999</v>
      </c>
      <c r="F851" s="1">
        <v>-0.38619999999999999</v>
      </c>
      <c r="G851" s="3">
        <f t="shared" si="13"/>
        <v>0.41199999999999992</v>
      </c>
      <c r="H851" s="2">
        <v>0.27</v>
      </c>
    </row>
    <row r="852" spans="1:8" x14ac:dyDescent="0.2">
      <c r="A852" s="1" t="s">
        <v>384</v>
      </c>
      <c r="B852" s="1" t="s">
        <v>2228</v>
      </c>
      <c r="C852" s="1" t="s">
        <v>385</v>
      </c>
      <c r="D852" s="1">
        <v>0.39600000000000002</v>
      </c>
      <c r="E852" s="1">
        <v>0.4803</v>
      </c>
      <c r="F852" s="1">
        <v>0.373</v>
      </c>
      <c r="G852" s="3">
        <f t="shared" si="13"/>
        <v>0.41643333333333338</v>
      </c>
      <c r="H852" s="2">
        <v>1.6000000000000001E-4</v>
      </c>
    </row>
    <row r="853" spans="1:8" x14ac:dyDescent="0.2">
      <c r="A853" s="1" t="s">
        <v>1250</v>
      </c>
      <c r="B853" s="1" t="s">
        <v>2666</v>
      </c>
      <c r="C853" s="1" t="s">
        <v>1251</v>
      </c>
      <c r="D853" s="1">
        <v>-0.14660000000000001</v>
      </c>
      <c r="E853" s="1">
        <v>0.65749999999999997</v>
      </c>
      <c r="F853" s="1">
        <v>0.74319999999999997</v>
      </c>
      <c r="G853" s="3">
        <f t="shared" si="13"/>
        <v>0.41803333333333326</v>
      </c>
      <c r="H853" s="2">
        <v>0.11</v>
      </c>
    </row>
    <row r="854" spans="1:8" x14ac:dyDescent="0.2">
      <c r="A854" s="1" t="s">
        <v>270</v>
      </c>
      <c r="B854" s="1" t="s">
        <v>2177</v>
      </c>
      <c r="C854" s="1" t="s">
        <v>271</v>
      </c>
      <c r="D854" s="1">
        <v>0.439</v>
      </c>
      <c r="E854" s="1">
        <v>0.42799999999999999</v>
      </c>
      <c r="F854" s="1">
        <v>0.4027</v>
      </c>
      <c r="G854" s="3">
        <f t="shared" si="13"/>
        <v>0.42323333333333335</v>
      </c>
      <c r="H854" s="2">
        <v>1E-4</v>
      </c>
    </row>
    <row r="855" spans="1:8" x14ac:dyDescent="0.2">
      <c r="A855" s="1" t="s">
        <v>1178</v>
      </c>
      <c r="B855" s="1" t="s">
        <v>2624</v>
      </c>
      <c r="C855" s="1" t="s">
        <v>1179</v>
      </c>
      <c r="D855" s="1">
        <v>-0.16489999999999999</v>
      </c>
      <c r="E855" s="1">
        <v>0.94240000000000002</v>
      </c>
      <c r="F855" s="1">
        <v>0.49390000000000001</v>
      </c>
      <c r="G855" s="3">
        <f t="shared" si="13"/>
        <v>0.42380000000000001</v>
      </c>
      <c r="H855" s="2">
        <v>7.9000000000000001E-2</v>
      </c>
    </row>
    <row r="856" spans="1:8" x14ac:dyDescent="0.2">
      <c r="A856" s="1" t="s">
        <v>1194</v>
      </c>
      <c r="B856" s="1" t="s">
        <v>2632</v>
      </c>
      <c r="C856" s="1" t="s">
        <v>1195</v>
      </c>
      <c r="D856" s="1">
        <v>0.32950000000000002</v>
      </c>
      <c r="E856" s="1">
        <v>0.2044</v>
      </c>
      <c r="F856" s="1">
        <v>0.73909999999999998</v>
      </c>
      <c r="G856" s="3">
        <f t="shared" si="13"/>
        <v>0.4243333333333334</v>
      </c>
      <c r="H856" s="2">
        <v>8.4000000000000005E-2</v>
      </c>
    </row>
    <row r="857" spans="1:8" x14ac:dyDescent="0.2">
      <c r="A857" s="1" t="s">
        <v>1090</v>
      </c>
      <c r="B857" s="1" t="s">
        <v>2552</v>
      </c>
      <c r="C857" s="1" t="s">
        <v>1091</v>
      </c>
      <c r="D857" s="1">
        <v>0.57289999999999996</v>
      </c>
      <c r="E857" s="1">
        <v>0.13830000000000001</v>
      </c>
      <c r="F857" s="1">
        <v>0.57220000000000004</v>
      </c>
      <c r="G857" s="3">
        <f t="shared" si="13"/>
        <v>0.42779999999999996</v>
      </c>
      <c r="H857" s="2">
        <v>4.2000000000000003E-2</v>
      </c>
    </row>
    <row r="858" spans="1:8" x14ac:dyDescent="0.2">
      <c r="A858" s="1" t="s">
        <v>1544</v>
      </c>
      <c r="B858" s="1" t="s">
        <v>2811</v>
      </c>
      <c r="C858" s="1" t="s">
        <v>1545</v>
      </c>
      <c r="D858" s="1">
        <v>0.22420000000000001</v>
      </c>
      <c r="E858" s="1">
        <v>6.9599999999999995E-2</v>
      </c>
      <c r="F858" s="1">
        <v>0.99960000000000004</v>
      </c>
      <c r="G858" s="3">
        <f t="shared" si="13"/>
        <v>0.43113333333333337</v>
      </c>
      <c r="H858" s="2">
        <v>0.3</v>
      </c>
    </row>
    <row r="859" spans="1:8" x14ac:dyDescent="0.2">
      <c r="A859" s="1" t="s">
        <v>1384</v>
      </c>
      <c r="B859" s="1" t="s">
        <v>2733</v>
      </c>
      <c r="C859" s="1" t="s">
        <v>1385</v>
      </c>
      <c r="D859" s="1">
        <v>0.29220000000000002</v>
      </c>
      <c r="E859" s="1">
        <v>0.28739999999999999</v>
      </c>
      <c r="F859" s="1">
        <v>0.71440000000000003</v>
      </c>
      <c r="G859" s="3">
        <f t="shared" si="13"/>
        <v>0.43133333333333335</v>
      </c>
      <c r="H859" s="2">
        <v>0.19</v>
      </c>
    </row>
    <row r="860" spans="1:8" x14ac:dyDescent="0.2">
      <c r="A860" s="1" t="s">
        <v>1706</v>
      </c>
      <c r="B860" s="1" t="s">
        <v>2894</v>
      </c>
      <c r="C860" s="1" t="s">
        <v>1707</v>
      </c>
      <c r="D860" s="1">
        <v>-0.29120000000000001</v>
      </c>
      <c r="E860" s="1">
        <v>1.2475000000000001</v>
      </c>
      <c r="F860" s="1">
        <v>0.34250000000000003</v>
      </c>
      <c r="G860" s="3">
        <f t="shared" si="13"/>
        <v>0.43293333333333334</v>
      </c>
      <c r="H860" s="2">
        <v>0.48</v>
      </c>
    </row>
    <row r="861" spans="1:8" x14ac:dyDescent="0.2">
      <c r="A861" s="1" t="s">
        <v>168</v>
      </c>
      <c r="B861" s="1" t="s">
        <v>2189</v>
      </c>
      <c r="C861" s="1" t="s">
        <v>169</v>
      </c>
      <c r="D861" s="1">
        <v>0.31209999999999999</v>
      </c>
      <c r="E861" s="1">
        <v>0.3286</v>
      </c>
      <c r="F861" s="1">
        <v>0.66169999999999995</v>
      </c>
      <c r="G861" s="3">
        <f t="shared" si="13"/>
        <v>0.43413333333333332</v>
      </c>
      <c r="H861" s="2">
        <v>1E-4</v>
      </c>
    </row>
    <row r="862" spans="1:8" x14ac:dyDescent="0.2">
      <c r="A862" s="1" t="s">
        <v>124</v>
      </c>
      <c r="B862" s="1" t="s">
        <v>2180</v>
      </c>
      <c r="C862" s="1" t="s">
        <v>125</v>
      </c>
      <c r="D862" s="1">
        <v>0.39079999999999998</v>
      </c>
      <c r="E862" s="1">
        <v>0.49159999999999998</v>
      </c>
      <c r="F862" s="1">
        <v>0.42320000000000002</v>
      </c>
      <c r="G862" s="3">
        <f t="shared" si="13"/>
        <v>0.43520000000000003</v>
      </c>
      <c r="H862" s="2">
        <v>1E-4</v>
      </c>
    </row>
    <row r="863" spans="1:8" x14ac:dyDescent="0.2">
      <c r="A863" s="1" t="s">
        <v>1564</v>
      </c>
      <c r="B863" s="1" t="s">
        <v>2822</v>
      </c>
      <c r="C863" s="1" t="s">
        <v>1565</v>
      </c>
      <c r="D863" s="1">
        <v>0.70289999999999997</v>
      </c>
      <c r="E863" s="1">
        <v>0.93510000000000004</v>
      </c>
      <c r="F863" s="1">
        <v>-0.3306</v>
      </c>
      <c r="G863" s="3">
        <f t="shared" si="13"/>
        <v>0.43579999999999997</v>
      </c>
      <c r="H863" s="2">
        <v>0.33</v>
      </c>
    </row>
    <row r="864" spans="1:8" x14ac:dyDescent="0.2">
      <c r="A864" s="1" t="s">
        <v>476</v>
      </c>
      <c r="B864" s="1" t="s">
        <v>2268</v>
      </c>
      <c r="C864" s="1" t="s">
        <v>477</v>
      </c>
      <c r="D864" s="1">
        <v>0.70240000000000002</v>
      </c>
      <c r="E864" s="1">
        <v>0.1946</v>
      </c>
      <c r="F864" s="1">
        <v>0.4229</v>
      </c>
      <c r="G864" s="3">
        <f t="shared" si="13"/>
        <v>0.43996666666666667</v>
      </c>
      <c r="H864" s="2">
        <v>5.8E-4</v>
      </c>
    </row>
    <row r="865" spans="1:8" x14ac:dyDescent="0.2">
      <c r="A865" s="1" t="s">
        <v>954</v>
      </c>
      <c r="B865" s="1" t="s">
        <v>2512</v>
      </c>
      <c r="C865" s="1" t="s">
        <v>955</v>
      </c>
      <c r="D865" s="1">
        <v>0.1116</v>
      </c>
      <c r="E865" s="1">
        <v>0.6008</v>
      </c>
      <c r="F865" s="1">
        <v>0.61760000000000004</v>
      </c>
      <c r="G865" s="3">
        <f t="shared" si="13"/>
        <v>0.44333333333333336</v>
      </c>
      <c r="H865" s="2">
        <v>2.7E-2</v>
      </c>
    </row>
    <row r="866" spans="1:8" x14ac:dyDescent="0.2">
      <c r="A866" s="1" t="s">
        <v>1036</v>
      </c>
      <c r="B866" s="1" t="s">
        <v>2827</v>
      </c>
      <c r="C866" s="1" t="s">
        <v>1037</v>
      </c>
      <c r="D866" s="1">
        <v>0.48070000000000002</v>
      </c>
      <c r="E866" s="1">
        <v>1.1296999999999999</v>
      </c>
      <c r="F866" s="1">
        <v>-0.27739999999999998</v>
      </c>
      <c r="G866" s="3">
        <f t="shared" si="13"/>
        <v>0.44433333333333325</v>
      </c>
      <c r="H866" s="2">
        <v>0.34</v>
      </c>
    </row>
    <row r="867" spans="1:8" x14ac:dyDescent="0.2">
      <c r="A867" s="1" t="s">
        <v>1452</v>
      </c>
      <c r="B867" s="1" t="s">
        <v>2769</v>
      </c>
      <c r="C867" s="1" t="s">
        <v>1453</v>
      </c>
      <c r="D867" s="1">
        <v>9.9199999999999997E-2</v>
      </c>
      <c r="E867" s="1">
        <v>-2.5000000000000001E-3</v>
      </c>
      <c r="F867" s="1">
        <v>1.2482</v>
      </c>
      <c r="G867" s="3">
        <f t="shared" si="13"/>
        <v>0.44829999999999998</v>
      </c>
      <c r="H867" s="2">
        <v>0.24</v>
      </c>
    </row>
    <row r="868" spans="1:8" x14ac:dyDescent="0.2">
      <c r="A868" s="1" t="s">
        <v>920</v>
      </c>
      <c r="B868" s="1" t="s">
        <v>2493</v>
      </c>
      <c r="C868" s="1" t="s">
        <v>921</v>
      </c>
      <c r="D868" s="1">
        <v>0.52539999999999998</v>
      </c>
      <c r="E868" s="1">
        <v>0.21779999999999999</v>
      </c>
      <c r="F868" s="1">
        <v>0.60929999999999995</v>
      </c>
      <c r="G868" s="3">
        <f t="shared" si="13"/>
        <v>0.45083333333333336</v>
      </c>
      <c r="H868" s="2">
        <v>2.1999999999999999E-2</v>
      </c>
    </row>
    <row r="869" spans="1:8" x14ac:dyDescent="0.2">
      <c r="A869" s="1" t="s">
        <v>460</v>
      </c>
      <c r="B869" s="1" t="s">
        <v>2262</v>
      </c>
      <c r="C869" s="1" t="s">
        <v>461</v>
      </c>
      <c r="D869" s="1">
        <v>0.45350000000000001</v>
      </c>
      <c r="E869" s="1">
        <v>0.30120000000000002</v>
      </c>
      <c r="F869" s="1">
        <v>0.59960000000000002</v>
      </c>
      <c r="G869" s="3">
        <f t="shared" si="13"/>
        <v>0.45143333333333335</v>
      </c>
      <c r="H869" s="2">
        <v>4.0000000000000002E-4</v>
      </c>
    </row>
    <row r="870" spans="1:8" x14ac:dyDescent="0.2">
      <c r="A870" s="1" t="s">
        <v>1866</v>
      </c>
      <c r="B870" s="1" t="s">
        <v>2182</v>
      </c>
      <c r="C870" s="1" t="s">
        <v>1867</v>
      </c>
      <c r="D870" s="1">
        <v>0.4325</v>
      </c>
      <c r="E870" s="1">
        <v>0.41660000000000003</v>
      </c>
      <c r="F870" s="1">
        <v>0.51190000000000002</v>
      </c>
      <c r="G870" s="3">
        <f t="shared" si="13"/>
        <v>0.45366666666666666</v>
      </c>
      <c r="H870" s="2">
        <v>1E-4</v>
      </c>
    </row>
    <row r="871" spans="1:8" x14ac:dyDescent="0.2">
      <c r="A871" s="1" t="s">
        <v>1448</v>
      </c>
      <c r="B871" s="1" t="s">
        <v>2754</v>
      </c>
      <c r="C871" s="1" t="s">
        <v>1449</v>
      </c>
      <c r="D871" s="1">
        <v>1.069</v>
      </c>
      <c r="E871" s="1">
        <v>0.29649999999999999</v>
      </c>
      <c r="F871" s="1">
        <v>-1.9E-3</v>
      </c>
      <c r="G871" s="3">
        <f t="shared" si="13"/>
        <v>0.45453333333333329</v>
      </c>
      <c r="H871" s="2">
        <v>0.23</v>
      </c>
    </row>
    <row r="872" spans="1:8" x14ac:dyDescent="0.2">
      <c r="A872" s="1" t="s">
        <v>824</v>
      </c>
      <c r="B872" s="1" t="s">
        <v>2451</v>
      </c>
      <c r="C872" s="1" t="s">
        <v>825</v>
      </c>
      <c r="D872" s="1">
        <v>0.33750000000000002</v>
      </c>
      <c r="E872" s="1">
        <v>0.3604</v>
      </c>
      <c r="F872" s="1">
        <v>0.66600000000000004</v>
      </c>
      <c r="G872" s="3">
        <f t="shared" si="13"/>
        <v>0.45463333333333339</v>
      </c>
      <c r="H872" s="2">
        <v>1.2999999999999999E-2</v>
      </c>
    </row>
    <row r="873" spans="1:8" x14ac:dyDescent="0.2">
      <c r="A873" s="1" t="s">
        <v>194</v>
      </c>
      <c r="B873" s="1" t="s">
        <v>2175</v>
      </c>
      <c r="C873" s="1" t="s">
        <v>195</v>
      </c>
      <c r="D873" s="1">
        <v>0.54790000000000005</v>
      </c>
      <c r="E873" s="1">
        <v>0.43909999999999999</v>
      </c>
      <c r="F873" s="1">
        <v>0.38179999999999997</v>
      </c>
      <c r="G873" s="3">
        <f t="shared" si="13"/>
        <v>0.45626666666666665</v>
      </c>
      <c r="H873" s="2">
        <v>1E-4</v>
      </c>
    </row>
    <row r="874" spans="1:8" x14ac:dyDescent="0.2">
      <c r="A874" s="1" t="s">
        <v>180</v>
      </c>
      <c r="B874" s="1" t="s">
        <v>2174</v>
      </c>
      <c r="C874" s="1" t="s">
        <v>181</v>
      </c>
      <c r="D874" s="1">
        <v>0.5605</v>
      </c>
      <c r="E874" s="1">
        <v>0.47989999999999999</v>
      </c>
      <c r="F874" s="1">
        <v>0.33260000000000001</v>
      </c>
      <c r="G874" s="3">
        <f t="shared" si="13"/>
        <v>0.45766666666666667</v>
      </c>
      <c r="H874" s="2">
        <v>1E-4</v>
      </c>
    </row>
    <row r="875" spans="1:8" x14ac:dyDescent="0.2">
      <c r="A875" s="1" t="s">
        <v>874</v>
      </c>
      <c r="B875" s="1" t="s">
        <v>2476</v>
      </c>
      <c r="C875" s="1" t="s">
        <v>875</v>
      </c>
      <c r="D875" s="1">
        <v>0.2392</v>
      </c>
      <c r="E875" s="1">
        <v>0.27129999999999999</v>
      </c>
      <c r="F875" s="1">
        <v>0.87470000000000003</v>
      </c>
      <c r="G875" s="3">
        <f t="shared" si="13"/>
        <v>0.46173333333333333</v>
      </c>
      <c r="H875" s="2">
        <v>1.7000000000000001E-2</v>
      </c>
    </row>
    <row r="876" spans="1:8" x14ac:dyDescent="0.2">
      <c r="A876" s="1" t="s">
        <v>1058</v>
      </c>
      <c r="B876" s="1" t="s">
        <v>2564</v>
      </c>
      <c r="C876" s="1" t="s">
        <v>1059</v>
      </c>
      <c r="D876" s="1">
        <v>0.7601</v>
      </c>
      <c r="E876" s="1">
        <v>0.4647</v>
      </c>
      <c r="F876" s="1">
        <v>0.16470000000000001</v>
      </c>
      <c r="G876" s="3">
        <f t="shared" si="13"/>
        <v>0.46316666666666673</v>
      </c>
      <c r="H876" s="2">
        <v>4.5999999999999999E-2</v>
      </c>
    </row>
    <row r="877" spans="1:8" x14ac:dyDescent="0.2">
      <c r="A877" s="1" t="s">
        <v>1184</v>
      </c>
      <c r="B877" s="1" t="s">
        <v>2628</v>
      </c>
      <c r="C877" s="1" t="s">
        <v>1185</v>
      </c>
      <c r="D877" s="1">
        <v>0.27500000000000002</v>
      </c>
      <c r="E877" s="1">
        <v>0.24210000000000001</v>
      </c>
      <c r="F877" s="1">
        <v>0.88009999999999999</v>
      </c>
      <c r="G877" s="3">
        <f t="shared" si="13"/>
        <v>0.46573333333333333</v>
      </c>
      <c r="H877" s="2">
        <v>0.08</v>
      </c>
    </row>
    <row r="878" spans="1:8" x14ac:dyDescent="0.2">
      <c r="A878" s="1" t="s">
        <v>738</v>
      </c>
      <c r="B878" s="1" t="s">
        <v>2183</v>
      </c>
      <c r="C878" s="1" t="s">
        <v>739</v>
      </c>
      <c r="D878" s="1">
        <v>0.43190000000000001</v>
      </c>
      <c r="E878" s="1">
        <v>0.44719999999999999</v>
      </c>
      <c r="F878" s="1">
        <v>0.52739999999999998</v>
      </c>
      <c r="G878" s="3">
        <f t="shared" si="13"/>
        <v>0.46883333333333327</v>
      </c>
      <c r="H878" s="2">
        <v>1E-4</v>
      </c>
    </row>
    <row r="879" spans="1:8" x14ac:dyDescent="0.2">
      <c r="A879" s="1" t="s">
        <v>598</v>
      </c>
      <c r="B879" s="1" t="s">
        <v>2331</v>
      </c>
      <c r="C879" s="1" t="s">
        <v>599</v>
      </c>
      <c r="D879" s="1">
        <v>0.57530000000000003</v>
      </c>
      <c r="E879" s="1">
        <v>0.48699999999999999</v>
      </c>
      <c r="F879" s="1">
        <v>0.3448</v>
      </c>
      <c r="G879" s="3">
        <f t="shared" si="13"/>
        <v>0.46903333333333336</v>
      </c>
      <c r="H879" s="2">
        <v>2.2000000000000001E-3</v>
      </c>
    </row>
    <row r="880" spans="1:8" x14ac:dyDescent="0.2">
      <c r="A880" s="1" t="s">
        <v>1054</v>
      </c>
      <c r="B880" s="1" t="s">
        <v>2565</v>
      </c>
      <c r="C880" s="1" t="s">
        <v>1055</v>
      </c>
      <c r="D880" s="1">
        <v>5.1700000000000003E-2</v>
      </c>
      <c r="E880" s="1">
        <v>1.0922000000000001</v>
      </c>
      <c r="F880" s="1">
        <v>0.26779999999999998</v>
      </c>
      <c r="G880" s="3">
        <f t="shared" si="13"/>
        <v>0.47056666666666674</v>
      </c>
      <c r="H880" s="2">
        <v>4.5999999999999999E-2</v>
      </c>
    </row>
    <row r="881" spans="1:8" x14ac:dyDescent="0.2">
      <c r="A881" s="1" t="s">
        <v>1728</v>
      </c>
      <c r="B881" s="1" t="s">
        <v>2907</v>
      </c>
      <c r="C881" s="1" t="s">
        <v>1729</v>
      </c>
      <c r="D881" s="1">
        <v>-1.2999999999999999E-2</v>
      </c>
      <c r="E881" s="1">
        <v>1.6607000000000001</v>
      </c>
      <c r="F881" s="1">
        <v>-0.20780000000000001</v>
      </c>
      <c r="G881" s="3">
        <f t="shared" si="13"/>
        <v>0.47996666666666671</v>
      </c>
      <c r="H881" s="2">
        <v>0.52</v>
      </c>
    </row>
    <row r="882" spans="1:8" x14ac:dyDescent="0.2">
      <c r="A882" s="1" t="s">
        <v>14</v>
      </c>
      <c r="B882" s="1" t="s">
        <v>2181</v>
      </c>
      <c r="C882" s="1" t="s">
        <v>15</v>
      </c>
      <c r="D882" s="1">
        <v>0.4587</v>
      </c>
      <c r="E882" s="1">
        <v>0.48080000000000001</v>
      </c>
      <c r="F882" s="1">
        <v>0.50770000000000004</v>
      </c>
      <c r="G882" s="3">
        <f t="shared" si="13"/>
        <v>0.4824</v>
      </c>
      <c r="H882" s="2">
        <v>1E-4</v>
      </c>
    </row>
    <row r="883" spans="1:8" x14ac:dyDescent="0.2">
      <c r="A883" s="1" t="s">
        <v>1642</v>
      </c>
      <c r="B883" s="1" t="s">
        <v>2862</v>
      </c>
      <c r="C883" s="1" t="s">
        <v>1643</v>
      </c>
      <c r="D883" s="1">
        <v>1.0501</v>
      </c>
      <c r="E883" s="1">
        <v>-0.58199999999999996</v>
      </c>
      <c r="F883" s="1">
        <v>1.0102</v>
      </c>
      <c r="G883" s="3">
        <f t="shared" si="13"/>
        <v>0.49276666666666663</v>
      </c>
      <c r="H883" s="2">
        <v>0.41</v>
      </c>
    </row>
    <row r="884" spans="1:8" x14ac:dyDescent="0.2">
      <c r="A884" s="1" t="s">
        <v>480</v>
      </c>
      <c r="B884" s="1" t="s">
        <v>2270</v>
      </c>
      <c r="C884" s="1" t="s">
        <v>481</v>
      </c>
      <c r="D884" s="1">
        <v>0.52129999999999999</v>
      </c>
      <c r="E884" s="1">
        <v>0.51890000000000003</v>
      </c>
      <c r="F884" s="1">
        <v>0.44340000000000002</v>
      </c>
      <c r="G884" s="3">
        <f t="shared" si="13"/>
        <v>0.49453333333333332</v>
      </c>
      <c r="H884" s="2">
        <v>5.9000000000000003E-4</v>
      </c>
    </row>
    <row r="885" spans="1:8" x14ac:dyDescent="0.2">
      <c r="A885" s="1" t="s">
        <v>924</v>
      </c>
      <c r="B885" s="1" t="s">
        <v>2498</v>
      </c>
      <c r="C885" s="1" t="s">
        <v>925</v>
      </c>
      <c r="D885" s="1">
        <v>0.50549999999999995</v>
      </c>
      <c r="E885" s="1">
        <v>0.25130000000000002</v>
      </c>
      <c r="F885" s="1">
        <v>0.73660000000000003</v>
      </c>
      <c r="G885" s="3">
        <f t="shared" si="13"/>
        <v>0.49779999999999996</v>
      </c>
      <c r="H885" s="2">
        <v>2.4E-2</v>
      </c>
    </row>
    <row r="886" spans="1:8" x14ac:dyDescent="0.2">
      <c r="A886" s="1" t="s">
        <v>868</v>
      </c>
      <c r="B886" s="1" t="s">
        <v>2467</v>
      </c>
      <c r="C886" s="1" t="s">
        <v>869</v>
      </c>
      <c r="D886" s="1">
        <v>0.34389999999999998</v>
      </c>
      <c r="E886" s="1">
        <v>1.0664</v>
      </c>
      <c r="F886" s="1">
        <v>0.1183</v>
      </c>
      <c r="G886" s="3">
        <f t="shared" si="13"/>
        <v>0.50953333333333328</v>
      </c>
      <c r="H886" s="2">
        <v>1.6E-2</v>
      </c>
    </row>
    <row r="887" spans="1:8" x14ac:dyDescent="0.2">
      <c r="A887" s="1" t="s">
        <v>846</v>
      </c>
      <c r="B887" s="1" t="s">
        <v>2456</v>
      </c>
      <c r="C887" s="1" t="s">
        <v>847</v>
      </c>
      <c r="D887" s="1">
        <v>0.37640000000000001</v>
      </c>
      <c r="E887" s="1">
        <v>0.90049999999999997</v>
      </c>
      <c r="F887" s="1">
        <v>0.2681</v>
      </c>
      <c r="G887" s="3">
        <f t="shared" si="13"/>
        <v>0.51500000000000001</v>
      </c>
      <c r="H887" s="2">
        <v>1.4E-2</v>
      </c>
    </row>
    <row r="888" spans="1:8" x14ac:dyDescent="0.2">
      <c r="A888" s="1" t="s">
        <v>676</v>
      </c>
      <c r="B888" s="1" t="s">
        <v>2373</v>
      </c>
      <c r="C888" s="1" t="s">
        <v>677</v>
      </c>
      <c r="D888" s="1">
        <v>0.43519999999999998</v>
      </c>
      <c r="E888" s="1">
        <v>0.32319999999999999</v>
      </c>
      <c r="F888" s="1">
        <v>0.80089999999999995</v>
      </c>
      <c r="G888" s="3">
        <f t="shared" si="13"/>
        <v>0.5197666666666666</v>
      </c>
      <c r="H888" s="2">
        <v>4.4000000000000003E-3</v>
      </c>
    </row>
    <row r="889" spans="1:8" x14ac:dyDescent="0.2">
      <c r="A889" s="1" t="s">
        <v>640</v>
      </c>
      <c r="B889" s="1" t="s">
        <v>2355</v>
      </c>
      <c r="C889" s="1" t="s">
        <v>641</v>
      </c>
      <c r="D889" s="1">
        <v>0.59199999999999997</v>
      </c>
      <c r="E889" s="1">
        <v>0.623</v>
      </c>
      <c r="F889" s="1">
        <v>0.3906</v>
      </c>
      <c r="G889" s="3">
        <f t="shared" si="13"/>
        <v>0.53520000000000001</v>
      </c>
      <c r="H889" s="2">
        <v>3.3999999999999998E-3</v>
      </c>
    </row>
    <row r="890" spans="1:8" x14ac:dyDescent="0.2">
      <c r="A890" s="1" t="s">
        <v>1012</v>
      </c>
      <c r="B890" s="1" t="s">
        <v>2545</v>
      </c>
      <c r="C890" s="1" t="s">
        <v>1013</v>
      </c>
      <c r="D890" s="1">
        <v>0.80840000000000001</v>
      </c>
      <c r="E890" s="1">
        <v>0.2833</v>
      </c>
      <c r="F890" s="1">
        <v>0.51529999999999998</v>
      </c>
      <c r="G890" s="3">
        <f t="shared" si="13"/>
        <v>0.53566666666666662</v>
      </c>
      <c r="H890" s="2">
        <v>3.7999999999999999E-2</v>
      </c>
    </row>
    <row r="891" spans="1:8" x14ac:dyDescent="0.2">
      <c r="A891" s="1" t="s">
        <v>1804</v>
      </c>
      <c r="B891" s="1" t="s">
        <v>2532</v>
      </c>
      <c r="C891" s="1" t="s">
        <v>1805</v>
      </c>
      <c r="D891" s="1">
        <v>0.49</v>
      </c>
      <c r="E891" s="1">
        <v>0.89759999999999995</v>
      </c>
      <c r="F891" s="1">
        <v>0.2286</v>
      </c>
      <c r="G891" s="3">
        <f t="shared" si="13"/>
        <v>0.53873333333333329</v>
      </c>
      <c r="H891" s="2">
        <v>3.4000000000000002E-2</v>
      </c>
    </row>
    <row r="892" spans="1:8" x14ac:dyDescent="0.2">
      <c r="A892" s="1" t="s">
        <v>1396</v>
      </c>
      <c r="B892" s="1" t="s">
        <v>2525</v>
      </c>
      <c r="C892" s="1" t="s">
        <v>1397</v>
      </c>
      <c r="D892" s="1">
        <v>0.2223</v>
      </c>
      <c r="E892" s="1">
        <v>0.6109</v>
      </c>
      <c r="F892" s="1">
        <v>0.78680000000000005</v>
      </c>
      <c r="G892" s="3">
        <f t="shared" si="13"/>
        <v>0.54</v>
      </c>
      <c r="H892" s="2">
        <v>3.2000000000000001E-2</v>
      </c>
    </row>
    <row r="893" spans="1:8" x14ac:dyDescent="0.2">
      <c r="A893" s="1" t="s">
        <v>860</v>
      </c>
      <c r="B893" s="1" t="s">
        <v>2468</v>
      </c>
      <c r="C893" s="1" t="s">
        <v>861</v>
      </c>
      <c r="D893" s="1">
        <v>3.39E-2</v>
      </c>
      <c r="E893" s="1">
        <v>1.0607</v>
      </c>
      <c r="F893" s="1">
        <v>0.53180000000000005</v>
      </c>
      <c r="G893" s="3">
        <f t="shared" si="13"/>
        <v>0.54213333333333336</v>
      </c>
      <c r="H893" s="2">
        <v>1.6E-2</v>
      </c>
    </row>
    <row r="894" spans="1:8" x14ac:dyDescent="0.2">
      <c r="A894" s="1" t="s">
        <v>432</v>
      </c>
      <c r="B894" s="1" t="s">
        <v>2246</v>
      </c>
      <c r="C894" s="1" t="s">
        <v>433</v>
      </c>
      <c r="D894" s="1">
        <v>0.44869999999999999</v>
      </c>
      <c r="E894" s="1">
        <v>0.56320000000000003</v>
      </c>
      <c r="F894" s="1">
        <v>0.62619999999999998</v>
      </c>
      <c r="G894" s="3">
        <f t="shared" si="13"/>
        <v>0.54603333333333337</v>
      </c>
      <c r="H894" s="2">
        <v>2.5999999999999998E-4</v>
      </c>
    </row>
    <row r="895" spans="1:8" x14ac:dyDescent="0.2">
      <c r="A895" s="1" t="s">
        <v>540</v>
      </c>
      <c r="B895" s="1" t="s">
        <v>2301</v>
      </c>
      <c r="C895" s="1" t="s">
        <v>541</v>
      </c>
      <c r="D895" s="1">
        <v>0.76759999999999995</v>
      </c>
      <c r="E895" s="1">
        <v>0.25059999999999999</v>
      </c>
      <c r="F895" s="1">
        <v>0.62860000000000005</v>
      </c>
      <c r="G895" s="3">
        <f t="shared" si="13"/>
        <v>0.54893333333333338</v>
      </c>
      <c r="H895" s="2">
        <v>2.3E-2</v>
      </c>
    </row>
    <row r="896" spans="1:8" x14ac:dyDescent="0.2">
      <c r="A896" s="1" t="s">
        <v>814</v>
      </c>
      <c r="B896" s="1" t="s">
        <v>2445</v>
      </c>
      <c r="C896" s="1" t="s">
        <v>815</v>
      </c>
      <c r="D896" s="1">
        <v>0.60950000000000004</v>
      </c>
      <c r="E896" s="1">
        <v>0.22839999999999999</v>
      </c>
      <c r="F896" s="1">
        <v>0.8145</v>
      </c>
      <c r="G896" s="3">
        <f t="shared" si="13"/>
        <v>0.55080000000000007</v>
      </c>
      <c r="H896" s="2">
        <v>1.2E-2</v>
      </c>
    </row>
    <row r="897" spans="1:8" x14ac:dyDescent="0.2">
      <c r="A897" s="1" t="s">
        <v>368</v>
      </c>
      <c r="B897" s="1" t="s">
        <v>2218</v>
      </c>
      <c r="C897" s="1" t="s">
        <v>369</v>
      </c>
      <c r="D897" s="1">
        <v>0.24229999999999999</v>
      </c>
      <c r="E897" s="1">
        <v>0.75039999999999996</v>
      </c>
      <c r="F897" s="1">
        <v>0.67269999999999996</v>
      </c>
      <c r="G897" s="3">
        <f t="shared" si="13"/>
        <v>0.55513333333333337</v>
      </c>
      <c r="H897" s="2">
        <v>1.1E-4</v>
      </c>
    </row>
    <row r="898" spans="1:8" x14ac:dyDescent="0.2">
      <c r="A898" s="1" t="s">
        <v>426</v>
      </c>
      <c r="B898" s="1" t="s">
        <v>2539</v>
      </c>
      <c r="C898" s="1" t="s">
        <v>427</v>
      </c>
      <c r="D898" s="1">
        <v>0.61499999999999999</v>
      </c>
      <c r="E898" s="1">
        <v>0.55459999999999998</v>
      </c>
      <c r="F898" s="1">
        <v>0.50509999999999999</v>
      </c>
      <c r="G898" s="3">
        <f t="shared" ref="G898:G961" si="14">AVERAGE(D898:F898)</f>
        <v>0.55823333333333336</v>
      </c>
      <c r="H898" s="2">
        <v>3.5000000000000003E-2</v>
      </c>
    </row>
    <row r="899" spans="1:8" x14ac:dyDescent="0.2">
      <c r="A899" s="1" t="s">
        <v>1338</v>
      </c>
      <c r="B899" s="1" t="s">
        <v>2711</v>
      </c>
      <c r="C899" s="1" t="s">
        <v>1339</v>
      </c>
      <c r="D899" s="1">
        <v>0.39710000000000001</v>
      </c>
      <c r="E899" s="1">
        <v>0.69689999999999996</v>
      </c>
      <c r="F899" s="1">
        <v>0.5827</v>
      </c>
      <c r="G899" s="3">
        <f t="shared" si="14"/>
        <v>0.55889999999999995</v>
      </c>
      <c r="H899" s="2">
        <v>0.16</v>
      </c>
    </row>
    <row r="900" spans="1:8" x14ac:dyDescent="0.2">
      <c r="A900" s="1" t="s">
        <v>910</v>
      </c>
      <c r="B900" s="1" t="s">
        <v>2489</v>
      </c>
      <c r="C900" s="1" t="s">
        <v>911</v>
      </c>
      <c r="D900" s="1">
        <v>0.32579999999999998</v>
      </c>
      <c r="E900" s="1">
        <v>0.40389999999999998</v>
      </c>
      <c r="F900" s="1">
        <v>0.96079999999999999</v>
      </c>
      <c r="G900" s="3">
        <f t="shared" si="14"/>
        <v>0.5635</v>
      </c>
      <c r="H900" s="2">
        <v>0.02</v>
      </c>
    </row>
    <row r="901" spans="1:8" x14ac:dyDescent="0.2">
      <c r="A901" s="1" t="s">
        <v>78</v>
      </c>
      <c r="B901" s="1" t="s">
        <v>2190</v>
      </c>
      <c r="C901" s="1" t="s">
        <v>79</v>
      </c>
      <c r="D901" s="1">
        <v>0.35909999999999997</v>
      </c>
      <c r="E901" s="1">
        <v>0.6391</v>
      </c>
      <c r="F901" s="1">
        <v>0.69920000000000004</v>
      </c>
      <c r="G901" s="3">
        <f t="shared" si="14"/>
        <v>0.56579999999999997</v>
      </c>
      <c r="H901" s="2">
        <v>1E-4</v>
      </c>
    </row>
    <row r="902" spans="1:8" x14ac:dyDescent="0.2">
      <c r="A902" s="1" t="s">
        <v>940</v>
      </c>
      <c r="B902" s="1" t="s">
        <v>2505</v>
      </c>
      <c r="C902" s="1" t="s">
        <v>941</v>
      </c>
      <c r="D902" s="1">
        <v>0.79710000000000003</v>
      </c>
      <c r="E902" s="1">
        <v>0.67169999999999996</v>
      </c>
      <c r="F902" s="1">
        <v>0.23960000000000001</v>
      </c>
      <c r="G902" s="3">
        <f t="shared" si="14"/>
        <v>0.56946666666666668</v>
      </c>
      <c r="H902" s="2">
        <v>2.5999999999999999E-2</v>
      </c>
    </row>
    <row r="903" spans="1:8" x14ac:dyDescent="0.2">
      <c r="A903" s="1" t="s">
        <v>596</v>
      </c>
      <c r="B903" s="1" t="s">
        <v>2333</v>
      </c>
      <c r="C903" s="1" t="s">
        <v>597</v>
      </c>
      <c r="D903" s="1">
        <v>0.49519999999999997</v>
      </c>
      <c r="E903" s="1">
        <v>0.61529999999999996</v>
      </c>
      <c r="F903" s="1">
        <v>0.64249999999999996</v>
      </c>
      <c r="G903" s="3">
        <f t="shared" si="14"/>
        <v>0.58433333333333337</v>
      </c>
      <c r="H903" s="2">
        <v>2.2000000000000001E-3</v>
      </c>
    </row>
    <row r="904" spans="1:8" x14ac:dyDescent="0.2">
      <c r="A904" s="1" t="s">
        <v>760</v>
      </c>
      <c r="B904" s="1" t="s">
        <v>2415</v>
      </c>
      <c r="C904" s="1" t="s">
        <v>761</v>
      </c>
      <c r="D904" s="1">
        <v>0.39240000000000003</v>
      </c>
      <c r="E904" s="1">
        <v>0.80449999999999999</v>
      </c>
      <c r="F904" s="1">
        <v>0.57609999999999995</v>
      </c>
      <c r="G904" s="3">
        <f t="shared" si="14"/>
        <v>0.59100000000000008</v>
      </c>
      <c r="H904" s="2">
        <v>7.9000000000000008E-3</v>
      </c>
    </row>
    <row r="905" spans="1:8" x14ac:dyDescent="0.2">
      <c r="A905" s="1" t="s">
        <v>1266</v>
      </c>
      <c r="B905" s="1" t="s">
        <v>2672</v>
      </c>
      <c r="C905" s="1" t="s">
        <v>1267</v>
      </c>
      <c r="D905" s="1">
        <v>1.0489999999999999</v>
      </c>
      <c r="E905" s="1">
        <v>-1.7500000000000002E-2</v>
      </c>
      <c r="F905" s="1">
        <v>0.74619999999999997</v>
      </c>
      <c r="G905" s="3">
        <f t="shared" si="14"/>
        <v>0.59256666666666657</v>
      </c>
      <c r="H905" s="2">
        <v>0.12</v>
      </c>
    </row>
    <row r="906" spans="1:8" x14ac:dyDescent="0.2">
      <c r="A906" s="1" t="s">
        <v>350</v>
      </c>
      <c r="B906" s="1" t="s">
        <v>2186</v>
      </c>
      <c r="C906" s="1" t="s">
        <v>351</v>
      </c>
      <c r="D906" s="1">
        <v>0.63039999999999996</v>
      </c>
      <c r="E906" s="1">
        <v>0.55230000000000001</v>
      </c>
      <c r="F906" s="1">
        <v>0.59730000000000005</v>
      </c>
      <c r="G906" s="3">
        <f t="shared" si="14"/>
        <v>0.59333333333333338</v>
      </c>
      <c r="H906" s="2">
        <v>1E-4</v>
      </c>
    </row>
    <row r="907" spans="1:8" x14ac:dyDescent="0.2">
      <c r="A907" s="1" t="s">
        <v>220</v>
      </c>
      <c r="B907" s="1" t="s">
        <v>2188</v>
      </c>
      <c r="C907" s="1" t="s">
        <v>221</v>
      </c>
      <c r="D907" s="1">
        <v>0.54969999999999997</v>
      </c>
      <c r="E907" s="1">
        <v>0.61519999999999997</v>
      </c>
      <c r="F907" s="1">
        <v>0.628</v>
      </c>
      <c r="G907" s="3">
        <f t="shared" si="14"/>
        <v>0.59763333333333335</v>
      </c>
      <c r="H907" s="2">
        <v>1E-4</v>
      </c>
    </row>
    <row r="908" spans="1:8" x14ac:dyDescent="0.2">
      <c r="A908" s="1" t="s">
        <v>844</v>
      </c>
      <c r="B908" s="1" t="s">
        <v>2459</v>
      </c>
      <c r="C908" s="1" t="s">
        <v>845</v>
      </c>
      <c r="D908" s="1">
        <v>0.70169999999999999</v>
      </c>
      <c r="E908" s="1">
        <v>0.28799999999999998</v>
      </c>
      <c r="F908" s="1">
        <v>0.80349999999999999</v>
      </c>
      <c r="G908" s="3">
        <f t="shared" si="14"/>
        <v>0.59773333333333334</v>
      </c>
      <c r="H908" s="2">
        <v>1.4E-2</v>
      </c>
    </row>
    <row r="909" spans="1:8" x14ac:dyDescent="0.2">
      <c r="A909" s="1" t="s">
        <v>546</v>
      </c>
      <c r="B909" s="1" t="s">
        <v>2305</v>
      </c>
      <c r="C909" s="1" t="s">
        <v>547</v>
      </c>
      <c r="D909" s="1">
        <v>0.66549999999999998</v>
      </c>
      <c r="E909" s="1">
        <v>0.60289999999999999</v>
      </c>
      <c r="F909" s="1">
        <v>0.53059999999999996</v>
      </c>
      <c r="G909" s="3">
        <f t="shared" si="14"/>
        <v>0.59966666666666668</v>
      </c>
      <c r="H909" s="2">
        <v>1.4E-3</v>
      </c>
    </row>
    <row r="910" spans="1:8" x14ac:dyDescent="0.2">
      <c r="A910" s="1" t="s">
        <v>806</v>
      </c>
      <c r="B910" s="1" t="s">
        <v>2446</v>
      </c>
      <c r="C910" s="1" t="s">
        <v>807</v>
      </c>
      <c r="D910" s="1">
        <v>0.34699999999999998</v>
      </c>
      <c r="E910" s="1">
        <v>0.6522</v>
      </c>
      <c r="F910" s="1">
        <v>0.82069999999999999</v>
      </c>
      <c r="G910" s="3">
        <f t="shared" si="14"/>
        <v>0.60663333333333336</v>
      </c>
      <c r="H910" s="2">
        <v>1.2E-2</v>
      </c>
    </row>
    <row r="911" spans="1:8" x14ac:dyDescent="0.2">
      <c r="A911" s="1" t="s">
        <v>862</v>
      </c>
      <c r="B911" s="1" t="s">
        <v>2469</v>
      </c>
      <c r="C911" s="1" t="s">
        <v>863</v>
      </c>
      <c r="D911" s="1">
        <v>0.75570000000000004</v>
      </c>
      <c r="E911" s="1">
        <v>0.29189999999999999</v>
      </c>
      <c r="F911" s="1">
        <v>0.78010000000000002</v>
      </c>
      <c r="G911" s="3">
        <f t="shared" si="14"/>
        <v>0.6092333333333334</v>
      </c>
      <c r="H911" s="2">
        <v>1.6E-2</v>
      </c>
    </row>
    <row r="912" spans="1:8" x14ac:dyDescent="0.2">
      <c r="A912" s="1" t="s">
        <v>680</v>
      </c>
      <c r="B912" s="1" t="s">
        <v>2375</v>
      </c>
      <c r="C912" s="1" t="s">
        <v>681</v>
      </c>
      <c r="D912" s="1">
        <v>0.44240000000000002</v>
      </c>
      <c r="E912" s="1">
        <v>0.57809999999999995</v>
      </c>
      <c r="F912" s="1">
        <v>0.80769999999999997</v>
      </c>
      <c r="G912" s="3">
        <f t="shared" si="14"/>
        <v>0.60939999999999994</v>
      </c>
      <c r="H912" s="2">
        <v>4.5999999999999999E-3</v>
      </c>
    </row>
    <row r="913" spans="1:8" x14ac:dyDescent="0.2">
      <c r="A913" s="1" t="s">
        <v>532</v>
      </c>
      <c r="B913" s="1" t="s">
        <v>2297</v>
      </c>
      <c r="C913" s="1" t="s">
        <v>533</v>
      </c>
      <c r="D913" s="1">
        <v>0.53049999999999997</v>
      </c>
      <c r="E913" s="1">
        <v>0.72609999999999997</v>
      </c>
      <c r="F913" s="1">
        <v>0.58140000000000003</v>
      </c>
      <c r="G913" s="3">
        <f t="shared" si="14"/>
        <v>0.61266666666666669</v>
      </c>
      <c r="H913" s="2">
        <v>1.1000000000000001E-3</v>
      </c>
    </row>
    <row r="914" spans="1:8" x14ac:dyDescent="0.2">
      <c r="A914" s="1" t="s">
        <v>556</v>
      </c>
      <c r="B914" s="1" t="s">
        <v>2310</v>
      </c>
      <c r="C914" s="1" t="s">
        <v>557</v>
      </c>
      <c r="D914" s="1">
        <v>0.48809999999999998</v>
      </c>
      <c r="E914" s="1">
        <v>0.74229999999999996</v>
      </c>
      <c r="F914" s="1">
        <v>0.61550000000000005</v>
      </c>
      <c r="G914" s="3">
        <f t="shared" si="14"/>
        <v>0.61529999999999996</v>
      </c>
      <c r="H914" s="2">
        <v>1.5E-3</v>
      </c>
    </row>
    <row r="915" spans="1:8" x14ac:dyDescent="0.2">
      <c r="A915" s="1" t="s">
        <v>192</v>
      </c>
      <c r="B915" s="1" t="s">
        <v>2195</v>
      </c>
      <c r="C915" s="1" t="s">
        <v>193</v>
      </c>
      <c r="D915" s="1">
        <v>0.49690000000000001</v>
      </c>
      <c r="E915" s="1">
        <v>0.53739999999999999</v>
      </c>
      <c r="F915" s="1">
        <v>0.81889999999999996</v>
      </c>
      <c r="G915" s="3">
        <f t="shared" si="14"/>
        <v>0.61773333333333336</v>
      </c>
      <c r="H915" s="2">
        <v>1E-4</v>
      </c>
    </row>
    <row r="916" spans="1:8" x14ac:dyDescent="0.2">
      <c r="A916" s="1" t="s">
        <v>1298</v>
      </c>
      <c r="B916" s="1" t="s">
        <v>2690</v>
      </c>
      <c r="C916" s="1" t="s">
        <v>1299</v>
      </c>
      <c r="D916" s="1">
        <v>0.59589999999999999</v>
      </c>
      <c r="E916" s="1">
        <v>0.81110000000000004</v>
      </c>
      <c r="F916" s="1">
        <v>0.44979999999999998</v>
      </c>
      <c r="G916" s="3">
        <f t="shared" si="14"/>
        <v>0.61893333333333334</v>
      </c>
      <c r="H916" s="2">
        <v>0.14000000000000001</v>
      </c>
    </row>
    <row r="917" spans="1:8" x14ac:dyDescent="0.2">
      <c r="A917" s="1" t="s">
        <v>658</v>
      </c>
      <c r="B917" s="1" t="s">
        <v>2365</v>
      </c>
      <c r="C917" s="1" t="s">
        <v>659</v>
      </c>
      <c r="D917" s="1">
        <v>0.53869999999999996</v>
      </c>
      <c r="E917" s="1">
        <v>0.49380000000000002</v>
      </c>
      <c r="F917" s="1">
        <v>0.82630000000000003</v>
      </c>
      <c r="G917" s="3">
        <f t="shared" si="14"/>
        <v>0.61960000000000004</v>
      </c>
      <c r="H917" s="2">
        <v>4.0000000000000001E-3</v>
      </c>
    </row>
    <row r="918" spans="1:8" x14ac:dyDescent="0.2">
      <c r="A918" s="1" t="s">
        <v>1230</v>
      </c>
      <c r="B918" s="1" t="s">
        <v>2657</v>
      </c>
      <c r="C918" s="1" t="s">
        <v>1231</v>
      </c>
      <c r="D918" s="1">
        <v>0.99739999999999995</v>
      </c>
      <c r="E918" s="1">
        <v>2.2100000000000002E-2</v>
      </c>
      <c r="F918" s="1">
        <v>0.86609999999999998</v>
      </c>
      <c r="G918" s="3">
        <f t="shared" si="14"/>
        <v>0.62853333333333328</v>
      </c>
      <c r="H918" s="2">
        <v>0.1</v>
      </c>
    </row>
    <row r="919" spans="1:8" x14ac:dyDescent="0.2">
      <c r="A919" s="1" t="s">
        <v>768</v>
      </c>
      <c r="B919" s="1" t="s">
        <v>2420</v>
      </c>
      <c r="C919" s="1" t="s">
        <v>769</v>
      </c>
      <c r="D919" s="1">
        <v>0.3654</v>
      </c>
      <c r="E919" s="1">
        <v>0.7944</v>
      </c>
      <c r="F919" s="1">
        <v>0.72670000000000001</v>
      </c>
      <c r="G919" s="3">
        <f t="shared" si="14"/>
        <v>0.62883333333333324</v>
      </c>
      <c r="H919" s="2">
        <v>9.1999999999999998E-3</v>
      </c>
    </row>
    <row r="920" spans="1:8" x14ac:dyDescent="0.2">
      <c r="A920" s="1" t="s">
        <v>1050</v>
      </c>
      <c r="B920" s="1" t="s">
        <v>2561</v>
      </c>
      <c r="C920" s="1" t="s">
        <v>1051</v>
      </c>
      <c r="D920" s="1">
        <v>0.39360000000000001</v>
      </c>
      <c r="E920" s="1">
        <v>0.64570000000000005</v>
      </c>
      <c r="F920" s="1">
        <v>0.85660000000000003</v>
      </c>
      <c r="G920" s="3">
        <f t="shared" si="14"/>
        <v>0.63196666666666668</v>
      </c>
      <c r="H920" s="2">
        <v>4.4999999999999998E-2</v>
      </c>
    </row>
    <row r="921" spans="1:8" x14ac:dyDescent="0.2">
      <c r="A921" s="1" t="s">
        <v>1062</v>
      </c>
      <c r="B921" s="1" t="s">
        <v>2567</v>
      </c>
      <c r="C921" s="1" t="s">
        <v>1063</v>
      </c>
      <c r="D921" s="1">
        <v>0.7379</v>
      </c>
      <c r="E921" s="1">
        <v>0.86639999999999995</v>
      </c>
      <c r="F921" s="1">
        <v>0.30199999999999999</v>
      </c>
      <c r="G921" s="3">
        <f t="shared" si="14"/>
        <v>0.63543333333333329</v>
      </c>
      <c r="H921" s="2">
        <v>4.8000000000000001E-2</v>
      </c>
    </row>
    <row r="922" spans="1:8" x14ac:dyDescent="0.2">
      <c r="A922" s="1" t="s">
        <v>538</v>
      </c>
      <c r="B922" s="1" t="s">
        <v>2302</v>
      </c>
      <c r="C922" s="1" t="s">
        <v>539</v>
      </c>
      <c r="D922" s="1">
        <v>0.15290000000000001</v>
      </c>
      <c r="E922" s="1">
        <v>0.87170000000000003</v>
      </c>
      <c r="F922" s="1">
        <v>0.88759999999999994</v>
      </c>
      <c r="G922" s="3">
        <f t="shared" si="14"/>
        <v>0.63739999999999997</v>
      </c>
      <c r="H922" s="2">
        <v>1.2999999999999999E-3</v>
      </c>
    </row>
    <row r="923" spans="1:8" x14ac:dyDescent="0.2">
      <c r="A923" s="1" t="s">
        <v>1546</v>
      </c>
      <c r="B923" s="1" t="s">
        <v>2817</v>
      </c>
      <c r="C923" s="1" t="s">
        <v>1547</v>
      </c>
      <c r="D923" s="1">
        <v>0.13669999999999999</v>
      </c>
      <c r="E923" s="1">
        <v>0.1031</v>
      </c>
      <c r="F923" s="1">
        <v>1.6865000000000001</v>
      </c>
      <c r="G923" s="3">
        <f t="shared" si="14"/>
        <v>0.6421</v>
      </c>
      <c r="H923" s="2">
        <v>0.31</v>
      </c>
    </row>
    <row r="924" spans="1:8" x14ac:dyDescent="0.2">
      <c r="A924" s="1" t="s">
        <v>726</v>
      </c>
      <c r="B924" s="1" t="s">
        <v>2401</v>
      </c>
      <c r="C924" s="1" t="s">
        <v>727</v>
      </c>
      <c r="D924" s="1">
        <v>0.2404</v>
      </c>
      <c r="E924" s="1">
        <v>1.0521</v>
      </c>
      <c r="F924" s="1">
        <v>0.65969999999999995</v>
      </c>
      <c r="G924" s="3">
        <f t="shared" si="14"/>
        <v>0.65073333333333327</v>
      </c>
      <c r="H924" s="2">
        <v>6.7000000000000002E-3</v>
      </c>
    </row>
    <row r="925" spans="1:8" x14ac:dyDescent="0.2">
      <c r="A925" s="1" t="s">
        <v>620</v>
      </c>
      <c r="B925" s="1" t="s">
        <v>2345</v>
      </c>
      <c r="C925" s="1" t="s">
        <v>621</v>
      </c>
      <c r="D925" s="1">
        <v>0.96079999999999999</v>
      </c>
      <c r="E925" s="1">
        <v>0.51800000000000002</v>
      </c>
      <c r="F925" s="1">
        <v>0.4909</v>
      </c>
      <c r="G925" s="3">
        <f t="shared" si="14"/>
        <v>0.65656666666666663</v>
      </c>
      <c r="H925" s="2">
        <v>2.8E-3</v>
      </c>
    </row>
    <row r="926" spans="1:8" x14ac:dyDescent="0.2">
      <c r="A926" s="1" t="s">
        <v>1754</v>
      </c>
      <c r="B926" s="1" t="s">
        <v>2922</v>
      </c>
      <c r="C926" s="1" t="s">
        <v>1755</v>
      </c>
      <c r="D926" s="1">
        <v>0.58830000000000005</v>
      </c>
      <c r="E926" s="1">
        <v>-0.27150000000000002</v>
      </c>
      <c r="F926" s="1">
        <v>1.6756</v>
      </c>
      <c r="G926" s="3">
        <f t="shared" si="14"/>
        <v>0.66413333333333335</v>
      </c>
      <c r="H926" s="2">
        <v>0.56000000000000005</v>
      </c>
    </row>
    <row r="927" spans="1:8" x14ac:dyDescent="0.2">
      <c r="A927" s="1" t="s">
        <v>264</v>
      </c>
      <c r="B927" s="1" t="s">
        <v>2196</v>
      </c>
      <c r="C927" s="1" t="s">
        <v>265</v>
      </c>
      <c r="D927" s="1">
        <v>0.74709999999999999</v>
      </c>
      <c r="E927" s="1">
        <v>0.4476</v>
      </c>
      <c r="F927" s="1">
        <v>0.82130000000000003</v>
      </c>
      <c r="G927" s="3">
        <f t="shared" si="14"/>
        <v>0.67200000000000004</v>
      </c>
      <c r="H927" s="2">
        <v>1E-4</v>
      </c>
    </row>
    <row r="928" spans="1:8" x14ac:dyDescent="0.2">
      <c r="A928" s="1" t="s">
        <v>30</v>
      </c>
      <c r="B928" s="1" t="s">
        <v>2191</v>
      </c>
      <c r="C928" s="1" t="s">
        <v>31</v>
      </c>
      <c r="D928" s="1">
        <v>0.81689999999999996</v>
      </c>
      <c r="E928" s="1">
        <v>0.50480000000000003</v>
      </c>
      <c r="F928" s="1">
        <v>0.71079999999999999</v>
      </c>
      <c r="G928" s="3">
        <f t="shared" si="14"/>
        <v>0.67749999999999988</v>
      </c>
      <c r="H928" s="2">
        <v>1E-4</v>
      </c>
    </row>
    <row r="929" spans="1:8" x14ac:dyDescent="0.2">
      <c r="A929" s="1" t="s">
        <v>684</v>
      </c>
      <c r="B929" s="1" t="s">
        <v>2379</v>
      </c>
      <c r="C929" s="1" t="s">
        <v>685</v>
      </c>
      <c r="D929" s="1">
        <v>0.92190000000000005</v>
      </c>
      <c r="E929" s="1">
        <v>0.55769999999999997</v>
      </c>
      <c r="F929" s="1">
        <v>0.56079999999999997</v>
      </c>
      <c r="G929" s="3">
        <f t="shared" si="14"/>
        <v>0.68013333333333337</v>
      </c>
      <c r="H929" s="2">
        <v>4.8999999999999998E-3</v>
      </c>
    </row>
    <row r="930" spans="1:8" x14ac:dyDescent="0.2">
      <c r="A930" s="1" t="s">
        <v>1376</v>
      </c>
      <c r="B930" s="1" t="s">
        <v>2298</v>
      </c>
      <c r="C930" s="1" t="s">
        <v>1377</v>
      </c>
      <c r="D930" s="1">
        <v>0.62849999999999995</v>
      </c>
      <c r="E930" s="1">
        <v>0.91039999999999999</v>
      </c>
      <c r="F930" s="1">
        <v>0.52459999999999996</v>
      </c>
      <c r="G930" s="3">
        <f t="shared" si="14"/>
        <v>0.6878333333333333</v>
      </c>
      <c r="H930" s="2">
        <v>1.1999999999999999E-3</v>
      </c>
    </row>
    <row r="931" spans="1:8" x14ac:dyDescent="0.2">
      <c r="A931" s="1" t="s">
        <v>1278</v>
      </c>
      <c r="B931" s="1" t="s">
        <v>2683</v>
      </c>
      <c r="C931" s="1" t="s">
        <v>1279</v>
      </c>
      <c r="D931" s="1">
        <v>0.1971</v>
      </c>
      <c r="E931" s="1">
        <v>0.25900000000000001</v>
      </c>
      <c r="F931" s="1">
        <v>1.6195999999999999</v>
      </c>
      <c r="G931" s="3">
        <f t="shared" si="14"/>
        <v>0.69189999999999996</v>
      </c>
      <c r="H931" s="2">
        <v>0.13</v>
      </c>
    </row>
    <row r="932" spans="1:8" x14ac:dyDescent="0.2">
      <c r="A932" s="1" t="s">
        <v>304</v>
      </c>
      <c r="B932" s="1" t="s">
        <v>2187</v>
      </c>
      <c r="C932" s="1" t="s">
        <v>305</v>
      </c>
      <c r="D932" s="1">
        <v>0.83930000000000005</v>
      </c>
      <c r="E932" s="1">
        <v>0.61580000000000001</v>
      </c>
      <c r="F932" s="1">
        <v>0.62539999999999996</v>
      </c>
      <c r="G932" s="3">
        <f t="shared" si="14"/>
        <v>0.69349999999999989</v>
      </c>
      <c r="H932" s="2">
        <v>1E-4</v>
      </c>
    </row>
    <row r="933" spans="1:8" x14ac:dyDescent="0.2">
      <c r="A933" s="1" t="s">
        <v>896</v>
      </c>
      <c r="B933" s="1" t="s">
        <v>2393</v>
      </c>
      <c r="C933" s="1" t="s">
        <v>897</v>
      </c>
      <c r="D933" s="1">
        <v>0.71730000000000005</v>
      </c>
      <c r="E933" s="1">
        <v>0.90869999999999995</v>
      </c>
      <c r="F933" s="1">
        <v>0.46389999999999998</v>
      </c>
      <c r="G933" s="3">
        <f t="shared" si="14"/>
        <v>0.69663333333333333</v>
      </c>
      <c r="H933" s="2">
        <v>6.0000000000000001E-3</v>
      </c>
    </row>
    <row r="934" spans="1:8" x14ac:dyDescent="0.2">
      <c r="A934" s="1" t="s">
        <v>848</v>
      </c>
      <c r="B934" s="1" t="s">
        <v>2463</v>
      </c>
      <c r="C934" s="1" t="s">
        <v>849</v>
      </c>
      <c r="D934" s="1">
        <v>1.0663</v>
      </c>
      <c r="E934" s="1">
        <v>0.92100000000000004</v>
      </c>
      <c r="F934" s="1">
        <v>0.11550000000000001</v>
      </c>
      <c r="G934" s="3">
        <f t="shared" si="14"/>
        <v>0.70093333333333341</v>
      </c>
      <c r="H934" s="2">
        <v>1.4999999999999999E-2</v>
      </c>
    </row>
    <row r="935" spans="1:8" x14ac:dyDescent="0.2">
      <c r="A935" s="1" t="s">
        <v>52</v>
      </c>
      <c r="B935" s="1" t="s">
        <v>2184</v>
      </c>
      <c r="C935" s="1" t="s">
        <v>53</v>
      </c>
      <c r="D935" s="1">
        <v>0.81699999999999995</v>
      </c>
      <c r="E935" s="1">
        <v>0.73260000000000003</v>
      </c>
      <c r="F935" s="1">
        <v>0.57010000000000005</v>
      </c>
      <c r="G935" s="3">
        <f t="shared" si="14"/>
        <v>0.70656666666666668</v>
      </c>
      <c r="H935" s="2">
        <v>1E-4</v>
      </c>
    </row>
    <row r="936" spans="1:8" x14ac:dyDescent="0.2">
      <c r="A936" s="1" t="s">
        <v>802</v>
      </c>
      <c r="B936" s="1" t="s">
        <v>2436</v>
      </c>
      <c r="C936" s="1" t="s">
        <v>803</v>
      </c>
      <c r="D936" s="1">
        <v>0.74950000000000006</v>
      </c>
      <c r="E936" s="1">
        <v>0.41970000000000002</v>
      </c>
      <c r="F936" s="1">
        <v>0.95530000000000004</v>
      </c>
      <c r="G936" s="3">
        <f t="shared" si="14"/>
        <v>0.70816666666666672</v>
      </c>
      <c r="H936" s="2">
        <v>1.0999999999999999E-2</v>
      </c>
    </row>
    <row r="937" spans="1:8" x14ac:dyDescent="0.2">
      <c r="A937" s="1" t="s">
        <v>456</v>
      </c>
      <c r="B937" s="1" t="s">
        <v>2258</v>
      </c>
      <c r="C937" s="1" t="s">
        <v>457</v>
      </c>
      <c r="D937" s="1">
        <v>0.74319999999999997</v>
      </c>
      <c r="E937" s="1">
        <v>0.38729999999999998</v>
      </c>
      <c r="F937" s="1">
        <v>1.0112000000000001</v>
      </c>
      <c r="G937" s="3">
        <f t="shared" si="14"/>
        <v>0.71390000000000009</v>
      </c>
      <c r="H937" s="2">
        <v>3.6999999999999999E-4</v>
      </c>
    </row>
    <row r="938" spans="1:8" x14ac:dyDescent="0.2">
      <c r="A938" s="1" t="s">
        <v>1150</v>
      </c>
      <c r="B938" s="1" t="s">
        <v>2611</v>
      </c>
      <c r="C938" s="1" t="s">
        <v>1151</v>
      </c>
      <c r="D938" s="1">
        <v>0.2757</v>
      </c>
      <c r="E938" s="1">
        <v>0.51529999999999998</v>
      </c>
      <c r="F938" s="1">
        <v>1.3620000000000001</v>
      </c>
      <c r="G938" s="3">
        <f t="shared" si="14"/>
        <v>0.71766666666666667</v>
      </c>
      <c r="H938" s="2">
        <v>7.4999999999999997E-2</v>
      </c>
    </row>
    <row r="939" spans="1:8" x14ac:dyDescent="0.2">
      <c r="A939" s="1" t="s">
        <v>1124</v>
      </c>
      <c r="B939" s="1" t="s">
        <v>2597</v>
      </c>
      <c r="C939" s="1" t="s">
        <v>1125</v>
      </c>
      <c r="D939" s="1">
        <v>8.77E-2</v>
      </c>
      <c r="E939" s="1">
        <v>1.2463</v>
      </c>
      <c r="F939" s="1">
        <v>0.81979999999999997</v>
      </c>
      <c r="G939" s="3">
        <f t="shared" si="14"/>
        <v>0.71793333333333331</v>
      </c>
      <c r="H939" s="2">
        <v>6.7000000000000004E-2</v>
      </c>
    </row>
    <row r="940" spans="1:8" x14ac:dyDescent="0.2">
      <c r="A940" s="1" t="s">
        <v>908</v>
      </c>
      <c r="B940" s="1" t="s">
        <v>2488</v>
      </c>
      <c r="C940" s="1" t="s">
        <v>909</v>
      </c>
      <c r="D940" s="1">
        <v>0.1784</v>
      </c>
      <c r="E940" s="1">
        <v>1.1934</v>
      </c>
      <c r="F940" s="1">
        <v>0.78259999999999996</v>
      </c>
      <c r="G940" s="3">
        <f t="shared" si="14"/>
        <v>0.71813333333333329</v>
      </c>
      <c r="H940" s="2">
        <v>0.02</v>
      </c>
    </row>
    <row r="941" spans="1:8" x14ac:dyDescent="0.2">
      <c r="A941" s="1" t="s">
        <v>434</v>
      </c>
      <c r="B941" s="1" t="s">
        <v>2247</v>
      </c>
      <c r="C941" s="1" t="s">
        <v>435</v>
      </c>
      <c r="D941" s="1">
        <v>0.69310000000000005</v>
      </c>
      <c r="E941" s="1">
        <v>0.63849999999999996</v>
      </c>
      <c r="F941" s="1">
        <v>0.83750000000000002</v>
      </c>
      <c r="G941" s="3">
        <f t="shared" si="14"/>
        <v>0.72303333333333331</v>
      </c>
      <c r="H941" s="2">
        <v>2.5999999999999998E-4</v>
      </c>
    </row>
    <row r="942" spans="1:8" x14ac:dyDescent="0.2">
      <c r="A942" s="1" t="s">
        <v>966</v>
      </c>
      <c r="B942" s="1" t="s">
        <v>2544</v>
      </c>
      <c r="C942" s="1" t="s">
        <v>967</v>
      </c>
      <c r="D942" s="1">
        <v>0.68899999999999995</v>
      </c>
      <c r="E942" s="1">
        <v>0.33410000000000001</v>
      </c>
      <c r="F942" s="1">
        <v>1.1498999999999999</v>
      </c>
      <c r="G942" s="3">
        <f t="shared" si="14"/>
        <v>0.72433333333333338</v>
      </c>
      <c r="H942" s="2">
        <v>3.6999999999999998E-2</v>
      </c>
    </row>
    <row r="943" spans="1:8" x14ac:dyDescent="0.2">
      <c r="A943" s="1" t="s">
        <v>416</v>
      </c>
      <c r="B943" s="1" t="s">
        <v>2244</v>
      </c>
      <c r="C943" s="1" t="s">
        <v>417</v>
      </c>
      <c r="D943" s="1">
        <v>0.74990000000000001</v>
      </c>
      <c r="E943" s="1">
        <v>0.9476</v>
      </c>
      <c r="F943" s="1">
        <v>0.47589999999999999</v>
      </c>
      <c r="G943" s="3">
        <f t="shared" si="14"/>
        <v>0.7244666666666667</v>
      </c>
      <c r="H943" s="2">
        <v>2.3000000000000001E-4</v>
      </c>
    </row>
    <row r="944" spans="1:8" x14ac:dyDescent="0.2">
      <c r="A944" s="1" t="s">
        <v>1514</v>
      </c>
      <c r="B944" s="1" t="s">
        <v>2700</v>
      </c>
      <c r="C944" s="1" t="s">
        <v>1515</v>
      </c>
      <c r="D944" s="1">
        <v>0.98080000000000001</v>
      </c>
      <c r="E944" s="1">
        <v>0.112</v>
      </c>
      <c r="F944" s="1">
        <v>1.0823</v>
      </c>
      <c r="G944" s="3">
        <f t="shared" si="14"/>
        <v>0.72503333333333331</v>
      </c>
      <c r="H944" s="2">
        <v>0.15</v>
      </c>
    </row>
    <row r="945" spans="1:8" x14ac:dyDescent="0.2">
      <c r="A945" s="1" t="s">
        <v>992</v>
      </c>
      <c r="B945" s="1" t="s">
        <v>2533</v>
      </c>
      <c r="C945" s="1" t="s">
        <v>993</v>
      </c>
      <c r="D945" s="1">
        <v>1.2733000000000001</v>
      </c>
      <c r="E945" s="1">
        <v>0.49070000000000003</v>
      </c>
      <c r="F945" s="1">
        <v>0.43490000000000001</v>
      </c>
      <c r="G945" s="3">
        <f t="shared" si="14"/>
        <v>0.73296666666666666</v>
      </c>
      <c r="H945" s="2">
        <v>3.4000000000000002E-2</v>
      </c>
    </row>
    <row r="946" spans="1:8" x14ac:dyDescent="0.2">
      <c r="A946" s="1" t="s">
        <v>68</v>
      </c>
      <c r="B946" s="1" t="s">
        <v>2185</v>
      </c>
      <c r="C946" s="1" t="s">
        <v>69</v>
      </c>
      <c r="D946" s="1">
        <v>0.79120000000000001</v>
      </c>
      <c r="E946" s="1">
        <v>0.83279999999999998</v>
      </c>
      <c r="F946" s="1">
        <v>0.57599999999999996</v>
      </c>
      <c r="G946" s="3">
        <f t="shared" si="14"/>
        <v>0.73333333333333339</v>
      </c>
      <c r="H946" s="2">
        <v>1E-4</v>
      </c>
    </row>
    <row r="947" spans="1:8" x14ac:dyDescent="0.2">
      <c r="A947" s="1" t="s">
        <v>1014</v>
      </c>
      <c r="B947" s="1" t="s">
        <v>2546</v>
      </c>
      <c r="C947" s="1" t="s">
        <v>1015</v>
      </c>
      <c r="D947" s="1">
        <v>0.30049999999999999</v>
      </c>
      <c r="E947" s="1">
        <v>0.3216</v>
      </c>
      <c r="F947" s="1">
        <v>1.5918000000000001</v>
      </c>
      <c r="G947" s="3">
        <f t="shared" si="14"/>
        <v>0.73796666666666677</v>
      </c>
      <c r="H947" s="2">
        <v>3.7999999999999999E-2</v>
      </c>
    </row>
    <row r="948" spans="1:8" x14ac:dyDescent="0.2">
      <c r="A948" s="1" t="s">
        <v>88</v>
      </c>
      <c r="B948" s="1" t="s">
        <v>2198</v>
      </c>
      <c r="C948" s="1" t="s">
        <v>89</v>
      </c>
      <c r="D948" s="1">
        <v>0.7752</v>
      </c>
      <c r="E948" s="1">
        <v>0.58130000000000004</v>
      </c>
      <c r="F948" s="1">
        <v>0.86150000000000004</v>
      </c>
      <c r="G948" s="3">
        <f t="shared" si="14"/>
        <v>0.73933333333333329</v>
      </c>
      <c r="H948" s="2">
        <v>1E-4</v>
      </c>
    </row>
    <row r="949" spans="1:8" x14ac:dyDescent="0.2">
      <c r="A949" s="1" t="s">
        <v>518</v>
      </c>
      <c r="B949" s="1" t="s">
        <v>2290</v>
      </c>
      <c r="C949" s="1" t="s">
        <v>519</v>
      </c>
      <c r="D949" s="1">
        <v>0.61519999999999997</v>
      </c>
      <c r="E949" s="1">
        <v>0.88100000000000001</v>
      </c>
      <c r="F949" s="1">
        <v>0.72550000000000003</v>
      </c>
      <c r="G949" s="3">
        <f t="shared" si="14"/>
        <v>0.74056666666666671</v>
      </c>
      <c r="H949" s="2">
        <v>8.9999999999999998E-4</v>
      </c>
    </row>
    <row r="950" spans="1:8" x14ac:dyDescent="0.2">
      <c r="A950" s="1" t="s">
        <v>1358</v>
      </c>
      <c r="B950" s="1" t="s">
        <v>2718</v>
      </c>
      <c r="C950" s="1" t="s">
        <v>1359</v>
      </c>
      <c r="D950" s="1">
        <v>1.6402000000000001</v>
      </c>
      <c r="E950" s="1">
        <v>0.36849999999999999</v>
      </c>
      <c r="F950" s="1">
        <v>0.23230000000000001</v>
      </c>
      <c r="G950" s="3">
        <f t="shared" si="14"/>
        <v>0.747</v>
      </c>
      <c r="H950" s="2">
        <v>0.17</v>
      </c>
    </row>
    <row r="951" spans="1:8" x14ac:dyDescent="0.2">
      <c r="A951" s="1" t="s">
        <v>576</v>
      </c>
      <c r="B951" s="1" t="s">
        <v>2322</v>
      </c>
      <c r="C951" s="1" t="s">
        <v>577</v>
      </c>
      <c r="D951" s="1">
        <v>0.626</v>
      </c>
      <c r="E951" s="1">
        <v>0.79559999999999997</v>
      </c>
      <c r="F951" s="1">
        <v>0.8246</v>
      </c>
      <c r="G951" s="3">
        <f t="shared" si="14"/>
        <v>0.74873333333333336</v>
      </c>
      <c r="H951" s="2">
        <v>1.8E-3</v>
      </c>
    </row>
    <row r="952" spans="1:8" x14ac:dyDescent="0.2">
      <c r="A952" s="1" t="s">
        <v>832</v>
      </c>
      <c r="B952" s="1" t="s">
        <v>2452</v>
      </c>
      <c r="C952" s="1" t="s">
        <v>833</v>
      </c>
      <c r="D952" s="1">
        <v>0.4163</v>
      </c>
      <c r="E952" s="1">
        <v>1.0053000000000001</v>
      </c>
      <c r="F952" s="1">
        <v>0.89290000000000003</v>
      </c>
      <c r="G952" s="3">
        <f t="shared" si="14"/>
        <v>0.77150000000000007</v>
      </c>
      <c r="H952" s="2">
        <v>1.2999999999999999E-2</v>
      </c>
    </row>
    <row r="953" spans="1:8" x14ac:dyDescent="0.2">
      <c r="A953" s="1" t="s">
        <v>1734</v>
      </c>
      <c r="B953" s="1" t="s">
        <v>2909</v>
      </c>
      <c r="C953" s="1" t="s">
        <v>1735</v>
      </c>
      <c r="D953" s="1">
        <v>0.70699999999999996</v>
      </c>
      <c r="E953" s="1">
        <v>2.7681</v>
      </c>
      <c r="F953" s="1">
        <v>-1.1432</v>
      </c>
      <c r="G953" s="3">
        <f t="shared" si="14"/>
        <v>0.77729999999999999</v>
      </c>
      <c r="H953" s="2">
        <v>0.53</v>
      </c>
    </row>
    <row r="954" spans="1:8" x14ac:dyDescent="0.2">
      <c r="A954" s="1" t="s">
        <v>420</v>
      </c>
      <c r="B954" s="1" t="s">
        <v>2243</v>
      </c>
      <c r="C954" s="1" t="s">
        <v>421</v>
      </c>
      <c r="D954" s="1">
        <v>0.77400000000000002</v>
      </c>
      <c r="E954" s="1">
        <v>1.1990000000000001</v>
      </c>
      <c r="F954" s="1">
        <v>0.36919999999999997</v>
      </c>
      <c r="G954" s="3">
        <f t="shared" si="14"/>
        <v>0.78073333333333339</v>
      </c>
      <c r="H954" s="2">
        <v>2.3000000000000001E-4</v>
      </c>
    </row>
    <row r="955" spans="1:8" x14ac:dyDescent="0.2">
      <c r="A955" s="1" t="s">
        <v>1680</v>
      </c>
      <c r="B955" s="1" t="s">
        <v>2882</v>
      </c>
      <c r="C955" s="1" t="s">
        <v>1681</v>
      </c>
      <c r="D955" s="1">
        <v>1.3115000000000001</v>
      </c>
      <c r="E955" s="1">
        <v>0.14000000000000001</v>
      </c>
      <c r="F955" s="1">
        <v>0.90439999999999998</v>
      </c>
      <c r="G955" s="3">
        <f t="shared" si="14"/>
        <v>0.7853</v>
      </c>
      <c r="H955" s="2">
        <v>0.44</v>
      </c>
    </row>
    <row r="956" spans="1:8" x14ac:dyDescent="0.2">
      <c r="A956" s="1" t="s">
        <v>604</v>
      </c>
      <c r="B956" s="1" t="s">
        <v>2337</v>
      </c>
      <c r="C956" s="1" t="s">
        <v>605</v>
      </c>
      <c r="D956" s="1">
        <v>0.56369999999999998</v>
      </c>
      <c r="E956" s="1">
        <v>0.85329999999999995</v>
      </c>
      <c r="F956" s="1">
        <v>0.93920000000000003</v>
      </c>
      <c r="G956" s="3">
        <f t="shared" si="14"/>
        <v>0.78539999999999999</v>
      </c>
      <c r="H956" s="2">
        <v>2.3E-3</v>
      </c>
    </row>
    <row r="957" spans="1:8" x14ac:dyDescent="0.2">
      <c r="A957" s="1" t="s">
        <v>624</v>
      </c>
      <c r="B957" s="1" t="s">
        <v>2348</v>
      </c>
      <c r="C957" s="1" t="s">
        <v>625</v>
      </c>
      <c r="D957" s="1">
        <v>0.56179999999999997</v>
      </c>
      <c r="E957" s="1">
        <v>0.97450000000000003</v>
      </c>
      <c r="F957" s="1">
        <v>0.84460000000000002</v>
      </c>
      <c r="G957" s="3">
        <f t="shared" si="14"/>
        <v>0.7936333333333333</v>
      </c>
      <c r="H957" s="2">
        <v>2.8999999999999998E-3</v>
      </c>
    </row>
    <row r="958" spans="1:8" x14ac:dyDescent="0.2">
      <c r="A958" s="1" t="s">
        <v>1080</v>
      </c>
      <c r="B958" s="1" t="s">
        <v>2579</v>
      </c>
      <c r="C958" s="1" t="s">
        <v>1081</v>
      </c>
      <c r="D958" s="1">
        <v>0.69789999999999996</v>
      </c>
      <c r="E958" s="1">
        <v>0.28449999999999998</v>
      </c>
      <c r="F958" s="1">
        <v>1.4253</v>
      </c>
      <c r="G958" s="3">
        <f t="shared" si="14"/>
        <v>0.80256666666666676</v>
      </c>
      <c r="H958" s="2">
        <v>5.0999999999999997E-2</v>
      </c>
    </row>
    <row r="959" spans="1:8" x14ac:dyDescent="0.2">
      <c r="A959" s="1" t="s">
        <v>1432</v>
      </c>
      <c r="B959" s="1" t="s">
        <v>2756</v>
      </c>
      <c r="C959" s="1" t="s">
        <v>1433</v>
      </c>
      <c r="D959" s="1">
        <v>0.5444</v>
      </c>
      <c r="E959" s="1">
        <v>1.8435999999999999</v>
      </c>
      <c r="F959" s="1">
        <v>2.0199999999999999E-2</v>
      </c>
      <c r="G959" s="3">
        <f t="shared" si="14"/>
        <v>0.8027333333333333</v>
      </c>
      <c r="H959" s="2">
        <v>0.23</v>
      </c>
    </row>
    <row r="960" spans="1:8" x14ac:dyDescent="0.2">
      <c r="A960" s="1" t="s">
        <v>424</v>
      </c>
      <c r="B960" s="1" t="s">
        <v>2200</v>
      </c>
      <c r="C960" s="1" t="s">
        <v>425</v>
      </c>
      <c r="D960" s="1">
        <v>0.73950000000000005</v>
      </c>
      <c r="E960" s="1">
        <v>0.74929999999999997</v>
      </c>
      <c r="F960" s="1">
        <v>0.92479999999999996</v>
      </c>
      <c r="G960" s="3">
        <f t="shared" si="14"/>
        <v>0.80453333333333321</v>
      </c>
      <c r="H960" s="2">
        <v>1E-4</v>
      </c>
    </row>
    <row r="961" spans="1:8" x14ac:dyDescent="0.2">
      <c r="A961" s="1" t="s">
        <v>328</v>
      </c>
      <c r="B961" s="1" t="s">
        <v>2199</v>
      </c>
      <c r="C961" s="1" t="s">
        <v>329</v>
      </c>
      <c r="D961" s="1">
        <v>0.85799999999999998</v>
      </c>
      <c r="E961" s="1">
        <v>0.64859999999999995</v>
      </c>
      <c r="F961" s="1">
        <v>0.90869999999999995</v>
      </c>
      <c r="G961" s="3">
        <f t="shared" si="14"/>
        <v>0.80509999999999993</v>
      </c>
      <c r="H961" s="2">
        <v>1E-4</v>
      </c>
    </row>
    <row r="962" spans="1:8" x14ac:dyDescent="0.2">
      <c r="A962" s="1" t="s">
        <v>798</v>
      </c>
      <c r="B962" s="1" t="s">
        <v>2444</v>
      </c>
      <c r="C962" s="1" t="s">
        <v>799</v>
      </c>
      <c r="D962" s="1">
        <v>0.97099999999999997</v>
      </c>
      <c r="E962" s="1">
        <v>0.94199999999999995</v>
      </c>
      <c r="F962" s="1">
        <v>0.54249999999999998</v>
      </c>
      <c r="G962" s="3">
        <f t="shared" ref="G962:G1016" si="15">AVERAGE(D962:F962)</f>
        <v>0.81849999999999989</v>
      </c>
      <c r="H962" s="2">
        <v>1.2E-2</v>
      </c>
    </row>
    <row r="963" spans="1:8" x14ac:dyDescent="0.2">
      <c r="A963" s="1" t="s">
        <v>1218</v>
      </c>
      <c r="B963" s="1" t="s">
        <v>2645</v>
      </c>
      <c r="C963" s="1" t="s">
        <v>1219</v>
      </c>
      <c r="D963" s="1">
        <v>0.93289999999999995</v>
      </c>
      <c r="E963" s="1">
        <v>1.4077</v>
      </c>
      <c r="F963" s="1">
        <v>0.12230000000000001</v>
      </c>
      <c r="G963" s="3">
        <f t="shared" si="15"/>
        <v>0.82096666666666662</v>
      </c>
      <c r="H963" s="2">
        <v>9.4E-2</v>
      </c>
    </row>
    <row r="964" spans="1:8" x14ac:dyDescent="0.2">
      <c r="A964" s="1" t="s">
        <v>324</v>
      </c>
      <c r="B964" s="1" t="s">
        <v>2209</v>
      </c>
      <c r="C964" s="1" t="s">
        <v>325</v>
      </c>
      <c r="D964" s="1">
        <v>0.67810000000000004</v>
      </c>
      <c r="E964" s="1">
        <v>0.56420000000000003</v>
      </c>
      <c r="F964" s="1">
        <v>1.2226999999999999</v>
      </c>
      <c r="G964" s="3">
        <f t="shared" si="15"/>
        <v>0.82166666666666666</v>
      </c>
      <c r="H964" s="2">
        <v>1E-4</v>
      </c>
    </row>
    <row r="965" spans="1:8" x14ac:dyDescent="0.2">
      <c r="A965" s="1" t="s">
        <v>208</v>
      </c>
      <c r="B965" s="1" t="s">
        <v>2192</v>
      </c>
      <c r="C965" s="1" t="s">
        <v>209</v>
      </c>
      <c r="D965" s="1">
        <v>0.96209999999999996</v>
      </c>
      <c r="E965" s="1">
        <v>0.77439999999999998</v>
      </c>
      <c r="F965" s="1">
        <v>0.74</v>
      </c>
      <c r="G965" s="3">
        <f t="shared" si="15"/>
        <v>0.8254999999999999</v>
      </c>
      <c r="H965" s="2">
        <v>1E-4</v>
      </c>
    </row>
    <row r="966" spans="1:8" x14ac:dyDescent="0.2">
      <c r="A966" s="1" t="s">
        <v>716</v>
      </c>
      <c r="B966" s="1" t="s">
        <v>2394</v>
      </c>
      <c r="C966" s="1" t="s">
        <v>717</v>
      </c>
      <c r="D966" s="1">
        <v>0.81540000000000001</v>
      </c>
      <c r="E966" s="1">
        <v>0.51490000000000002</v>
      </c>
      <c r="F966" s="1">
        <v>1.1679999999999999</v>
      </c>
      <c r="G966" s="3">
        <f t="shared" si="15"/>
        <v>0.83276666666666666</v>
      </c>
      <c r="H966" s="2">
        <v>6.1000000000000004E-3</v>
      </c>
    </row>
    <row r="967" spans="1:8" x14ac:dyDescent="0.2">
      <c r="A967" s="1" t="s">
        <v>396</v>
      </c>
      <c r="B967" s="1" t="s">
        <v>2235</v>
      </c>
      <c r="C967" s="1" t="s">
        <v>397</v>
      </c>
      <c r="D967" s="1">
        <v>0.67179999999999995</v>
      </c>
      <c r="E967" s="1">
        <v>0.8619</v>
      </c>
      <c r="F967" s="1">
        <v>0.96650000000000003</v>
      </c>
      <c r="G967" s="3">
        <f t="shared" si="15"/>
        <v>0.83340000000000003</v>
      </c>
      <c r="H967" s="2">
        <v>2.1000000000000001E-4</v>
      </c>
    </row>
    <row r="968" spans="1:8" x14ac:dyDescent="0.2">
      <c r="A968" s="1" t="s">
        <v>12</v>
      </c>
      <c r="B968" s="1" t="s">
        <v>2194</v>
      </c>
      <c r="C968" s="1" t="s">
        <v>13</v>
      </c>
      <c r="D968" s="1">
        <v>0.90229999999999999</v>
      </c>
      <c r="E968" s="1">
        <v>0.78659999999999997</v>
      </c>
      <c r="F968" s="1">
        <v>0.81369999999999998</v>
      </c>
      <c r="G968" s="3">
        <f t="shared" si="15"/>
        <v>0.83419999999999994</v>
      </c>
      <c r="H968" s="2">
        <v>1E-4</v>
      </c>
    </row>
    <row r="969" spans="1:8" x14ac:dyDescent="0.2">
      <c r="A969" s="1" t="s">
        <v>700</v>
      </c>
      <c r="B969" s="1" t="s">
        <v>2385</v>
      </c>
      <c r="C969" s="1" t="s">
        <v>701</v>
      </c>
      <c r="D969" s="1">
        <v>0.74570000000000003</v>
      </c>
      <c r="E969" s="1">
        <v>0.60360000000000003</v>
      </c>
      <c r="F969" s="1">
        <v>1.1559999999999999</v>
      </c>
      <c r="G969" s="3">
        <f t="shared" si="15"/>
        <v>0.83510000000000006</v>
      </c>
      <c r="H969" s="2">
        <v>5.3E-3</v>
      </c>
    </row>
    <row r="970" spans="1:8" x14ac:dyDescent="0.2">
      <c r="A970" s="1" t="s">
        <v>922</v>
      </c>
      <c r="B970" s="1" t="s">
        <v>2495</v>
      </c>
      <c r="C970" s="1" t="s">
        <v>923</v>
      </c>
      <c r="D970" s="1">
        <v>0.51419999999999999</v>
      </c>
      <c r="E970" s="1">
        <v>1.0602</v>
      </c>
      <c r="F970" s="1">
        <v>0.95479999999999998</v>
      </c>
      <c r="G970" s="3">
        <f t="shared" si="15"/>
        <v>0.84306666666666663</v>
      </c>
      <c r="H970" s="2">
        <v>2.3E-2</v>
      </c>
    </row>
    <row r="971" spans="1:8" x14ac:dyDescent="0.2">
      <c r="A971" s="1" t="s">
        <v>792</v>
      </c>
      <c r="B971" s="1" t="s">
        <v>2433</v>
      </c>
      <c r="C971" s="1" t="s">
        <v>793</v>
      </c>
      <c r="D971" s="1">
        <v>1.2075</v>
      </c>
      <c r="E971" s="1">
        <v>0.76290000000000002</v>
      </c>
      <c r="F971" s="1">
        <v>0.56610000000000005</v>
      </c>
      <c r="G971" s="3">
        <f t="shared" si="15"/>
        <v>0.84550000000000003</v>
      </c>
      <c r="H971" s="2">
        <v>1.0999999999999999E-2</v>
      </c>
    </row>
    <row r="972" spans="1:8" x14ac:dyDescent="0.2">
      <c r="A972" s="1" t="s">
        <v>1238</v>
      </c>
      <c r="B972" s="1" t="s">
        <v>2658</v>
      </c>
      <c r="C972" s="1" t="s">
        <v>1239</v>
      </c>
      <c r="D972" s="1">
        <v>0.40160000000000001</v>
      </c>
      <c r="E972" s="1">
        <v>0.36870000000000003</v>
      </c>
      <c r="F972" s="1">
        <v>1.8101</v>
      </c>
      <c r="G972" s="3">
        <f t="shared" si="15"/>
        <v>0.86013333333333331</v>
      </c>
      <c r="H972" s="2">
        <v>0.1</v>
      </c>
    </row>
    <row r="973" spans="1:8" x14ac:dyDescent="0.2">
      <c r="A973" s="1" t="s">
        <v>524</v>
      </c>
      <c r="B973" s="1" t="s">
        <v>2292</v>
      </c>
      <c r="C973" s="1" t="s">
        <v>525</v>
      </c>
      <c r="D973" s="1">
        <v>0.82809999999999995</v>
      </c>
      <c r="E973" s="1">
        <v>0.76770000000000005</v>
      </c>
      <c r="F973" s="1">
        <v>1.0095000000000001</v>
      </c>
      <c r="G973" s="3">
        <f t="shared" si="15"/>
        <v>0.86843333333333339</v>
      </c>
      <c r="H973" s="2">
        <v>9.3000000000000005E-4</v>
      </c>
    </row>
    <row r="974" spans="1:8" x14ac:dyDescent="0.2">
      <c r="A974" s="1" t="s">
        <v>1032</v>
      </c>
      <c r="B974" s="1" t="s">
        <v>2193</v>
      </c>
      <c r="C974" s="1" t="s">
        <v>1033</v>
      </c>
      <c r="D974" s="1">
        <v>0.89610000000000001</v>
      </c>
      <c r="E974" s="1">
        <v>0.94969999999999999</v>
      </c>
      <c r="F974" s="1">
        <v>0.78149999999999997</v>
      </c>
      <c r="G974" s="3">
        <f t="shared" si="15"/>
        <v>0.87576666666666669</v>
      </c>
      <c r="H974" s="2">
        <v>1E-4</v>
      </c>
    </row>
    <row r="975" spans="1:8" x14ac:dyDescent="0.2">
      <c r="A975" s="1" t="s">
        <v>864</v>
      </c>
      <c r="B975" s="1" t="s">
        <v>2470</v>
      </c>
      <c r="C975" s="1" t="s">
        <v>865</v>
      </c>
      <c r="D975" s="1">
        <v>0.88990000000000002</v>
      </c>
      <c r="E975" s="1">
        <v>0.48270000000000002</v>
      </c>
      <c r="F975" s="1">
        <v>1.2598</v>
      </c>
      <c r="G975" s="3">
        <f t="shared" si="15"/>
        <v>0.87746666666666673</v>
      </c>
      <c r="H975" s="2">
        <v>1.6E-2</v>
      </c>
    </row>
    <row r="976" spans="1:8" x14ac:dyDescent="0.2">
      <c r="A976" s="1" t="s">
        <v>288</v>
      </c>
      <c r="B976" s="1" t="s">
        <v>2197</v>
      </c>
      <c r="C976" s="1" t="s">
        <v>289</v>
      </c>
      <c r="D976" s="1">
        <v>0.88180000000000003</v>
      </c>
      <c r="E976" s="1">
        <v>0.9204</v>
      </c>
      <c r="F976" s="1">
        <v>0.84089999999999998</v>
      </c>
      <c r="G976" s="3">
        <f t="shared" si="15"/>
        <v>0.88103333333333333</v>
      </c>
      <c r="H976" s="2">
        <v>1E-4</v>
      </c>
    </row>
    <row r="977" spans="1:8" x14ac:dyDescent="0.2">
      <c r="A977" s="1" t="s">
        <v>554</v>
      </c>
      <c r="B977" s="1" t="s">
        <v>2311</v>
      </c>
      <c r="C977" s="1" t="s">
        <v>555</v>
      </c>
      <c r="D977" s="1">
        <v>0.68089999999999995</v>
      </c>
      <c r="E977" s="1">
        <v>0.93479999999999996</v>
      </c>
      <c r="F977" s="1">
        <v>1.0770999999999999</v>
      </c>
      <c r="G977" s="3">
        <f t="shared" si="15"/>
        <v>0.89760000000000006</v>
      </c>
      <c r="H977" s="2">
        <v>1.5E-3</v>
      </c>
    </row>
    <row r="978" spans="1:8" x14ac:dyDescent="0.2">
      <c r="A978" s="1" t="s">
        <v>1324</v>
      </c>
      <c r="B978" s="1" t="s">
        <v>2701</v>
      </c>
      <c r="C978" s="1" t="s">
        <v>1325</v>
      </c>
      <c r="D978" s="1">
        <v>-0.42720000000000002</v>
      </c>
      <c r="E978" s="1">
        <v>1.1739999999999999</v>
      </c>
      <c r="F978" s="1">
        <v>1.9559</v>
      </c>
      <c r="G978" s="3">
        <f t="shared" si="15"/>
        <v>0.90090000000000003</v>
      </c>
      <c r="H978" s="2">
        <v>0.15</v>
      </c>
    </row>
    <row r="979" spans="1:8" x14ac:dyDescent="0.2">
      <c r="A979" s="1" t="s">
        <v>1304</v>
      </c>
      <c r="B979" s="1" t="s">
        <v>2691</v>
      </c>
      <c r="C979" s="1" t="s">
        <v>1305</v>
      </c>
      <c r="D979" s="1">
        <v>2.1025</v>
      </c>
      <c r="E979" s="1">
        <v>0.15770000000000001</v>
      </c>
      <c r="F979" s="1">
        <v>0.48359999999999997</v>
      </c>
      <c r="G979" s="3">
        <f t="shared" si="15"/>
        <v>0.91460000000000008</v>
      </c>
      <c r="H979" s="2">
        <v>0.14000000000000001</v>
      </c>
    </row>
    <row r="980" spans="1:8" x14ac:dyDescent="0.2">
      <c r="A980" s="1" t="s">
        <v>1070</v>
      </c>
      <c r="B980" s="1" t="s">
        <v>2573</v>
      </c>
      <c r="C980" s="1" t="s">
        <v>1071</v>
      </c>
      <c r="D980" s="1">
        <v>1.4197</v>
      </c>
      <c r="E980" s="1">
        <v>0.29659999999999997</v>
      </c>
      <c r="F980" s="1">
        <v>1.0396000000000001</v>
      </c>
      <c r="G980" s="3">
        <f t="shared" si="15"/>
        <v>0.9186333333333333</v>
      </c>
      <c r="H980" s="2">
        <v>0.05</v>
      </c>
    </row>
    <row r="981" spans="1:8" x14ac:dyDescent="0.2">
      <c r="A981" s="1" t="s">
        <v>340</v>
      </c>
      <c r="B981" s="1" t="s">
        <v>2210</v>
      </c>
      <c r="C981" s="1" t="s">
        <v>341</v>
      </c>
      <c r="D981" s="1">
        <v>1.1254</v>
      </c>
      <c r="E981" s="1">
        <v>0.37359999999999999</v>
      </c>
      <c r="F981" s="1">
        <v>1.3083</v>
      </c>
      <c r="G981" s="3">
        <f t="shared" si="15"/>
        <v>0.93576666666666652</v>
      </c>
      <c r="H981" s="2">
        <v>1E-4</v>
      </c>
    </row>
    <row r="982" spans="1:8" x14ac:dyDescent="0.2">
      <c r="A982" s="1" t="s">
        <v>280</v>
      </c>
      <c r="B982" s="1" t="s">
        <v>2202</v>
      </c>
      <c r="C982" s="1" t="s">
        <v>281</v>
      </c>
      <c r="D982" s="1">
        <v>0.63939999999999997</v>
      </c>
      <c r="E982" s="1">
        <v>1.2024999999999999</v>
      </c>
      <c r="F982" s="1">
        <v>0.97119999999999995</v>
      </c>
      <c r="G982" s="3">
        <f t="shared" si="15"/>
        <v>0.93769999999999998</v>
      </c>
      <c r="H982" s="2">
        <v>1E-4</v>
      </c>
    </row>
    <row r="983" spans="1:8" x14ac:dyDescent="0.2">
      <c r="A983" s="1" t="s">
        <v>670</v>
      </c>
      <c r="B983" s="1" t="s">
        <v>2369</v>
      </c>
      <c r="C983" s="1" t="s">
        <v>671</v>
      </c>
      <c r="D983" s="1">
        <v>0.69840000000000002</v>
      </c>
      <c r="E983" s="1">
        <v>1.2412000000000001</v>
      </c>
      <c r="F983" s="1">
        <v>0.87580000000000002</v>
      </c>
      <c r="G983" s="3">
        <f t="shared" si="15"/>
        <v>0.93846666666666667</v>
      </c>
      <c r="H983" s="2">
        <v>4.1999999999999997E-3</v>
      </c>
    </row>
    <row r="984" spans="1:8" x14ac:dyDescent="0.2">
      <c r="A984" s="1" t="s">
        <v>1224</v>
      </c>
      <c r="B984" s="1" t="s">
        <v>2648</v>
      </c>
      <c r="C984" s="1" t="s">
        <v>1225</v>
      </c>
      <c r="D984" s="1">
        <v>0.45500000000000002</v>
      </c>
      <c r="E984" s="1">
        <v>2.077</v>
      </c>
      <c r="F984" s="1">
        <v>0.35410000000000003</v>
      </c>
      <c r="G984" s="3">
        <f t="shared" si="15"/>
        <v>0.9620333333333333</v>
      </c>
      <c r="H984" s="2">
        <v>9.6000000000000002E-2</v>
      </c>
    </row>
    <row r="985" spans="1:8" x14ac:dyDescent="0.2">
      <c r="A985" s="1" t="s">
        <v>440</v>
      </c>
      <c r="B985" s="1" t="s">
        <v>2251</v>
      </c>
      <c r="C985" s="1" t="s">
        <v>441</v>
      </c>
      <c r="D985" s="1">
        <v>1.1162000000000001</v>
      </c>
      <c r="E985" s="1">
        <v>0.84619999999999995</v>
      </c>
      <c r="F985" s="1">
        <v>1.0214000000000001</v>
      </c>
      <c r="G985" s="3">
        <f t="shared" si="15"/>
        <v>0.99460000000000015</v>
      </c>
      <c r="H985" s="2">
        <v>2.9E-4</v>
      </c>
    </row>
    <row r="986" spans="1:8" x14ac:dyDescent="0.2">
      <c r="A986" s="1" t="s">
        <v>102</v>
      </c>
      <c r="B986" s="1" t="s">
        <v>2203</v>
      </c>
      <c r="C986" s="1" t="s">
        <v>103</v>
      </c>
      <c r="D986" s="1">
        <v>1.173</v>
      </c>
      <c r="E986" s="1">
        <v>0.76490000000000002</v>
      </c>
      <c r="F986" s="1">
        <v>1.0911999999999999</v>
      </c>
      <c r="G986" s="3">
        <f t="shared" si="15"/>
        <v>1.0096999999999998</v>
      </c>
      <c r="H986" s="2">
        <v>1E-4</v>
      </c>
    </row>
    <row r="987" spans="1:8" x14ac:dyDescent="0.2">
      <c r="A987" s="1" t="s">
        <v>746</v>
      </c>
      <c r="B987" s="1" t="s">
        <v>2409</v>
      </c>
      <c r="C987" s="1" t="s">
        <v>747</v>
      </c>
      <c r="D987" s="1">
        <v>0.86950000000000005</v>
      </c>
      <c r="E987" s="1">
        <v>0.67220000000000002</v>
      </c>
      <c r="F987" s="1">
        <v>1.4995000000000001</v>
      </c>
      <c r="G987" s="3">
        <f t="shared" si="15"/>
        <v>1.0137333333333334</v>
      </c>
      <c r="H987" s="2">
        <v>7.6E-3</v>
      </c>
    </row>
    <row r="988" spans="1:8" x14ac:dyDescent="0.2">
      <c r="A988" s="1" t="s">
        <v>492</v>
      </c>
      <c r="B988" s="1" t="s">
        <v>2276</v>
      </c>
      <c r="C988" s="1" t="s">
        <v>493</v>
      </c>
      <c r="D988" s="1">
        <v>1.2962</v>
      </c>
      <c r="E988" s="1">
        <v>0.97</v>
      </c>
      <c r="F988" s="1">
        <v>0.86380000000000001</v>
      </c>
      <c r="G988" s="3">
        <f t="shared" si="15"/>
        <v>1.0433333333333332</v>
      </c>
      <c r="H988" s="2">
        <v>6.9999999999999999E-4</v>
      </c>
    </row>
    <row r="989" spans="1:8" x14ac:dyDescent="0.2">
      <c r="A989" s="1" t="s">
        <v>930</v>
      </c>
      <c r="B989" s="1" t="s">
        <v>2501</v>
      </c>
      <c r="C989" s="1" t="s">
        <v>931</v>
      </c>
      <c r="D989" s="1">
        <v>0.93969999999999998</v>
      </c>
      <c r="E989" s="1">
        <v>0.46789999999999998</v>
      </c>
      <c r="F989" s="1">
        <v>1.7357</v>
      </c>
      <c r="G989" s="3">
        <f t="shared" si="15"/>
        <v>1.0477666666666667</v>
      </c>
      <c r="H989" s="2">
        <v>2.5000000000000001E-2</v>
      </c>
    </row>
    <row r="990" spans="1:8" x14ac:dyDescent="0.2">
      <c r="A990" s="1" t="s">
        <v>764</v>
      </c>
      <c r="B990" s="1" t="s">
        <v>2418</v>
      </c>
      <c r="C990" s="1" t="s">
        <v>765</v>
      </c>
      <c r="D990" s="1">
        <v>1.2467999999999999</v>
      </c>
      <c r="E990" s="1">
        <v>1.1809000000000001</v>
      </c>
      <c r="F990" s="1">
        <v>0.74299999999999999</v>
      </c>
      <c r="G990" s="3">
        <f t="shared" si="15"/>
        <v>1.0569</v>
      </c>
      <c r="H990" s="2">
        <v>8.3000000000000001E-3</v>
      </c>
    </row>
    <row r="991" spans="1:8" x14ac:dyDescent="0.2">
      <c r="A991" s="1" t="s">
        <v>612</v>
      </c>
      <c r="B991" s="1" t="s">
        <v>2341</v>
      </c>
      <c r="C991" s="1" t="s">
        <v>613</v>
      </c>
      <c r="D991" s="1">
        <v>1.4235</v>
      </c>
      <c r="E991" s="1">
        <v>0.72670000000000001</v>
      </c>
      <c r="F991" s="1">
        <v>1.0638000000000001</v>
      </c>
      <c r="G991" s="3">
        <f t="shared" si="15"/>
        <v>1.0713333333333332</v>
      </c>
      <c r="H991" s="2">
        <v>2.5000000000000001E-3</v>
      </c>
    </row>
    <row r="992" spans="1:8" x14ac:dyDescent="0.2">
      <c r="A992" s="1" t="s">
        <v>1078</v>
      </c>
      <c r="B992" s="1" t="s">
        <v>2578</v>
      </c>
      <c r="C992" s="1" t="s">
        <v>1079</v>
      </c>
      <c r="D992" s="1">
        <v>0.54869999999999997</v>
      </c>
      <c r="E992" s="1">
        <v>1.3320000000000001</v>
      </c>
      <c r="F992" s="1">
        <v>1.3743000000000001</v>
      </c>
      <c r="G992" s="3">
        <f t="shared" si="15"/>
        <v>1.085</v>
      </c>
      <c r="H992" s="2">
        <v>5.0999999999999997E-2</v>
      </c>
    </row>
    <row r="993" spans="1:8" x14ac:dyDescent="0.2">
      <c r="A993" s="1" t="s">
        <v>668</v>
      </c>
      <c r="B993" s="1" t="s">
        <v>2370</v>
      </c>
      <c r="C993" s="1" t="s">
        <v>669</v>
      </c>
      <c r="D993" s="1">
        <v>1.2959000000000001</v>
      </c>
      <c r="E993" s="1">
        <v>0.93559999999999999</v>
      </c>
      <c r="F993" s="1">
        <v>1.0531999999999999</v>
      </c>
      <c r="G993" s="3">
        <f t="shared" si="15"/>
        <v>1.0949</v>
      </c>
      <c r="H993" s="2">
        <v>4.1999999999999997E-3</v>
      </c>
    </row>
    <row r="994" spans="1:8" x14ac:dyDescent="0.2">
      <c r="A994" s="1" t="s">
        <v>214</v>
      </c>
      <c r="B994" s="1" t="s">
        <v>2201</v>
      </c>
      <c r="C994" s="1" t="s">
        <v>215</v>
      </c>
      <c r="D994" s="1">
        <v>0.98360000000000003</v>
      </c>
      <c r="E994" s="1">
        <v>1.3939999999999999</v>
      </c>
      <c r="F994" s="1">
        <v>0.9486</v>
      </c>
      <c r="G994" s="3">
        <f t="shared" si="15"/>
        <v>1.1087333333333333</v>
      </c>
      <c r="H994" s="2">
        <v>1E-4</v>
      </c>
    </row>
    <row r="995" spans="1:8" x14ac:dyDescent="0.2">
      <c r="A995" s="1" t="s">
        <v>790</v>
      </c>
      <c r="B995" s="1" t="s">
        <v>2435</v>
      </c>
      <c r="C995" s="1" t="s">
        <v>791</v>
      </c>
      <c r="D995" s="1">
        <v>1.2850999999999999</v>
      </c>
      <c r="E995" s="1">
        <v>1.431</v>
      </c>
      <c r="F995" s="1">
        <v>0.62239999999999995</v>
      </c>
      <c r="G995" s="3">
        <f t="shared" si="15"/>
        <v>1.1128333333333333</v>
      </c>
      <c r="H995" s="2">
        <v>1.0999999999999999E-2</v>
      </c>
    </row>
    <row r="996" spans="1:8" x14ac:dyDescent="0.2">
      <c r="A996" s="1" t="s">
        <v>560</v>
      </c>
      <c r="B996" s="1" t="s">
        <v>2312</v>
      </c>
      <c r="C996" s="1" t="s">
        <v>561</v>
      </c>
      <c r="D996" s="1">
        <v>1.0284</v>
      </c>
      <c r="E996" s="1">
        <v>1.1524000000000001</v>
      </c>
      <c r="F996" s="1">
        <v>1.1704000000000001</v>
      </c>
      <c r="G996" s="3">
        <f t="shared" si="15"/>
        <v>1.1170666666666669</v>
      </c>
      <c r="H996" s="2">
        <v>1.5E-3</v>
      </c>
    </row>
    <row r="997" spans="1:8" x14ac:dyDescent="0.2">
      <c r="A997" s="1" t="s">
        <v>608</v>
      </c>
      <c r="B997" s="1" t="s">
        <v>2338</v>
      </c>
      <c r="C997" s="1" t="s">
        <v>609</v>
      </c>
      <c r="D997" s="1">
        <v>0.88100000000000001</v>
      </c>
      <c r="E997" s="1">
        <v>1.2430000000000001</v>
      </c>
      <c r="F997" s="1">
        <v>1.2422</v>
      </c>
      <c r="G997" s="3">
        <f t="shared" si="15"/>
        <v>1.1220666666666668</v>
      </c>
      <c r="H997" s="2">
        <v>2.3999999999999998E-3</v>
      </c>
    </row>
    <row r="998" spans="1:8" x14ac:dyDescent="0.2">
      <c r="A998" s="1" t="s">
        <v>372</v>
      </c>
      <c r="B998" s="1" t="s">
        <v>2222</v>
      </c>
      <c r="C998" s="1" t="s">
        <v>373</v>
      </c>
      <c r="D998" s="1">
        <v>0.91120000000000001</v>
      </c>
      <c r="E998" s="1">
        <v>1.5071000000000001</v>
      </c>
      <c r="F998" s="1">
        <v>0.95369999999999999</v>
      </c>
      <c r="G998" s="3">
        <f t="shared" si="15"/>
        <v>1.1240000000000001</v>
      </c>
      <c r="H998" s="2">
        <v>1.3999999999999999E-4</v>
      </c>
    </row>
    <row r="999" spans="1:8" x14ac:dyDescent="0.2">
      <c r="A999" s="1" t="s">
        <v>856</v>
      </c>
      <c r="B999" s="1" t="s">
        <v>2471</v>
      </c>
      <c r="C999" s="1" t="s">
        <v>857</v>
      </c>
      <c r="D999" s="1">
        <v>1.242</v>
      </c>
      <c r="E999" s="1">
        <v>0.59450000000000003</v>
      </c>
      <c r="F999" s="1">
        <v>1.5391999999999999</v>
      </c>
      <c r="G999" s="3">
        <f t="shared" si="15"/>
        <v>1.1252333333333333</v>
      </c>
      <c r="H999" s="2">
        <v>1.6E-2</v>
      </c>
    </row>
    <row r="1000" spans="1:8" x14ac:dyDescent="0.2">
      <c r="A1000" s="1" t="s">
        <v>244</v>
      </c>
      <c r="B1000" s="1" t="s">
        <v>2208</v>
      </c>
      <c r="C1000" s="1" t="s">
        <v>245</v>
      </c>
      <c r="D1000" s="1">
        <v>1.2670999999999999</v>
      </c>
      <c r="E1000" s="1">
        <v>0.97950000000000004</v>
      </c>
      <c r="F1000" s="1">
        <v>1.2189000000000001</v>
      </c>
      <c r="G1000" s="3">
        <f t="shared" si="15"/>
        <v>1.1551666666666667</v>
      </c>
      <c r="H1000" s="2">
        <v>1E-4</v>
      </c>
    </row>
    <row r="1001" spans="1:8" x14ac:dyDescent="0.2">
      <c r="A1001" s="1" t="s">
        <v>172</v>
      </c>
      <c r="B1001" s="1" t="s">
        <v>2204</v>
      </c>
      <c r="C1001" s="1" t="s">
        <v>173</v>
      </c>
      <c r="D1001" s="1">
        <v>0.93769999999999998</v>
      </c>
      <c r="E1001" s="1">
        <v>1.4379</v>
      </c>
      <c r="F1001" s="1">
        <v>1.0913999999999999</v>
      </c>
      <c r="G1001" s="3">
        <f t="shared" si="15"/>
        <v>1.1556666666666666</v>
      </c>
      <c r="H1001" s="2">
        <v>1E-4</v>
      </c>
    </row>
    <row r="1002" spans="1:8" x14ac:dyDescent="0.2">
      <c r="A1002" s="1" t="s">
        <v>242</v>
      </c>
      <c r="B1002" s="1" t="s">
        <v>2205</v>
      </c>
      <c r="C1002" s="1" t="s">
        <v>243</v>
      </c>
      <c r="D1002" s="1">
        <v>1.2243999999999999</v>
      </c>
      <c r="E1002" s="1">
        <v>1.1623000000000001</v>
      </c>
      <c r="F1002" s="1">
        <v>1.1051</v>
      </c>
      <c r="G1002" s="3">
        <f t="shared" si="15"/>
        <v>1.1639333333333335</v>
      </c>
      <c r="H1002" s="2">
        <v>1E-4</v>
      </c>
    </row>
    <row r="1003" spans="1:8" x14ac:dyDescent="0.2">
      <c r="A1003" s="1" t="s">
        <v>586</v>
      </c>
      <c r="B1003" s="1" t="s">
        <v>2326</v>
      </c>
      <c r="C1003" s="1" t="s">
        <v>587</v>
      </c>
      <c r="D1003" s="1">
        <v>0.83520000000000005</v>
      </c>
      <c r="E1003" s="1">
        <v>1.1849000000000001</v>
      </c>
      <c r="F1003" s="1">
        <v>1.5508</v>
      </c>
      <c r="G1003" s="3">
        <f t="shared" si="15"/>
        <v>1.1902999999999999</v>
      </c>
      <c r="H1003" s="2">
        <v>1.9E-3</v>
      </c>
    </row>
    <row r="1004" spans="1:8" x14ac:dyDescent="0.2">
      <c r="A1004" s="1" t="s">
        <v>1126</v>
      </c>
      <c r="B1004" s="1" t="s">
        <v>2598</v>
      </c>
      <c r="C1004" s="1" t="s">
        <v>1127</v>
      </c>
      <c r="D1004" s="1">
        <v>0.32200000000000001</v>
      </c>
      <c r="E1004" s="1">
        <v>1.8436999999999999</v>
      </c>
      <c r="F1004" s="1">
        <v>1.4677</v>
      </c>
      <c r="G1004" s="3">
        <f t="shared" si="15"/>
        <v>1.2111333333333334</v>
      </c>
      <c r="H1004" s="2">
        <v>6.7000000000000004E-2</v>
      </c>
    </row>
    <row r="1005" spans="1:8" x14ac:dyDescent="0.2">
      <c r="A1005" s="1" t="s">
        <v>162</v>
      </c>
      <c r="B1005" s="1" t="s">
        <v>2207</v>
      </c>
      <c r="C1005" s="1" t="s">
        <v>163</v>
      </c>
      <c r="D1005" s="1">
        <v>1.2592000000000001</v>
      </c>
      <c r="E1005" s="1">
        <v>1.2262</v>
      </c>
      <c r="F1005" s="1">
        <v>1.2115</v>
      </c>
      <c r="G1005" s="3">
        <f t="shared" si="15"/>
        <v>1.2323000000000002</v>
      </c>
      <c r="H1005" s="2">
        <v>1E-4</v>
      </c>
    </row>
    <row r="1006" spans="1:8" x14ac:dyDescent="0.2">
      <c r="A1006" s="1" t="s">
        <v>348</v>
      </c>
      <c r="B1006" s="1" t="s">
        <v>2206</v>
      </c>
      <c r="C1006" s="1" t="s">
        <v>349</v>
      </c>
      <c r="D1006" s="1">
        <v>1.2704</v>
      </c>
      <c r="E1006" s="1">
        <v>1.3109999999999999</v>
      </c>
      <c r="F1006" s="1">
        <v>1.1186</v>
      </c>
      <c r="G1006" s="3">
        <f t="shared" si="15"/>
        <v>1.2333333333333334</v>
      </c>
      <c r="H1006" s="2">
        <v>1E-4</v>
      </c>
    </row>
    <row r="1007" spans="1:8" x14ac:dyDescent="0.2">
      <c r="A1007" s="1" t="s">
        <v>878</v>
      </c>
      <c r="B1007" s="1" t="s">
        <v>2477</v>
      </c>
      <c r="C1007" s="1" t="s">
        <v>879</v>
      </c>
      <c r="D1007" s="1">
        <v>0.84660000000000002</v>
      </c>
      <c r="E1007" s="1">
        <v>0.75249999999999995</v>
      </c>
      <c r="F1007" s="1">
        <v>2.2315999999999998</v>
      </c>
      <c r="G1007" s="3">
        <f t="shared" si="15"/>
        <v>1.2768999999999999</v>
      </c>
      <c r="H1007" s="2">
        <v>1.7000000000000001E-2</v>
      </c>
    </row>
    <row r="1008" spans="1:8" x14ac:dyDescent="0.2">
      <c r="A1008" s="1" t="s">
        <v>980</v>
      </c>
      <c r="B1008" s="1" t="s">
        <v>2526</v>
      </c>
      <c r="C1008" s="1" t="s">
        <v>981</v>
      </c>
      <c r="D1008" s="1">
        <v>2.2780999999999998</v>
      </c>
      <c r="E1008" s="1">
        <v>0.33989999999999998</v>
      </c>
      <c r="F1008" s="1">
        <v>1.2764</v>
      </c>
      <c r="G1008" s="3">
        <f t="shared" si="15"/>
        <v>1.2981333333333334</v>
      </c>
      <c r="H1008" s="2">
        <v>3.2000000000000001E-2</v>
      </c>
    </row>
    <row r="1009" spans="1:8" x14ac:dyDescent="0.2">
      <c r="A1009" s="1" t="s">
        <v>742</v>
      </c>
      <c r="B1009" s="1" t="s">
        <v>2642</v>
      </c>
      <c r="C1009" s="1" t="s">
        <v>743</v>
      </c>
      <c r="D1009" s="1">
        <v>0.79979999999999996</v>
      </c>
      <c r="E1009" s="1">
        <v>2.6970999999999998</v>
      </c>
      <c r="F1009" s="1">
        <v>0.73829999999999996</v>
      </c>
      <c r="G1009" s="3">
        <f t="shared" si="15"/>
        <v>1.4117333333333333</v>
      </c>
      <c r="H1009" s="2">
        <v>9.2999999999999999E-2</v>
      </c>
    </row>
    <row r="1010" spans="1:8" x14ac:dyDescent="0.2">
      <c r="A1010" s="1" t="s">
        <v>1360</v>
      </c>
      <c r="B1010" s="1" t="s">
        <v>2719</v>
      </c>
      <c r="C1010" s="1" t="s">
        <v>1361</v>
      </c>
      <c r="D1010" s="1">
        <v>2.0811000000000002</v>
      </c>
      <c r="E1010" s="1">
        <v>0.25740000000000002</v>
      </c>
      <c r="F1010" s="1">
        <v>1.9431</v>
      </c>
      <c r="G1010" s="3">
        <f t="shared" si="15"/>
        <v>1.4272</v>
      </c>
      <c r="H1010" s="2">
        <v>0.17</v>
      </c>
    </row>
    <row r="1011" spans="1:8" x14ac:dyDescent="0.2">
      <c r="A1011" s="1" t="s">
        <v>182</v>
      </c>
      <c r="B1011" s="1" t="s">
        <v>2211</v>
      </c>
      <c r="C1011" s="1" t="s">
        <v>183</v>
      </c>
      <c r="D1011" s="1">
        <v>1.6255999999999999</v>
      </c>
      <c r="E1011" s="1">
        <v>1.3772</v>
      </c>
      <c r="F1011" s="1">
        <v>1.3207</v>
      </c>
      <c r="G1011" s="3">
        <f t="shared" si="15"/>
        <v>1.4411666666666665</v>
      </c>
      <c r="H1011" s="2">
        <v>1E-4</v>
      </c>
    </row>
    <row r="1012" spans="1:8" x14ac:dyDescent="0.2">
      <c r="A1012" s="1" t="s">
        <v>756</v>
      </c>
      <c r="B1012" s="1" t="s">
        <v>2416</v>
      </c>
      <c r="C1012" s="1" t="s">
        <v>757</v>
      </c>
      <c r="D1012" s="1">
        <v>2.0084</v>
      </c>
      <c r="E1012" s="1">
        <v>1.3254999999999999</v>
      </c>
      <c r="F1012" s="1">
        <v>1.0128999999999999</v>
      </c>
      <c r="G1012" s="3">
        <f t="shared" si="15"/>
        <v>1.4489333333333334</v>
      </c>
      <c r="H1012" s="2">
        <v>7.9000000000000008E-3</v>
      </c>
    </row>
    <row r="1013" spans="1:8" x14ac:dyDescent="0.2">
      <c r="A1013" s="1" t="s">
        <v>810</v>
      </c>
      <c r="B1013" s="1" t="s">
        <v>2447</v>
      </c>
      <c r="C1013" s="1" t="s">
        <v>811</v>
      </c>
      <c r="D1013" s="1">
        <v>2.2667999999999999</v>
      </c>
      <c r="E1013" s="1">
        <v>1.6268</v>
      </c>
      <c r="F1013" s="1">
        <v>0.97750000000000004</v>
      </c>
      <c r="G1013" s="3">
        <f t="shared" si="15"/>
        <v>1.6237000000000001</v>
      </c>
      <c r="H1013" s="2">
        <v>1.2E-2</v>
      </c>
    </row>
    <row r="1014" spans="1:8" x14ac:dyDescent="0.2">
      <c r="A1014" s="1" t="s">
        <v>8</v>
      </c>
      <c r="B1014" s="1" t="s">
        <v>2212</v>
      </c>
      <c r="C1014" s="1" t="s">
        <v>9</v>
      </c>
      <c r="D1014" s="1">
        <v>1.9346000000000001</v>
      </c>
      <c r="E1014" s="1">
        <v>1.9961</v>
      </c>
      <c r="F1014" s="1">
        <v>2.1116000000000001</v>
      </c>
      <c r="G1014" s="3">
        <f t="shared" si="15"/>
        <v>2.0141</v>
      </c>
      <c r="H1014" s="2">
        <v>1E-4</v>
      </c>
    </row>
    <row r="1015" spans="1:8" x14ac:dyDescent="0.2">
      <c r="A1015" s="1" t="s">
        <v>298</v>
      </c>
      <c r="B1015" s="1" t="s">
        <v>2214</v>
      </c>
      <c r="C1015" s="1" t="s">
        <v>299</v>
      </c>
      <c r="D1015" s="1">
        <v>1.9496</v>
      </c>
      <c r="E1015" s="1">
        <v>2.9190999999999998</v>
      </c>
      <c r="F1015" s="1">
        <v>2.2414000000000001</v>
      </c>
      <c r="G1015" s="3">
        <f t="shared" si="15"/>
        <v>2.3700333333333332</v>
      </c>
      <c r="H1015" s="2">
        <v>1E-4</v>
      </c>
    </row>
    <row r="1016" spans="1:8" x14ac:dyDescent="0.2">
      <c r="A1016" s="1" t="s">
        <v>332</v>
      </c>
      <c r="B1016" s="1" t="s">
        <v>2213</v>
      </c>
      <c r="C1016" s="1" t="s">
        <v>333</v>
      </c>
      <c r="D1016" s="1">
        <v>2.4843999999999999</v>
      </c>
      <c r="E1016" s="1">
        <v>2.6368</v>
      </c>
      <c r="F1016" s="1">
        <v>2.1842999999999999</v>
      </c>
      <c r="G1016" s="3">
        <f t="shared" si="15"/>
        <v>2.4351666666666669</v>
      </c>
      <c r="H1016" s="2">
        <v>1E-4</v>
      </c>
    </row>
  </sheetData>
  <sortState xmlns:xlrd2="http://schemas.microsoft.com/office/spreadsheetml/2017/richdata2" ref="A2:H1016">
    <sortCondition ref="G2:G10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CF3F8-2640-F847-8B25-974AD43547DC}">
  <dimension ref="A1:H99"/>
  <sheetViews>
    <sheetView zoomScale="89" workbookViewId="0">
      <pane ySplit="1" topLeftCell="A2" activePane="bottomLeft" state="frozen"/>
      <selection pane="bottomLeft" activeCell="C2" sqref="C2:C99"/>
    </sheetView>
  </sheetViews>
  <sheetFormatPr baseColWidth="10" defaultRowHeight="16" x14ac:dyDescent="0.2"/>
  <cols>
    <col min="1" max="1" width="141" style="1" bestFit="1" customWidth="1"/>
    <col min="2" max="2" width="11" style="1" bestFit="1" customWidth="1"/>
    <col min="3" max="3" width="19.5" style="1" customWidth="1"/>
    <col min="4" max="6" width="17.33203125" style="1" bestFit="1" customWidth="1"/>
    <col min="7" max="7" width="23.33203125" style="1" bestFit="1" customWidth="1"/>
    <col min="8" max="8" width="43.6640625" style="1" bestFit="1" customWidth="1"/>
    <col min="9" max="16384" width="10.83203125" style="1"/>
  </cols>
  <sheetData>
    <row r="1" spans="1:8" s="4" customFormat="1" x14ac:dyDescent="0.2">
      <c r="A1" s="4" t="s">
        <v>0</v>
      </c>
      <c r="B1" s="4" t="s">
        <v>2033</v>
      </c>
      <c r="C1" s="4" t="s">
        <v>1</v>
      </c>
      <c r="D1" s="4" t="s">
        <v>2032</v>
      </c>
      <c r="E1" s="4" t="s">
        <v>2032</v>
      </c>
      <c r="F1" s="4" t="s">
        <v>2032</v>
      </c>
      <c r="G1" s="4" t="s">
        <v>3049</v>
      </c>
      <c r="H1" s="4" t="s">
        <v>3050</v>
      </c>
    </row>
    <row r="2" spans="1:8" x14ac:dyDescent="0.2">
      <c r="A2" s="1" t="s">
        <v>62</v>
      </c>
      <c r="B2" s="1" t="s">
        <v>2034</v>
      </c>
      <c r="C2" s="1" t="s">
        <v>63</v>
      </c>
      <c r="D2" s="1">
        <v>-2.4727999999999999</v>
      </c>
      <c r="E2" s="1">
        <v>-2.9758</v>
      </c>
      <c r="F2" s="1">
        <v>-3.2597999999999998</v>
      </c>
      <c r="G2" s="3">
        <f t="shared" ref="G2:G33" si="0">AVERAGE(D2:F2)</f>
        <v>-2.9027999999999996</v>
      </c>
      <c r="H2" s="2">
        <v>1E-4</v>
      </c>
    </row>
    <row r="3" spans="1:8" x14ac:dyDescent="0.2">
      <c r="A3" s="1" t="s">
        <v>178</v>
      </c>
      <c r="B3" s="1" t="s">
        <v>2036</v>
      </c>
      <c r="C3" s="1" t="s">
        <v>179</v>
      </c>
      <c r="D3" s="1">
        <v>-2.2402000000000002</v>
      </c>
      <c r="E3" s="1">
        <v>-1.8985000000000001</v>
      </c>
      <c r="F3" s="1">
        <v>-1.8674999999999999</v>
      </c>
      <c r="G3" s="3">
        <f t="shared" si="0"/>
        <v>-2.0020666666666664</v>
      </c>
      <c r="H3" s="2">
        <v>1E-4</v>
      </c>
    </row>
    <row r="4" spans="1:8" x14ac:dyDescent="0.2">
      <c r="A4" s="1" t="s">
        <v>86</v>
      </c>
      <c r="B4" s="1" t="s">
        <v>2035</v>
      </c>
      <c r="C4" s="1" t="s">
        <v>87</v>
      </c>
      <c r="D4" s="1">
        <v>-1.4896</v>
      </c>
      <c r="E4" s="1">
        <v>-2.3273999999999999</v>
      </c>
      <c r="F4" s="1">
        <v>-2.1758999999999999</v>
      </c>
      <c r="G4" s="3">
        <f t="shared" si="0"/>
        <v>-1.9976333333333336</v>
      </c>
      <c r="H4" s="2">
        <v>1E-4</v>
      </c>
    </row>
    <row r="5" spans="1:8" x14ac:dyDescent="0.2">
      <c r="A5" s="1" t="s">
        <v>24</v>
      </c>
      <c r="B5" s="1" t="s">
        <v>2038</v>
      </c>
      <c r="C5" s="1" t="s">
        <v>25</v>
      </c>
      <c r="D5" s="1">
        <v>-1.5367</v>
      </c>
      <c r="E5" s="1">
        <v>-1.6019000000000001</v>
      </c>
      <c r="F5" s="1">
        <v>-1.7916000000000001</v>
      </c>
      <c r="G5" s="3">
        <f t="shared" si="0"/>
        <v>-1.6434</v>
      </c>
      <c r="H5" s="2">
        <v>1E-4</v>
      </c>
    </row>
    <row r="6" spans="1:8" x14ac:dyDescent="0.2">
      <c r="A6" s="1" t="s">
        <v>256</v>
      </c>
      <c r="B6" s="1" t="s">
        <v>2040</v>
      </c>
      <c r="C6" s="1" t="s">
        <v>257</v>
      </c>
      <c r="D6" s="1">
        <v>-1.6959</v>
      </c>
      <c r="E6" s="1">
        <v>-1.3934</v>
      </c>
      <c r="F6" s="1">
        <v>-1.7098</v>
      </c>
      <c r="G6" s="3">
        <f t="shared" si="0"/>
        <v>-1.5996999999999997</v>
      </c>
      <c r="H6" s="2">
        <v>1E-4</v>
      </c>
    </row>
    <row r="7" spans="1:8" x14ac:dyDescent="0.2">
      <c r="A7" s="1" t="s">
        <v>66</v>
      </c>
      <c r="B7" s="1" t="s">
        <v>2042</v>
      </c>
      <c r="C7" s="1" t="s">
        <v>67</v>
      </c>
      <c r="D7" s="1">
        <v>-1.5626</v>
      </c>
      <c r="E7" s="1">
        <v>-1.4448000000000001</v>
      </c>
      <c r="F7" s="1">
        <v>-1.4838</v>
      </c>
      <c r="G7" s="3">
        <f t="shared" si="0"/>
        <v>-1.4970666666666668</v>
      </c>
      <c r="H7" s="2">
        <v>1E-4</v>
      </c>
    </row>
    <row r="8" spans="1:8" x14ac:dyDescent="0.2">
      <c r="A8" s="1" t="s">
        <v>326</v>
      </c>
      <c r="B8" s="1" t="s">
        <v>2039</v>
      </c>
      <c r="C8" s="1" t="s">
        <v>327</v>
      </c>
      <c r="D8" s="1">
        <v>-1.47</v>
      </c>
      <c r="E8" s="1">
        <v>-1.2255</v>
      </c>
      <c r="F8" s="1">
        <v>-1.744</v>
      </c>
      <c r="G8" s="3">
        <f t="shared" si="0"/>
        <v>-1.4798333333333333</v>
      </c>
      <c r="H8" s="2">
        <v>1E-4</v>
      </c>
    </row>
    <row r="9" spans="1:8" x14ac:dyDescent="0.2">
      <c r="A9" s="1" t="s">
        <v>116</v>
      </c>
      <c r="B9" s="1" t="s">
        <v>2041</v>
      </c>
      <c r="C9" s="1" t="s">
        <v>117</v>
      </c>
      <c r="D9" s="1">
        <v>-1.4545999999999999</v>
      </c>
      <c r="E9" s="1">
        <v>-1.1791</v>
      </c>
      <c r="F9" s="1">
        <v>-1.7089000000000001</v>
      </c>
      <c r="G9" s="3">
        <f t="shared" si="0"/>
        <v>-1.4475333333333333</v>
      </c>
      <c r="H9" s="2">
        <v>1E-4</v>
      </c>
    </row>
    <row r="10" spans="1:8" x14ac:dyDescent="0.2">
      <c r="A10" s="1" t="s">
        <v>234</v>
      </c>
      <c r="B10" s="1" t="s">
        <v>2045</v>
      </c>
      <c r="C10" s="1" t="s">
        <v>235</v>
      </c>
      <c r="D10" s="1">
        <v>-1.4088000000000001</v>
      </c>
      <c r="E10" s="1">
        <v>-1.2032</v>
      </c>
      <c r="F10" s="1">
        <v>-1.3010999999999999</v>
      </c>
      <c r="G10" s="3">
        <f t="shared" si="0"/>
        <v>-1.3043666666666667</v>
      </c>
      <c r="H10" s="2">
        <v>1E-4</v>
      </c>
    </row>
    <row r="11" spans="1:8" x14ac:dyDescent="0.2">
      <c r="A11" s="1" t="s">
        <v>92</v>
      </c>
      <c r="B11" s="1" t="s">
        <v>2047</v>
      </c>
      <c r="C11" s="1" t="s">
        <v>93</v>
      </c>
      <c r="D11" s="1">
        <v>-1.2394000000000001</v>
      </c>
      <c r="E11" s="1">
        <v>-1.3814</v>
      </c>
      <c r="F11" s="1">
        <v>-1.2093</v>
      </c>
      <c r="G11" s="3">
        <f t="shared" si="0"/>
        <v>-1.2766999999999999</v>
      </c>
      <c r="H11" s="2">
        <v>1E-4</v>
      </c>
    </row>
    <row r="12" spans="1:8" x14ac:dyDescent="0.2">
      <c r="A12" s="1" t="s">
        <v>118</v>
      </c>
      <c r="B12" s="1" t="s">
        <v>2044</v>
      </c>
      <c r="C12" s="1" t="s">
        <v>119</v>
      </c>
      <c r="D12" s="1">
        <v>-0.90920000000000001</v>
      </c>
      <c r="E12" s="1">
        <v>-1.2287999999999999</v>
      </c>
      <c r="F12" s="1">
        <v>-1.3113999999999999</v>
      </c>
      <c r="G12" s="3">
        <f t="shared" si="0"/>
        <v>-1.1497999999999999</v>
      </c>
      <c r="H12" s="2">
        <v>1E-4</v>
      </c>
    </row>
    <row r="13" spans="1:8" x14ac:dyDescent="0.2">
      <c r="A13" s="1" t="s">
        <v>310</v>
      </c>
      <c r="B13" s="1" t="s">
        <v>2043</v>
      </c>
      <c r="C13" s="1" t="s">
        <v>311</v>
      </c>
      <c r="D13" s="1">
        <v>-1.2038</v>
      </c>
      <c r="E13" s="1">
        <v>-0.88180000000000003</v>
      </c>
      <c r="F13" s="1">
        <v>-1.3631</v>
      </c>
      <c r="G13" s="3">
        <f t="shared" si="0"/>
        <v>-1.1495666666666666</v>
      </c>
      <c r="H13" s="2">
        <v>1E-4</v>
      </c>
    </row>
    <row r="14" spans="1:8" x14ac:dyDescent="0.2">
      <c r="A14" s="1" t="s">
        <v>22</v>
      </c>
      <c r="B14" s="1" t="s">
        <v>2037</v>
      </c>
      <c r="C14" s="1" t="s">
        <v>23</v>
      </c>
      <c r="D14" s="1">
        <v>-0.33679999999999999</v>
      </c>
      <c r="E14" s="1">
        <v>-1.1935</v>
      </c>
      <c r="F14" s="1">
        <v>-1.81</v>
      </c>
      <c r="G14" s="3">
        <f t="shared" si="0"/>
        <v>-1.1134333333333333</v>
      </c>
      <c r="H14" s="2">
        <v>1E-4</v>
      </c>
    </row>
    <row r="15" spans="1:8" x14ac:dyDescent="0.2">
      <c r="A15" s="1" t="s">
        <v>274</v>
      </c>
      <c r="B15" s="1" t="s">
        <v>2049</v>
      </c>
      <c r="C15" s="1" t="s">
        <v>275</v>
      </c>
      <c r="D15" s="1">
        <v>-1.1382000000000001</v>
      </c>
      <c r="E15" s="1">
        <v>-1.1506000000000001</v>
      </c>
      <c r="F15" s="1">
        <v>-1.0167999999999999</v>
      </c>
      <c r="G15" s="3">
        <f t="shared" si="0"/>
        <v>-1.1018666666666668</v>
      </c>
      <c r="H15" s="2">
        <v>1E-4</v>
      </c>
    </row>
    <row r="16" spans="1:8" x14ac:dyDescent="0.2">
      <c r="A16" s="1" t="s">
        <v>284</v>
      </c>
      <c r="B16" s="1" t="s">
        <v>2048</v>
      </c>
      <c r="C16" s="1" t="s">
        <v>285</v>
      </c>
      <c r="D16" s="1">
        <v>-0.68630000000000002</v>
      </c>
      <c r="E16" s="1">
        <v>-1.4927999999999999</v>
      </c>
      <c r="F16" s="1">
        <v>-1.0940000000000001</v>
      </c>
      <c r="G16" s="3">
        <f t="shared" si="0"/>
        <v>-1.0910333333333335</v>
      </c>
      <c r="H16" s="2">
        <v>1E-4</v>
      </c>
    </row>
    <row r="17" spans="1:8" x14ac:dyDescent="0.2">
      <c r="A17" s="1" t="s">
        <v>306</v>
      </c>
      <c r="B17" s="1" t="s">
        <v>2053</v>
      </c>
      <c r="C17" s="1" t="s">
        <v>307</v>
      </c>
      <c r="D17" s="1">
        <v>-1.0631999999999999</v>
      </c>
      <c r="E17" s="1">
        <v>-0.91949999999999998</v>
      </c>
      <c r="F17" s="1">
        <v>-0.94499999999999995</v>
      </c>
      <c r="G17" s="3">
        <f t="shared" si="0"/>
        <v>-0.97589999999999988</v>
      </c>
      <c r="H17" s="2">
        <v>1E-4</v>
      </c>
    </row>
    <row r="18" spans="1:8" x14ac:dyDescent="0.2">
      <c r="A18" s="1" t="s">
        <v>126</v>
      </c>
      <c r="B18" s="1" t="s">
        <v>2079</v>
      </c>
      <c r="C18" s="1" t="s">
        <v>127</v>
      </c>
      <c r="D18" s="1">
        <v>-1.0373000000000001</v>
      </c>
      <c r="E18" s="1">
        <v>-1.1326000000000001</v>
      </c>
      <c r="F18" s="1">
        <v>-0.67479999999999996</v>
      </c>
      <c r="G18" s="3">
        <f t="shared" si="0"/>
        <v>-0.94823333333333337</v>
      </c>
      <c r="H18" s="2">
        <v>1E-4</v>
      </c>
    </row>
    <row r="19" spans="1:8" x14ac:dyDescent="0.2">
      <c r="A19" s="1" t="s">
        <v>64</v>
      </c>
      <c r="B19" s="1" t="s">
        <v>2067</v>
      </c>
      <c r="C19" s="1" t="s">
        <v>65</v>
      </c>
      <c r="D19" s="1">
        <v>-1.0387999999999999</v>
      </c>
      <c r="E19" s="1">
        <v>-1.0345</v>
      </c>
      <c r="F19" s="1">
        <v>-0.76910000000000001</v>
      </c>
      <c r="G19" s="3">
        <f t="shared" si="0"/>
        <v>-0.94746666666666657</v>
      </c>
      <c r="H19" s="2">
        <v>1E-4</v>
      </c>
    </row>
    <row r="20" spans="1:8" x14ac:dyDescent="0.2">
      <c r="A20" s="1" t="s">
        <v>96</v>
      </c>
      <c r="B20" s="1" t="s">
        <v>2046</v>
      </c>
      <c r="C20" s="1" t="s">
        <v>97</v>
      </c>
      <c r="D20" s="1">
        <v>-0.57110000000000005</v>
      </c>
      <c r="E20" s="1">
        <v>-0.9395</v>
      </c>
      <c r="F20" s="1">
        <v>-1.2623</v>
      </c>
      <c r="G20" s="3">
        <f t="shared" si="0"/>
        <v>-0.92430000000000001</v>
      </c>
      <c r="H20" s="2">
        <v>1E-4</v>
      </c>
    </row>
    <row r="21" spans="1:8" x14ac:dyDescent="0.2">
      <c r="A21" s="1" t="s">
        <v>404</v>
      </c>
      <c r="B21" s="1" t="s">
        <v>2056</v>
      </c>
      <c r="C21" s="1" t="s">
        <v>405</v>
      </c>
      <c r="D21" s="1">
        <v>-0.76900000000000002</v>
      </c>
      <c r="E21" s="1">
        <v>-1.0230999999999999</v>
      </c>
      <c r="F21" s="1">
        <v>-0.9163</v>
      </c>
      <c r="G21" s="3">
        <f t="shared" si="0"/>
        <v>-0.90280000000000005</v>
      </c>
      <c r="H21" s="2">
        <v>1E-4</v>
      </c>
    </row>
    <row r="22" spans="1:8" x14ac:dyDescent="0.2">
      <c r="A22" s="1" t="s">
        <v>148</v>
      </c>
      <c r="B22" s="1" t="s">
        <v>2051</v>
      </c>
      <c r="C22" s="1" t="s">
        <v>149</v>
      </c>
      <c r="D22" s="1">
        <v>-0.8841</v>
      </c>
      <c r="E22" s="1">
        <v>-0.85229999999999995</v>
      </c>
      <c r="F22" s="1">
        <v>-0.95740000000000003</v>
      </c>
      <c r="G22" s="3">
        <f t="shared" si="0"/>
        <v>-0.89793333333333336</v>
      </c>
      <c r="H22" s="2">
        <v>1E-4</v>
      </c>
    </row>
    <row r="23" spans="1:8" x14ac:dyDescent="0.2">
      <c r="A23" s="1" t="s">
        <v>42</v>
      </c>
      <c r="B23" s="1" t="s">
        <v>2062</v>
      </c>
      <c r="C23" s="1" t="s">
        <v>43</v>
      </c>
      <c r="D23" s="1">
        <v>-0.93020000000000003</v>
      </c>
      <c r="E23" s="1">
        <v>-0.94569999999999999</v>
      </c>
      <c r="F23" s="1">
        <v>-0.81200000000000006</v>
      </c>
      <c r="G23" s="3">
        <f t="shared" si="0"/>
        <v>-0.89596666666666669</v>
      </c>
      <c r="H23" s="2">
        <v>1E-4</v>
      </c>
    </row>
    <row r="24" spans="1:8" x14ac:dyDescent="0.2">
      <c r="A24" s="1" t="s">
        <v>26</v>
      </c>
      <c r="B24" s="1" t="s">
        <v>2063</v>
      </c>
      <c r="C24" s="1" t="s">
        <v>27</v>
      </c>
      <c r="D24" s="1">
        <v>-0.85229999999999995</v>
      </c>
      <c r="E24" s="1">
        <v>-1.0236000000000001</v>
      </c>
      <c r="F24" s="1">
        <v>-0.81120000000000003</v>
      </c>
      <c r="G24" s="3">
        <f t="shared" si="0"/>
        <v>-0.89570000000000005</v>
      </c>
      <c r="H24" s="2">
        <v>1E-4</v>
      </c>
    </row>
    <row r="25" spans="1:8" x14ac:dyDescent="0.2">
      <c r="A25" s="1" t="s">
        <v>16</v>
      </c>
      <c r="B25" s="1" t="s">
        <v>2052</v>
      </c>
      <c r="C25" s="1" t="s">
        <v>17</v>
      </c>
      <c r="D25" s="1">
        <v>-0.82499999999999996</v>
      </c>
      <c r="E25" s="1">
        <v>-0.8659</v>
      </c>
      <c r="F25" s="1">
        <v>-0.94679999999999997</v>
      </c>
      <c r="G25" s="3">
        <f t="shared" si="0"/>
        <v>-0.87923333333333342</v>
      </c>
      <c r="H25" s="2">
        <v>1E-4</v>
      </c>
    </row>
    <row r="26" spans="1:8" x14ac:dyDescent="0.2">
      <c r="A26" s="1" t="s">
        <v>312</v>
      </c>
      <c r="B26" s="1" t="s">
        <v>2070</v>
      </c>
      <c r="C26" s="1" t="s">
        <v>313</v>
      </c>
      <c r="D26" s="1">
        <v>-0.93859999999999999</v>
      </c>
      <c r="E26" s="1">
        <v>-0.91449999999999998</v>
      </c>
      <c r="F26" s="1">
        <v>-0.74580000000000002</v>
      </c>
      <c r="G26" s="3">
        <f t="shared" si="0"/>
        <v>-0.86629999999999996</v>
      </c>
      <c r="H26" s="2">
        <v>1E-4</v>
      </c>
    </row>
    <row r="27" spans="1:8" x14ac:dyDescent="0.2">
      <c r="A27" s="1" t="s">
        <v>358</v>
      </c>
      <c r="B27" s="1" t="s">
        <v>2055</v>
      </c>
      <c r="C27" s="1" t="s">
        <v>359</v>
      </c>
      <c r="D27" s="1">
        <v>-1.1322000000000001</v>
      </c>
      <c r="E27" s="1">
        <v>-0.50090000000000001</v>
      </c>
      <c r="F27" s="1">
        <v>-0.91900000000000004</v>
      </c>
      <c r="G27" s="3">
        <f t="shared" si="0"/>
        <v>-0.85070000000000012</v>
      </c>
      <c r="H27" s="2">
        <v>1E-4</v>
      </c>
    </row>
    <row r="28" spans="1:8" x14ac:dyDescent="0.2">
      <c r="A28" s="1" t="s">
        <v>320</v>
      </c>
      <c r="B28" s="1" t="s">
        <v>2068</v>
      </c>
      <c r="C28" s="1" t="s">
        <v>321</v>
      </c>
      <c r="D28" s="1">
        <v>-0.65210000000000001</v>
      </c>
      <c r="E28" s="1">
        <v>-1.1115999999999999</v>
      </c>
      <c r="F28" s="1">
        <v>-0.76619999999999999</v>
      </c>
      <c r="G28" s="3">
        <f t="shared" si="0"/>
        <v>-0.84330000000000005</v>
      </c>
      <c r="H28" s="2">
        <v>1E-4</v>
      </c>
    </row>
    <row r="29" spans="1:8" x14ac:dyDescent="0.2">
      <c r="A29" s="1" t="s">
        <v>338</v>
      </c>
      <c r="B29" s="1" t="s">
        <v>2057</v>
      </c>
      <c r="C29" s="1" t="s">
        <v>339</v>
      </c>
      <c r="D29" s="1">
        <v>-0.81020000000000003</v>
      </c>
      <c r="E29" s="1">
        <v>-0.76700000000000002</v>
      </c>
      <c r="F29" s="1">
        <v>-0.9163</v>
      </c>
      <c r="G29" s="3">
        <f t="shared" si="0"/>
        <v>-0.83116666666666672</v>
      </c>
      <c r="H29" s="2">
        <v>1E-4</v>
      </c>
    </row>
    <row r="30" spans="1:8" x14ac:dyDescent="0.2">
      <c r="A30" s="1" t="s">
        <v>232</v>
      </c>
      <c r="B30" s="1" t="s">
        <v>2084</v>
      </c>
      <c r="C30" s="1" t="s">
        <v>233</v>
      </c>
      <c r="D30" s="1">
        <v>-0.99319999999999997</v>
      </c>
      <c r="E30" s="1">
        <v>-0.82030000000000003</v>
      </c>
      <c r="F30" s="1">
        <v>-0.64370000000000005</v>
      </c>
      <c r="G30" s="3">
        <f t="shared" si="0"/>
        <v>-0.81906666666666661</v>
      </c>
      <c r="H30" s="2">
        <v>1E-4</v>
      </c>
    </row>
    <row r="31" spans="1:8" x14ac:dyDescent="0.2">
      <c r="A31" s="1" t="s">
        <v>36</v>
      </c>
      <c r="B31" s="1" t="s">
        <v>2071</v>
      </c>
      <c r="C31" s="1" t="s">
        <v>37</v>
      </c>
      <c r="D31" s="1">
        <v>-0.81810000000000005</v>
      </c>
      <c r="E31" s="1">
        <v>-0.88139999999999996</v>
      </c>
      <c r="F31" s="1">
        <v>-0.7369</v>
      </c>
      <c r="G31" s="3">
        <f t="shared" si="0"/>
        <v>-0.81213333333333326</v>
      </c>
      <c r="H31" s="2">
        <v>1E-4</v>
      </c>
    </row>
    <row r="32" spans="1:8" x14ac:dyDescent="0.2">
      <c r="A32" s="1" t="s">
        <v>28</v>
      </c>
      <c r="B32" s="1" t="s">
        <v>2065</v>
      </c>
      <c r="C32" s="1" t="s">
        <v>29</v>
      </c>
      <c r="D32" s="1">
        <v>-0.747</v>
      </c>
      <c r="E32" s="1">
        <v>-0.87619999999999998</v>
      </c>
      <c r="F32" s="1">
        <v>-0.7903</v>
      </c>
      <c r="G32" s="3">
        <f t="shared" si="0"/>
        <v>-0.80449999999999999</v>
      </c>
      <c r="H32" s="2">
        <v>1E-4</v>
      </c>
    </row>
    <row r="33" spans="1:8" x14ac:dyDescent="0.2">
      <c r="A33" s="1" t="s">
        <v>82</v>
      </c>
      <c r="B33" s="1" t="s">
        <v>2081</v>
      </c>
      <c r="C33" s="1" t="s">
        <v>83</v>
      </c>
      <c r="D33" s="1">
        <v>-0.76800000000000002</v>
      </c>
      <c r="E33" s="1">
        <v>-0.9607</v>
      </c>
      <c r="F33" s="1">
        <v>-0.66869999999999996</v>
      </c>
      <c r="G33" s="3">
        <f t="shared" si="0"/>
        <v>-0.79913333333333325</v>
      </c>
      <c r="H33" s="2">
        <v>1E-4</v>
      </c>
    </row>
    <row r="34" spans="1:8" x14ac:dyDescent="0.2">
      <c r="A34" s="1" t="s">
        <v>260</v>
      </c>
      <c r="B34" s="1" t="s">
        <v>2054</v>
      </c>
      <c r="C34" s="1" t="s">
        <v>261</v>
      </c>
      <c r="D34" s="1">
        <v>-0.72989999999999999</v>
      </c>
      <c r="E34" s="1">
        <v>-0.72209999999999996</v>
      </c>
      <c r="F34" s="1">
        <v>-0.92800000000000005</v>
      </c>
      <c r="G34" s="3">
        <f t="shared" ref="G34:G65" si="1">AVERAGE(D34:F34)</f>
        <v>-0.79333333333333333</v>
      </c>
      <c r="H34" s="2">
        <v>1E-4</v>
      </c>
    </row>
    <row r="35" spans="1:8" x14ac:dyDescent="0.2">
      <c r="A35" s="1" t="s">
        <v>202</v>
      </c>
      <c r="B35" s="1" t="s">
        <v>2066</v>
      </c>
      <c r="C35" s="1" t="s">
        <v>203</v>
      </c>
      <c r="D35" s="1">
        <v>-0.84870000000000001</v>
      </c>
      <c r="E35" s="1">
        <v>-0.74490000000000001</v>
      </c>
      <c r="F35" s="1">
        <v>-0.78600000000000003</v>
      </c>
      <c r="G35" s="3">
        <f t="shared" si="1"/>
        <v>-0.79320000000000002</v>
      </c>
      <c r="H35" s="2">
        <v>1E-4</v>
      </c>
    </row>
    <row r="36" spans="1:8" x14ac:dyDescent="0.2">
      <c r="A36" s="1" t="s">
        <v>100</v>
      </c>
      <c r="B36" s="1" t="s">
        <v>2080</v>
      </c>
      <c r="C36" s="1" t="s">
        <v>101</v>
      </c>
      <c r="D36" s="1">
        <v>-0.997</v>
      </c>
      <c r="E36" s="1">
        <v>-0.71099999999999997</v>
      </c>
      <c r="F36" s="1">
        <v>-0.66910000000000003</v>
      </c>
      <c r="G36" s="3">
        <f t="shared" si="1"/>
        <v>-0.79236666666666666</v>
      </c>
      <c r="H36" s="2">
        <v>1E-4</v>
      </c>
    </row>
    <row r="37" spans="1:8" x14ac:dyDescent="0.2">
      <c r="A37" s="1" t="s">
        <v>190</v>
      </c>
      <c r="B37" s="1" t="s">
        <v>2050</v>
      </c>
      <c r="C37" s="1" t="s">
        <v>191</v>
      </c>
      <c r="D37" s="1">
        <v>-0.6462</v>
      </c>
      <c r="E37" s="1">
        <v>-0.73480000000000001</v>
      </c>
      <c r="F37" s="1">
        <v>-0.96940000000000004</v>
      </c>
      <c r="G37" s="3">
        <f t="shared" si="1"/>
        <v>-0.78346666666666664</v>
      </c>
      <c r="H37" s="2">
        <v>1E-4</v>
      </c>
    </row>
    <row r="38" spans="1:8" x14ac:dyDescent="0.2">
      <c r="A38" s="1" t="s">
        <v>2</v>
      </c>
      <c r="B38" s="1" t="s">
        <v>2059</v>
      </c>
      <c r="C38" s="1" t="s">
        <v>3</v>
      </c>
      <c r="D38" s="1">
        <v>-0.6956</v>
      </c>
      <c r="E38" s="1">
        <v>-0.78390000000000004</v>
      </c>
      <c r="F38" s="1">
        <v>-0.86099999999999999</v>
      </c>
      <c r="G38" s="3">
        <f t="shared" si="1"/>
        <v>-0.78016666666666667</v>
      </c>
      <c r="H38" s="2">
        <v>1E-4</v>
      </c>
    </row>
    <row r="39" spans="1:8" x14ac:dyDescent="0.2">
      <c r="A39" s="1" t="s">
        <v>50</v>
      </c>
      <c r="B39" s="1" t="s">
        <v>2074</v>
      </c>
      <c r="C39" s="1" t="s">
        <v>51</v>
      </c>
      <c r="D39" s="1">
        <v>-0.69699999999999995</v>
      </c>
      <c r="E39" s="1">
        <v>-0.89539999999999997</v>
      </c>
      <c r="F39" s="1">
        <v>-0.73089999999999999</v>
      </c>
      <c r="G39" s="3">
        <f t="shared" si="1"/>
        <v>-0.77443333333333342</v>
      </c>
      <c r="H39" s="2">
        <v>1E-4</v>
      </c>
    </row>
    <row r="40" spans="1:8" x14ac:dyDescent="0.2">
      <c r="A40" s="1" t="s">
        <v>240</v>
      </c>
      <c r="B40" s="1" t="s">
        <v>2064</v>
      </c>
      <c r="C40" s="1" t="s">
        <v>241</v>
      </c>
      <c r="D40" s="1">
        <v>-0.61939999999999995</v>
      </c>
      <c r="E40" s="1">
        <v>-0.89790000000000003</v>
      </c>
      <c r="F40" s="1">
        <v>-0.79359999999999997</v>
      </c>
      <c r="G40" s="3">
        <f t="shared" si="1"/>
        <v>-0.7703000000000001</v>
      </c>
      <c r="H40" s="2">
        <v>1E-4</v>
      </c>
    </row>
    <row r="41" spans="1:8" x14ac:dyDescent="0.2">
      <c r="A41" s="1" t="s">
        <v>236</v>
      </c>
      <c r="B41" s="1" t="s">
        <v>2058</v>
      </c>
      <c r="C41" s="1" t="s">
        <v>237</v>
      </c>
      <c r="D41" s="1">
        <v>-0.73319999999999996</v>
      </c>
      <c r="E41" s="1">
        <v>-0.67159999999999997</v>
      </c>
      <c r="F41" s="1">
        <v>-0.87309999999999999</v>
      </c>
      <c r="G41" s="3">
        <f t="shared" si="1"/>
        <v>-0.75929999999999997</v>
      </c>
      <c r="H41" s="2">
        <v>1E-4</v>
      </c>
    </row>
    <row r="42" spans="1:8" x14ac:dyDescent="0.2">
      <c r="A42" s="1" t="s">
        <v>224</v>
      </c>
      <c r="B42" s="1" t="s">
        <v>2060</v>
      </c>
      <c r="C42" s="1" t="s">
        <v>225</v>
      </c>
      <c r="D42" s="1">
        <v>-0.69620000000000004</v>
      </c>
      <c r="E42" s="1">
        <v>-0.71950000000000003</v>
      </c>
      <c r="F42" s="1">
        <v>-0.85529999999999995</v>
      </c>
      <c r="G42" s="3">
        <f t="shared" si="1"/>
        <v>-0.75700000000000001</v>
      </c>
      <c r="H42" s="2">
        <v>1E-4</v>
      </c>
    </row>
    <row r="43" spans="1:8" x14ac:dyDescent="0.2">
      <c r="A43" s="1" t="s">
        <v>60</v>
      </c>
      <c r="B43" s="1" t="s">
        <v>2092</v>
      </c>
      <c r="C43" s="1" t="s">
        <v>61</v>
      </c>
      <c r="D43" s="1">
        <v>-0.75449999999999995</v>
      </c>
      <c r="E43" s="1">
        <v>-0.88749999999999996</v>
      </c>
      <c r="F43" s="1">
        <v>-0.56040000000000001</v>
      </c>
      <c r="G43" s="3">
        <f t="shared" si="1"/>
        <v>-0.7341333333333333</v>
      </c>
      <c r="H43" s="2">
        <v>1E-4</v>
      </c>
    </row>
    <row r="44" spans="1:8" x14ac:dyDescent="0.2">
      <c r="A44" s="1" t="s">
        <v>106</v>
      </c>
      <c r="B44" s="1" t="s">
        <v>2086</v>
      </c>
      <c r="C44" s="1" t="s">
        <v>107</v>
      </c>
      <c r="D44" s="1">
        <v>-0.66469999999999996</v>
      </c>
      <c r="E44" s="1">
        <v>-0.85970000000000002</v>
      </c>
      <c r="F44" s="1">
        <v>-0.6109</v>
      </c>
      <c r="G44" s="3">
        <f t="shared" si="1"/>
        <v>-0.71176666666666666</v>
      </c>
      <c r="H44" s="2">
        <v>1E-4</v>
      </c>
    </row>
    <row r="45" spans="1:8" x14ac:dyDescent="0.2">
      <c r="A45" s="1" t="s">
        <v>10</v>
      </c>
      <c r="B45" s="1" t="s">
        <v>2075</v>
      </c>
      <c r="C45" s="1" t="s">
        <v>11</v>
      </c>
      <c r="D45" s="1">
        <v>-0.57799999999999996</v>
      </c>
      <c r="E45" s="1">
        <v>-0.77739999999999998</v>
      </c>
      <c r="F45" s="1">
        <v>-0.72460000000000002</v>
      </c>
      <c r="G45" s="3">
        <f t="shared" si="1"/>
        <v>-0.69333333333333336</v>
      </c>
      <c r="H45" s="2">
        <v>1E-4</v>
      </c>
    </row>
    <row r="46" spans="1:8" x14ac:dyDescent="0.2">
      <c r="A46" s="1" t="s">
        <v>40</v>
      </c>
      <c r="B46" s="1" t="s">
        <v>2078</v>
      </c>
      <c r="C46" s="1" t="s">
        <v>41</v>
      </c>
      <c r="D46" s="1">
        <v>-0.56130000000000002</v>
      </c>
      <c r="E46" s="1">
        <v>-0.78759999999999997</v>
      </c>
      <c r="F46" s="1">
        <v>-0.69730000000000003</v>
      </c>
      <c r="G46" s="3">
        <f t="shared" si="1"/>
        <v>-0.6820666666666666</v>
      </c>
      <c r="H46" s="2">
        <v>1E-4</v>
      </c>
    </row>
    <row r="47" spans="1:8" x14ac:dyDescent="0.2">
      <c r="A47" s="1" t="s">
        <v>292</v>
      </c>
      <c r="B47" s="1" t="s">
        <v>2094</v>
      </c>
      <c r="C47" s="1" t="s">
        <v>293</v>
      </c>
      <c r="D47" s="1">
        <v>-0.75619999999999998</v>
      </c>
      <c r="E47" s="1">
        <v>-0.74250000000000005</v>
      </c>
      <c r="F47" s="1">
        <v>-0.53680000000000005</v>
      </c>
      <c r="G47" s="3">
        <f t="shared" si="1"/>
        <v>-0.67849999999999999</v>
      </c>
      <c r="H47" s="2">
        <v>1E-4</v>
      </c>
    </row>
    <row r="48" spans="1:8" x14ac:dyDescent="0.2">
      <c r="A48" s="1" t="s">
        <v>104</v>
      </c>
      <c r="B48" s="1" t="s">
        <v>2076</v>
      </c>
      <c r="C48" s="1" t="s">
        <v>105</v>
      </c>
      <c r="D48" s="1">
        <v>-0.5575</v>
      </c>
      <c r="E48" s="1">
        <v>-0.75790000000000002</v>
      </c>
      <c r="F48" s="1">
        <v>-0.71619999999999995</v>
      </c>
      <c r="G48" s="3">
        <f t="shared" si="1"/>
        <v>-0.67720000000000002</v>
      </c>
      <c r="H48" s="2">
        <v>1E-4</v>
      </c>
    </row>
    <row r="49" spans="1:8" x14ac:dyDescent="0.2">
      <c r="A49" s="1" t="s">
        <v>4</v>
      </c>
      <c r="B49" s="1" t="s">
        <v>2073</v>
      </c>
      <c r="C49" s="1" t="s">
        <v>5</v>
      </c>
      <c r="D49" s="1">
        <v>-0.65259999999999996</v>
      </c>
      <c r="E49" s="1">
        <v>-0.62139999999999995</v>
      </c>
      <c r="F49" s="1">
        <v>-0.73260000000000003</v>
      </c>
      <c r="G49" s="3">
        <f t="shared" si="1"/>
        <v>-0.66886666666666672</v>
      </c>
      <c r="H49" s="2">
        <v>1E-4</v>
      </c>
    </row>
    <row r="50" spans="1:8" x14ac:dyDescent="0.2">
      <c r="A50" s="1" t="s">
        <v>200</v>
      </c>
      <c r="B50" s="1" t="s">
        <v>2101</v>
      </c>
      <c r="C50" s="1" t="s">
        <v>201</v>
      </c>
      <c r="D50" s="1">
        <v>-0.63829999999999998</v>
      </c>
      <c r="E50" s="1">
        <v>-0.81669999999999998</v>
      </c>
      <c r="F50" s="1">
        <v>-0.51739999999999997</v>
      </c>
      <c r="G50" s="3">
        <f t="shared" si="1"/>
        <v>-0.65746666666666664</v>
      </c>
      <c r="H50" s="2">
        <v>1E-4</v>
      </c>
    </row>
    <row r="51" spans="1:8" x14ac:dyDescent="0.2">
      <c r="A51" s="1" t="s">
        <v>20</v>
      </c>
      <c r="B51" s="1" t="s">
        <v>2072</v>
      </c>
      <c r="C51" s="1" t="s">
        <v>21</v>
      </c>
      <c r="D51" s="1">
        <v>-0.47720000000000001</v>
      </c>
      <c r="E51" s="1">
        <v>-0.66649999999999998</v>
      </c>
      <c r="F51" s="1">
        <v>-0.73399999999999999</v>
      </c>
      <c r="G51" s="3">
        <f t="shared" si="1"/>
        <v>-0.62590000000000001</v>
      </c>
      <c r="H51" s="2">
        <v>1E-4</v>
      </c>
    </row>
    <row r="52" spans="1:8" x14ac:dyDescent="0.2">
      <c r="A52" s="1" t="s">
        <v>6</v>
      </c>
      <c r="B52" s="1" t="s">
        <v>2083</v>
      </c>
      <c r="C52" s="1" t="s">
        <v>7</v>
      </c>
      <c r="D52" s="1">
        <v>-0.5111</v>
      </c>
      <c r="E52" s="1">
        <v>-0.70760000000000001</v>
      </c>
      <c r="F52" s="1">
        <v>-0.65649999999999997</v>
      </c>
      <c r="G52" s="3">
        <f t="shared" si="1"/>
        <v>-0.62506666666666666</v>
      </c>
      <c r="H52" s="2">
        <v>1E-4</v>
      </c>
    </row>
    <row r="53" spans="1:8" x14ac:dyDescent="0.2">
      <c r="A53" s="1" t="s">
        <v>134</v>
      </c>
      <c r="B53" s="1" t="s">
        <v>2085</v>
      </c>
      <c r="C53" s="1" t="s">
        <v>135</v>
      </c>
      <c r="D53" s="1">
        <v>-0.53680000000000005</v>
      </c>
      <c r="E53" s="1">
        <v>-0.67200000000000004</v>
      </c>
      <c r="F53" s="1">
        <v>-0.62109999999999999</v>
      </c>
      <c r="G53" s="3">
        <f t="shared" si="1"/>
        <v>-0.60996666666666666</v>
      </c>
      <c r="H53" s="2">
        <v>1E-4</v>
      </c>
    </row>
    <row r="54" spans="1:8" x14ac:dyDescent="0.2">
      <c r="A54" s="1" t="s">
        <v>188</v>
      </c>
      <c r="B54" s="1" t="s">
        <v>2103</v>
      </c>
      <c r="C54" s="1" t="s">
        <v>189</v>
      </c>
      <c r="D54" s="1">
        <v>-0.58579999999999999</v>
      </c>
      <c r="E54" s="1">
        <v>-0.74419999999999997</v>
      </c>
      <c r="F54" s="1">
        <v>-0.49220000000000003</v>
      </c>
      <c r="G54" s="3">
        <f t="shared" si="1"/>
        <v>-0.60740000000000005</v>
      </c>
      <c r="H54" s="2">
        <v>1E-4</v>
      </c>
    </row>
    <row r="55" spans="1:8" x14ac:dyDescent="0.2">
      <c r="A55" s="1" t="s">
        <v>146</v>
      </c>
      <c r="B55" s="1" t="s">
        <v>2077</v>
      </c>
      <c r="C55" s="1" t="s">
        <v>147</v>
      </c>
      <c r="D55" s="1">
        <v>-0.43959999999999999</v>
      </c>
      <c r="E55" s="1">
        <v>-0.67020000000000002</v>
      </c>
      <c r="F55" s="1">
        <v>-0.70840000000000003</v>
      </c>
      <c r="G55" s="3">
        <f t="shared" si="1"/>
        <v>-0.60606666666666664</v>
      </c>
      <c r="H55" s="2">
        <v>1E-4</v>
      </c>
    </row>
    <row r="56" spans="1:8" x14ac:dyDescent="0.2">
      <c r="A56" s="1" t="s">
        <v>282</v>
      </c>
      <c r="B56" s="1" t="s">
        <v>2089</v>
      </c>
      <c r="C56" s="1" t="s">
        <v>283</v>
      </c>
      <c r="D56" s="1">
        <v>-0.78380000000000005</v>
      </c>
      <c r="E56" s="1">
        <v>-0.41649999999999998</v>
      </c>
      <c r="F56" s="1">
        <v>-0.56920000000000004</v>
      </c>
      <c r="G56" s="3">
        <f t="shared" si="1"/>
        <v>-0.58983333333333332</v>
      </c>
      <c r="H56" s="2">
        <v>1E-4</v>
      </c>
    </row>
    <row r="57" spans="1:8" x14ac:dyDescent="0.2">
      <c r="A57" s="1" t="s">
        <v>300</v>
      </c>
      <c r="B57" s="1" t="s">
        <v>2095</v>
      </c>
      <c r="C57" s="1" t="s">
        <v>301</v>
      </c>
      <c r="D57" s="1">
        <v>-0.60270000000000001</v>
      </c>
      <c r="E57" s="1">
        <v>-0.60299999999999998</v>
      </c>
      <c r="F57" s="1">
        <v>-0.53600000000000003</v>
      </c>
      <c r="G57" s="3">
        <f t="shared" si="1"/>
        <v>-0.58056666666666668</v>
      </c>
      <c r="H57" s="2">
        <v>1E-4</v>
      </c>
    </row>
    <row r="58" spans="1:8" x14ac:dyDescent="0.2">
      <c r="A58" s="1" t="s">
        <v>38</v>
      </c>
      <c r="B58" s="1" t="s">
        <v>2091</v>
      </c>
      <c r="C58" s="1" t="s">
        <v>39</v>
      </c>
      <c r="D58" s="1">
        <v>-0.51029999999999998</v>
      </c>
      <c r="E58" s="1">
        <v>-0.64049999999999996</v>
      </c>
      <c r="F58" s="1">
        <v>-0.56130000000000002</v>
      </c>
      <c r="G58" s="3">
        <f t="shared" si="1"/>
        <v>-0.57069999999999999</v>
      </c>
      <c r="H58" s="2">
        <v>1E-4</v>
      </c>
    </row>
    <row r="59" spans="1:8" x14ac:dyDescent="0.2">
      <c r="A59" s="1" t="s">
        <v>130</v>
      </c>
      <c r="B59" s="1" t="s">
        <v>2097</v>
      </c>
      <c r="C59" s="1" t="s">
        <v>131</v>
      </c>
      <c r="D59" s="1">
        <v>-0.58030000000000004</v>
      </c>
      <c r="E59" s="1">
        <v>-0.5464</v>
      </c>
      <c r="F59" s="1">
        <v>-0.52780000000000005</v>
      </c>
      <c r="G59" s="3">
        <f t="shared" si="1"/>
        <v>-0.55149999999999999</v>
      </c>
      <c r="H59" s="2">
        <v>1E-4</v>
      </c>
    </row>
    <row r="60" spans="1:8" x14ac:dyDescent="0.2">
      <c r="A60" s="1" t="s">
        <v>290</v>
      </c>
      <c r="B60" s="1" t="s">
        <v>2090</v>
      </c>
      <c r="C60" s="1" t="s">
        <v>291</v>
      </c>
      <c r="D60" s="1">
        <v>-0.54959999999999998</v>
      </c>
      <c r="E60" s="1">
        <v>-0.52310000000000001</v>
      </c>
      <c r="F60" s="1">
        <v>-0.56840000000000002</v>
      </c>
      <c r="G60" s="3">
        <f t="shared" si="1"/>
        <v>-0.54703333333333337</v>
      </c>
      <c r="H60" s="2">
        <v>1E-4</v>
      </c>
    </row>
    <row r="61" spans="1:8" x14ac:dyDescent="0.2">
      <c r="A61" s="1" t="s">
        <v>90</v>
      </c>
      <c r="B61" s="1" t="s">
        <v>2096</v>
      </c>
      <c r="C61" s="1" t="s">
        <v>91</v>
      </c>
      <c r="D61" s="1">
        <v>-0.44429999999999997</v>
      </c>
      <c r="E61" s="1">
        <v>-0.65549999999999997</v>
      </c>
      <c r="F61" s="1">
        <v>-0.53559999999999997</v>
      </c>
      <c r="G61" s="3">
        <f t="shared" si="1"/>
        <v>-0.54513333333333325</v>
      </c>
      <c r="H61" s="2">
        <v>1E-4</v>
      </c>
    </row>
    <row r="62" spans="1:8" x14ac:dyDescent="0.2">
      <c r="A62" s="1" t="s">
        <v>140</v>
      </c>
      <c r="B62" s="1" t="s">
        <v>2093</v>
      </c>
      <c r="C62" s="1" t="s">
        <v>141</v>
      </c>
      <c r="D62" s="1">
        <v>-0.49630000000000002</v>
      </c>
      <c r="E62" s="1">
        <v>-0.55259999999999998</v>
      </c>
      <c r="F62" s="1">
        <v>-0.54879999999999995</v>
      </c>
      <c r="G62" s="3">
        <f t="shared" si="1"/>
        <v>-0.53256666666666663</v>
      </c>
      <c r="H62" s="2">
        <v>1E-4</v>
      </c>
    </row>
    <row r="63" spans="1:8" x14ac:dyDescent="0.2">
      <c r="A63" s="1" t="s">
        <v>58</v>
      </c>
      <c r="B63" s="1" t="s">
        <v>2088</v>
      </c>
      <c r="C63" s="1" t="s">
        <v>59</v>
      </c>
      <c r="D63" s="1">
        <v>-0.53359999999999996</v>
      </c>
      <c r="E63" s="1">
        <v>-0.46160000000000001</v>
      </c>
      <c r="F63" s="1">
        <v>-0.59309999999999996</v>
      </c>
      <c r="G63" s="3">
        <f t="shared" si="1"/>
        <v>-0.52943333333333331</v>
      </c>
      <c r="H63" s="2">
        <v>1E-4</v>
      </c>
    </row>
    <row r="64" spans="1:8" x14ac:dyDescent="0.2">
      <c r="A64" s="1" t="s">
        <v>122</v>
      </c>
      <c r="B64" s="1" t="s">
        <v>2069</v>
      </c>
      <c r="C64" s="1" t="s">
        <v>123</v>
      </c>
      <c r="D64" s="1">
        <v>-0.2394</v>
      </c>
      <c r="E64" s="1">
        <v>-0.52649999999999997</v>
      </c>
      <c r="F64" s="1">
        <v>-0.74980000000000002</v>
      </c>
      <c r="G64" s="3">
        <f t="shared" si="1"/>
        <v>-0.50523333333333331</v>
      </c>
      <c r="H64" s="2">
        <v>1E-4</v>
      </c>
    </row>
    <row r="65" spans="1:8" x14ac:dyDescent="0.2">
      <c r="A65" s="1" t="s">
        <v>364</v>
      </c>
      <c r="B65" s="1" t="s">
        <v>2216</v>
      </c>
      <c r="C65" s="1" t="s">
        <v>365</v>
      </c>
      <c r="D65" s="1">
        <v>-0.55349999999999999</v>
      </c>
      <c r="E65" s="1">
        <v>-1.1355999999999999</v>
      </c>
      <c r="F65" s="1">
        <v>-0.65700000000000003</v>
      </c>
      <c r="G65" s="3">
        <f t="shared" si="1"/>
        <v>-0.78203333333333325</v>
      </c>
      <c r="H65" s="2">
        <v>1.1E-4</v>
      </c>
    </row>
    <row r="66" spans="1:8" x14ac:dyDescent="0.2">
      <c r="A66" s="1" t="s">
        <v>366</v>
      </c>
      <c r="B66" s="1" t="s">
        <v>2217</v>
      </c>
      <c r="C66" s="1" t="s">
        <v>367</v>
      </c>
      <c r="D66" s="1">
        <v>-0.69110000000000005</v>
      </c>
      <c r="E66" s="1">
        <v>-0.65139999999999998</v>
      </c>
      <c r="F66" s="1">
        <v>-0.20599999999999999</v>
      </c>
      <c r="G66" s="3">
        <f t="shared" ref="G66:G97" si="2">AVERAGE(D66:F66)</f>
        <v>-0.51616666666666666</v>
      </c>
      <c r="H66" s="2">
        <v>1.1E-4</v>
      </c>
    </row>
    <row r="67" spans="1:8" x14ac:dyDescent="0.2">
      <c r="A67" s="1" t="s">
        <v>370</v>
      </c>
      <c r="B67" s="1" t="s">
        <v>2219</v>
      </c>
      <c r="C67" s="1" t="s">
        <v>371</v>
      </c>
      <c r="D67" s="1">
        <v>-1.8580000000000001</v>
      </c>
      <c r="E67" s="1">
        <v>-2.8275999999999999</v>
      </c>
      <c r="F67" s="1">
        <v>-2.7149000000000001</v>
      </c>
      <c r="G67" s="3">
        <f t="shared" si="2"/>
        <v>-2.4668333333333332</v>
      </c>
      <c r="H67" s="2">
        <v>1.2999999999999999E-4</v>
      </c>
    </row>
    <row r="68" spans="1:8" x14ac:dyDescent="0.2">
      <c r="A68" s="1" t="s">
        <v>378</v>
      </c>
      <c r="B68" s="1" t="s">
        <v>2220</v>
      </c>
      <c r="C68" s="1" t="s">
        <v>379</v>
      </c>
      <c r="D68" s="1">
        <v>-0.71599999999999997</v>
      </c>
      <c r="E68" s="1">
        <v>-0.48699999999999999</v>
      </c>
      <c r="F68" s="1">
        <v>-0.60460000000000003</v>
      </c>
      <c r="G68" s="3">
        <f t="shared" si="2"/>
        <v>-0.60253333333333325</v>
      </c>
      <c r="H68" s="2">
        <v>1.3999999999999999E-4</v>
      </c>
    </row>
    <row r="69" spans="1:8" x14ac:dyDescent="0.2">
      <c r="A69" s="1" t="s">
        <v>1816</v>
      </c>
      <c r="B69" s="1" t="s">
        <v>2223</v>
      </c>
      <c r="C69" s="1" t="s">
        <v>1817</v>
      </c>
      <c r="D69" s="1">
        <v>-0.43869999999999998</v>
      </c>
      <c r="E69" s="1">
        <v>-0.55459999999999998</v>
      </c>
      <c r="F69" s="1">
        <v>-0.54159999999999997</v>
      </c>
      <c r="G69" s="3">
        <f t="shared" si="2"/>
        <v>-0.51163333333333327</v>
      </c>
      <c r="H69" s="2">
        <v>1.4999999999999999E-4</v>
      </c>
    </row>
    <row r="70" spans="1:8" x14ac:dyDescent="0.2">
      <c r="A70" s="1" t="s">
        <v>388</v>
      </c>
      <c r="B70" s="1" t="s">
        <v>2226</v>
      </c>
      <c r="C70" s="1" t="s">
        <v>389</v>
      </c>
      <c r="D70" s="1">
        <v>-1.2507999999999999</v>
      </c>
      <c r="E70" s="1">
        <v>-0.89670000000000005</v>
      </c>
      <c r="F70" s="1">
        <v>-1.9855</v>
      </c>
      <c r="G70" s="3">
        <f t="shared" si="2"/>
        <v>-1.3776666666666666</v>
      </c>
      <c r="H70" s="2">
        <v>1.6000000000000001E-4</v>
      </c>
    </row>
    <row r="71" spans="1:8" x14ac:dyDescent="0.2">
      <c r="A71" s="1" t="s">
        <v>422</v>
      </c>
      <c r="B71" s="1" t="s">
        <v>2240</v>
      </c>
      <c r="C71" s="1" t="s">
        <v>423</v>
      </c>
      <c r="D71" s="1">
        <v>-1.0798000000000001</v>
      </c>
      <c r="E71" s="1">
        <v>-1.0285</v>
      </c>
      <c r="F71" s="1">
        <v>-0.79410000000000003</v>
      </c>
      <c r="G71" s="3">
        <f t="shared" si="2"/>
        <v>-0.9674666666666667</v>
      </c>
      <c r="H71" s="2">
        <v>2.3000000000000001E-4</v>
      </c>
    </row>
    <row r="72" spans="1:8" x14ac:dyDescent="0.2">
      <c r="A72" s="1" t="s">
        <v>418</v>
      </c>
      <c r="B72" s="1" t="s">
        <v>2239</v>
      </c>
      <c r="C72" s="1" t="s">
        <v>419</v>
      </c>
      <c r="D72" s="1">
        <v>-0.77159999999999995</v>
      </c>
      <c r="E72" s="1">
        <v>-1.0197000000000001</v>
      </c>
      <c r="F72" s="1">
        <v>-0.91300000000000003</v>
      </c>
      <c r="G72" s="3">
        <f t="shared" si="2"/>
        <v>-0.90143333333333331</v>
      </c>
      <c r="H72" s="2">
        <v>2.3000000000000001E-4</v>
      </c>
    </row>
    <row r="73" spans="1:8" x14ac:dyDescent="0.2">
      <c r="A73" s="1" t="s">
        <v>448</v>
      </c>
      <c r="B73" s="1" t="s">
        <v>2253</v>
      </c>
      <c r="C73" s="1" t="s">
        <v>449</v>
      </c>
      <c r="D73" s="1">
        <v>-1.6102000000000001</v>
      </c>
      <c r="E73" s="1">
        <v>-1.7455000000000001</v>
      </c>
      <c r="F73" s="1">
        <v>-2.1410999999999998</v>
      </c>
      <c r="G73" s="3">
        <f t="shared" si="2"/>
        <v>-1.8322666666666667</v>
      </c>
      <c r="H73" s="2">
        <v>3.3E-4</v>
      </c>
    </row>
    <row r="74" spans="1:8" x14ac:dyDescent="0.2">
      <c r="A74" s="1" t="s">
        <v>450</v>
      </c>
      <c r="B74" s="1" t="s">
        <v>2254</v>
      </c>
      <c r="C74" s="1" t="s">
        <v>451</v>
      </c>
      <c r="D74" s="1">
        <v>-0.40839999999999999</v>
      </c>
      <c r="E74" s="1">
        <v>-0.71879999999999999</v>
      </c>
      <c r="F74" s="1">
        <v>-0.85109999999999997</v>
      </c>
      <c r="G74" s="3">
        <f t="shared" si="2"/>
        <v>-0.65943333333333332</v>
      </c>
      <c r="H74" s="2">
        <v>3.3E-4</v>
      </c>
    </row>
    <row r="75" spans="1:8" x14ac:dyDescent="0.2">
      <c r="A75" s="1" t="s">
        <v>458</v>
      </c>
      <c r="B75" s="1" t="s">
        <v>2259</v>
      </c>
      <c r="C75" s="1" t="s">
        <v>459</v>
      </c>
      <c r="D75" s="1">
        <v>-0.45179999999999998</v>
      </c>
      <c r="E75" s="1">
        <v>-1.2897000000000001</v>
      </c>
      <c r="F75" s="1">
        <v>-2.0207999999999999</v>
      </c>
      <c r="G75" s="3">
        <f t="shared" si="2"/>
        <v>-1.2541</v>
      </c>
      <c r="H75" s="2">
        <v>3.8999999999999999E-4</v>
      </c>
    </row>
    <row r="76" spans="1:8" x14ac:dyDescent="0.2">
      <c r="A76" s="1" t="s">
        <v>462</v>
      </c>
      <c r="B76" s="1" t="s">
        <v>2260</v>
      </c>
      <c r="C76" s="1" t="s">
        <v>463</v>
      </c>
      <c r="D76" s="1">
        <v>-0.44750000000000001</v>
      </c>
      <c r="E76" s="1">
        <v>-0.71419999999999995</v>
      </c>
      <c r="F76" s="1">
        <v>-0.60970000000000002</v>
      </c>
      <c r="G76" s="3">
        <f t="shared" si="2"/>
        <v>-0.59046666666666658</v>
      </c>
      <c r="H76" s="2">
        <v>4.0000000000000002E-4</v>
      </c>
    </row>
    <row r="77" spans="1:8" x14ac:dyDescent="0.2">
      <c r="A77" s="1" t="s">
        <v>472</v>
      </c>
      <c r="B77" s="1" t="s">
        <v>2266</v>
      </c>
      <c r="C77" s="1" t="s">
        <v>473</v>
      </c>
      <c r="D77" s="1">
        <v>-0.37719999999999998</v>
      </c>
      <c r="E77" s="1">
        <v>-0.51180000000000003</v>
      </c>
      <c r="F77" s="1">
        <v>-0.62329999999999997</v>
      </c>
      <c r="G77" s="3">
        <f t="shared" si="2"/>
        <v>-0.50409999999999999</v>
      </c>
      <c r="H77" s="2">
        <v>5.5000000000000003E-4</v>
      </c>
    </row>
    <row r="78" spans="1:8" x14ac:dyDescent="0.2">
      <c r="A78" s="1" t="s">
        <v>488</v>
      </c>
      <c r="B78" s="1" t="s">
        <v>2274</v>
      </c>
      <c r="C78" s="1" t="s">
        <v>489</v>
      </c>
      <c r="D78" s="1">
        <v>-0.5867</v>
      </c>
      <c r="E78" s="1">
        <v>-0.77270000000000005</v>
      </c>
      <c r="F78" s="1">
        <v>-0.84819999999999995</v>
      </c>
      <c r="G78" s="3">
        <f t="shared" si="2"/>
        <v>-0.73586666666666656</v>
      </c>
      <c r="H78" s="2">
        <v>6.8999999999999997E-4</v>
      </c>
    </row>
    <row r="79" spans="1:8" x14ac:dyDescent="0.2">
      <c r="A79" s="1" t="s">
        <v>494</v>
      </c>
      <c r="B79" s="1" t="s">
        <v>2277</v>
      </c>
      <c r="C79" s="1" t="s">
        <v>495</v>
      </c>
      <c r="D79" s="1">
        <v>-0.48370000000000002</v>
      </c>
      <c r="E79" s="1">
        <v>-0.74080000000000001</v>
      </c>
      <c r="F79" s="1">
        <v>-0.4476</v>
      </c>
      <c r="G79" s="3">
        <f t="shared" si="2"/>
        <v>-0.55736666666666668</v>
      </c>
      <c r="H79" s="2">
        <v>7.1000000000000002E-4</v>
      </c>
    </row>
    <row r="80" spans="1:8" x14ac:dyDescent="0.2">
      <c r="A80" s="1" t="s">
        <v>506</v>
      </c>
      <c r="B80" s="1" t="s">
        <v>2283</v>
      </c>
      <c r="C80" s="1" t="s">
        <v>507</v>
      </c>
      <c r="D80" s="1">
        <v>-0.54610000000000003</v>
      </c>
      <c r="E80" s="1">
        <v>-1.6285000000000001</v>
      </c>
      <c r="F80" s="1">
        <v>-0.94499999999999995</v>
      </c>
      <c r="G80" s="3">
        <f t="shared" si="2"/>
        <v>-1.0398666666666665</v>
      </c>
      <c r="H80" s="2">
        <v>7.7999999999999999E-4</v>
      </c>
    </row>
    <row r="81" spans="1:8" x14ac:dyDescent="0.2">
      <c r="A81" s="1" t="s">
        <v>512</v>
      </c>
      <c r="B81" s="1" t="s">
        <v>2286</v>
      </c>
      <c r="C81" s="1" t="s">
        <v>513</v>
      </c>
      <c r="D81" s="1">
        <v>-0.48799999999999999</v>
      </c>
      <c r="E81" s="1">
        <v>-0.57889999999999997</v>
      </c>
      <c r="F81" s="1">
        <v>-0.51719999999999999</v>
      </c>
      <c r="G81" s="3">
        <f t="shared" si="2"/>
        <v>-0.52803333333333324</v>
      </c>
      <c r="H81" s="2">
        <v>8.4000000000000003E-4</v>
      </c>
    </row>
    <row r="82" spans="1:8" x14ac:dyDescent="0.2">
      <c r="A82" s="1" t="s">
        <v>520</v>
      </c>
      <c r="B82" s="1" t="s">
        <v>2288</v>
      </c>
      <c r="C82" s="1" t="s">
        <v>521</v>
      </c>
      <c r="D82" s="1">
        <v>-0.38950000000000001</v>
      </c>
      <c r="E82" s="1">
        <v>-0.44379999999999997</v>
      </c>
      <c r="F82" s="1">
        <v>-0.7137</v>
      </c>
      <c r="G82" s="3">
        <f t="shared" si="2"/>
        <v>-0.51566666666666661</v>
      </c>
      <c r="H82" s="2">
        <v>8.9999999999999998E-4</v>
      </c>
    </row>
    <row r="83" spans="1:8" x14ac:dyDescent="0.2">
      <c r="A83" s="1" t="s">
        <v>528</v>
      </c>
      <c r="B83" s="1" t="s">
        <v>2294</v>
      </c>
      <c r="C83" s="1" t="s">
        <v>529</v>
      </c>
      <c r="D83" s="1">
        <v>-0.52510000000000001</v>
      </c>
      <c r="E83" s="1">
        <v>-0.93140000000000001</v>
      </c>
      <c r="F83" s="1">
        <v>-0.625</v>
      </c>
      <c r="G83" s="3">
        <f t="shared" si="2"/>
        <v>-0.69383333333333341</v>
      </c>
      <c r="H83" s="2">
        <v>1E-3</v>
      </c>
    </row>
    <row r="84" spans="1:8" x14ac:dyDescent="0.2">
      <c r="A84" s="1" t="s">
        <v>536</v>
      </c>
      <c r="B84" s="1" t="s">
        <v>2299</v>
      </c>
      <c r="C84" s="1" t="s">
        <v>537</v>
      </c>
      <c r="D84" s="1">
        <v>-0.70530000000000004</v>
      </c>
      <c r="E84" s="1">
        <v>-0.86409999999999998</v>
      </c>
      <c r="F84" s="1">
        <v>-0.53520000000000001</v>
      </c>
      <c r="G84" s="3">
        <f t="shared" si="2"/>
        <v>-0.70153333333333334</v>
      </c>
      <c r="H84" s="2">
        <v>1.2999999999999999E-3</v>
      </c>
    </row>
    <row r="85" spans="1:8" x14ac:dyDescent="0.2">
      <c r="A85" s="1" t="s">
        <v>568</v>
      </c>
      <c r="B85" s="1" t="s">
        <v>2315</v>
      </c>
      <c r="C85" s="1" t="s">
        <v>569</v>
      </c>
      <c r="D85" s="1">
        <v>-0.88859999999999995</v>
      </c>
      <c r="E85" s="1">
        <v>-0.98240000000000005</v>
      </c>
      <c r="F85" s="1">
        <v>-0.43859999999999999</v>
      </c>
      <c r="G85" s="3">
        <f t="shared" si="2"/>
        <v>-0.7698666666666667</v>
      </c>
      <c r="H85" s="2">
        <v>1.6999999999999999E-3</v>
      </c>
    </row>
    <row r="86" spans="1:8" x14ac:dyDescent="0.2">
      <c r="A86" s="1" t="s">
        <v>610</v>
      </c>
      <c r="B86" s="1" t="s">
        <v>2339</v>
      </c>
      <c r="C86" s="1" t="s">
        <v>611</v>
      </c>
      <c r="D86" s="1">
        <v>-0.40560000000000002</v>
      </c>
      <c r="E86" s="1">
        <v>-0.68110000000000004</v>
      </c>
      <c r="F86" s="1">
        <v>-0.41370000000000001</v>
      </c>
      <c r="G86" s="3">
        <f t="shared" si="2"/>
        <v>-0.50013333333333332</v>
      </c>
      <c r="H86" s="2">
        <v>2.5000000000000001E-3</v>
      </c>
    </row>
    <row r="87" spans="1:8" x14ac:dyDescent="0.2">
      <c r="A87" s="1" t="s">
        <v>616</v>
      </c>
      <c r="B87" s="1" t="s">
        <v>2342</v>
      </c>
      <c r="C87" s="1" t="s">
        <v>617</v>
      </c>
      <c r="D87" s="1">
        <v>-0.72289999999999999</v>
      </c>
      <c r="E87" s="1">
        <v>-0.47439999999999999</v>
      </c>
      <c r="F87" s="1">
        <v>-0.81040000000000001</v>
      </c>
      <c r="G87" s="3">
        <f t="shared" si="2"/>
        <v>-0.66923333333333324</v>
      </c>
      <c r="H87" s="2">
        <v>2.7000000000000001E-3</v>
      </c>
    </row>
    <row r="88" spans="1:8" x14ac:dyDescent="0.2">
      <c r="A88" s="1" t="s">
        <v>618</v>
      </c>
      <c r="B88" s="1" t="s">
        <v>2343</v>
      </c>
      <c r="C88" s="1" t="s">
        <v>619</v>
      </c>
      <c r="D88" s="1">
        <v>-0.6855</v>
      </c>
      <c r="E88" s="1">
        <v>-0.60360000000000003</v>
      </c>
      <c r="F88" s="1">
        <v>-0.3982</v>
      </c>
      <c r="G88" s="3">
        <f t="shared" si="2"/>
        <v>-0.56243333333333334</v>
      </c>
      <c r="H88" s="2">
        <v>2.8E-3</v>
      </c>
    </row>
    <row r="89" spans="1:8" x14ac:dyDescent="0.2">
      <c r="A89" s="1" t="s">
        <v>632</v>
      </c>
      <c r="B89" s="1" t="s">
        <v>2351</v>
      </c>
      <c r="C89" s="1" t="s">
        <v>633</v>
      </c>
      <c r="D89" s="1">
        <v>-0.79120000000000001</v>
      </c>
      <c r="E89" s="1">
        <v>-0.46560000000000001</v>
      </c>
      <c r="F89" s="1">
        <v>-0.7883</v>
      </c>
      <c r="G89" s="3">
        <f t="shared" si="2"/>
        <v>-0.68170000000000008</v>
      </c>
      <c r="H89" s="2">
        <v>3.2000000000000002E-3</v>
      </c>
    </row>
    <row r="90" spans="1:8" x14ac:dyDescent="0.2">
      <c r="A90" s="1" t="s">
        <v>636</v>
      </c>
      <c r="B90" s="1" t="s">
        <v>2353</v>
      </c>
      <c r="C90" s="1" t="s">
        <v>637</v>
      </c>
      <c r="D90" s="1">
        <v>-0.59989999999999999</v>
      </c>
      <c r="E90" s="1">
        <v>-0.40689999999999998</v>
      </c>
      <c r="F90" s="1">
        <v>-0.72599999999999998</v>
      </c>
      <c r="G90" s="3">
        <f t="shared" si="2"/>
        <v>-0.5776</v>
      </c>
      <c r="H90" s="2">
        <v>3.3999999999999998E-3</v>
      </c>
    </row>
    <row r="91" spans="1:8" x14ac:dyDescent="0.2">
      <c r="A91" s="1" t="s">
        <v>648</v>
      </c>
      <c r="B91" s="1" t="s">
        <v>2359</v>
      </c>
      <c r="C91" s="1" t="s">
        <v>649</v>
      </c>
      <c r="D91" s="1">
        <v>-0.49099999999999999</v>
      </c>
      <c r="E91" s="1">
        <v>-0.37869999999999998</v>
      </c>
      <c r="F91" s="1">
        <v>-0.65100000000000002</v>
      </c>
      <c r="G91" s="3">
        <f t="shared" si="2"/>
        <v>-0.50690000000000002</v>
      </c>
      <c r="H91" s="2">
        <v>3.7000000000000002E-3</v>
      </c>
    </row>
    <row r="92" spans="1:8" x14ac:dyDescent="0.2">
      <c r="A92" s="1" t="s">
        <v>672</v>
      </c>
      <c r="B92" s="1" t="s">
        <v>2371</v>
      </c>
      <c r="C92" s="1" t="s">
        <v>673</v>
      </c>
      <c r="D92" s="1">
        <v>-0.62639999999999996</v>
      </c>
      <c r="E92" s="1">
        <v>-0.55349999999999999</v>
      </c>
      <c r="F92" s="1">
        <v>-0.76029999999999998</v>
      </c>
      <c r="G92" s="3">
        <f t="shared" si="2"/>
        <v>-0.64673333333333327</v>
      </c>
      <c r="H92" s="2">
        <v>4.3E-3</v>
      </c>
    </row>
    <row r="93" spans="1:8" x14ac:dyDescent="0.2">
      <c r="A93" s="1" t="s">
        <v>694</v>
      </c>
      <c r="B93" s="1" t="s">
        <v>2380</v>
      </c>
      <c r="C93" s="1" t="s">
        <v>695</v>
      </c>
      <c r="D93" s="1">
        <v>-0.94189999999999996</v>
      </c>
      <c r="E93" s="1">
        <v>-2.0004</v>
      </c>
      <c r="F93" s="1">
        <v>-1.3832</v>
      </c>
      <c r="G93" s="3">
        <f t="shared" si="2"/>
        <v>-1.4418333333333333</v>
      </c>
      <c r="H93" s="2">
        <v>5.0000000000000001E-3</v>
      </c>
    </row>
    <row r="94" spans="1:8" x14ac:dyDescent="0.2">
      <c r="A94" s="1" t="s">
        <v>696</v>
      </c>
      <c r="B94" s="1" t="s">
        <v>2381</v>
      </c>
      <c r="C94" s="1" t="s">
        <v>697</v>
      </c>
      <c r="D94" s="1">
        <v>-0.55759999999999998</v>
      </c>
      <c r="E94" s="1">
        <v>-1.0006999999999999</v>
      </c>
      <c r="F94" s="1">
        <v>-0.67</v>
      </c>
      <c r="G94" s="3">
        <f t="shared" si="2"/>
        <v>-0.74276666666666669</v>
      </c>
      <c r="H94" s="2">
        <v>5.0000000000000001E-3</v>
      </c>
    </row>
    <row r="95" spans="1:8" x14ac:dyDescent="0.2">
      <c r="A95" s="1" t="s">
        <v>714</v>
      </c>
      <c r="B95" s="1" t="s">
        <v>2389</v>
      </c>
      <c r="C95" s="1" t="s">
        <v>715</v>
      </c>
      <c r="D95" s="1">
        <v>-0.31040000000000001</v>
      </c>
      <c r="E95" s="1">
        <v>-0.83679999999999999</v>
      </c>
      <c r="F95" s="1">
        <v>-0.85929999999999995</v>
      </c>
      <c r="G95" s="3">
        <f t="shared" si="2"/>
        <v>-0.66883333333333328</v>
      </c>
      <c r="H95" s="2">
        <v>5.8999999999999999E-3</v>
      </c>
    </row>
    <row r="96" spans="1:8" x14ac:dyDescent="0.2">
      <c r="A96" s="1" t="s">
        <v>728</v>
      </c>
      <c r="B96" s="1" t="s">
        <v>2402</v>
      </c>
      <c r="C96" s="1" t="s">
        <v>729</v>
      </c>
      <c r="D96" s="1">
        <v>-1.7107000000000001</v>
      </c>
      <c r="E96" s="1">
        <v>-1.0294000000000001</v>
      </c>
      <c r="F96" s="1">
        <v>-2.1303000000000001</v>
      </c>
      <c r="G96" s="3">
        <f t="shared" si="2"/>
        <v>-1.6234666666666666</v>
      </c>
      <c r="H96" s="2">
        <v>7.1999999999999998E-3</v>
      </c>
    </row>
    <row r="97" spans="1:8" x14ac:dyDescent="0.2">
      <c r="A97" s="1" t="s">
        <v>732</v>
      </c>
      <c r="B97" s="1" t="s">
        <v>2404</v>
      </c>
      <c r="C97" s="1" t="s">
        <v>733</v>
      </c>
      <c r="D97" s="1">
        <v>-0.72230000000000005</v>
      </c>
      <c r="E97" s="1">
        <v>-0.74990000000000001</v>
      </c>
      <c r="F97" s="1">
        <v>-0.18310000000000001</v>
      </c>
      <c r="G97" s="3">
        <f t="shared" si="2"/>
        <v>-0.55176666666666663</v>
      </c>
      <c r="H97" s="2">
        <v>7.3000000000000001E-3</v>
      </c>
    </row>
    <row r="98" spans="1:8" x14ac:dyDescent="0.2">
      <c r="A98" s="1" t="s">
        <v>752</v>
      </c>
      <c r="B98" s="1" t="s">
        <v>2410</v>
      </c>
      <c r="C98" s="1" t="s">
        <v>753</v>
      </c>
      <c r="D98" s="1">
        <v>-0.46579999999999999</v>
      </c>
      <c r="E98" s="1">
        <v>-1.3629</v>
      </c>
      <c r="F98" s="1">
        <v>-0.91549999999999998</v>
      </c>
      <c r="G98" s="3">
        <f t="shared" ref="G98:G99" si="3">AVERAGE(D98:F98)</f>
        <v>-0.9147333333333334</v>
      </c>
      <c r="H98" s="2">
        <v>7.7000000000000002E-3</v>
      </c>
    </row>
    <row r="99" spans="1:8" x14ac:dyDescent="0.2">
      <c r="A99" s="1" t="s">
        <v>772</v>
      </c>
      <c r="B99" s="1" t="s">
        <v>2422</v>
      </c>
      <c r="C99" s="1" t="s">
        <v>773</v>
      </c>
      <c r="D99" s="1">
        <v>-0.53810000000000002</v>
      </c>
      <c r="E99" s="1">
        <v>-0.43159999999999998</v>
      </c>
      <c r="F99" s="1">
        <v>-0.57789999999999997</v>
      </c>
      <c r="G99" s="3">
        <f t="shared" si="3"/>
        <v>-0.5158666666666667</v>
      </c>
      <c r="H99" s="2">
        <v>9.4000000000000004E-3</v>
      </c>
    </row>
  </sheetData>
  <sortState xmlns:xlrd2="http://schemas.microsoft.com/office/spreadsheetml/2017/richdata2" ref="A2:H99">
    <sortCondition ref="H1:H9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594F-D903-6846-BE8A-A2DE55C0C156}">
  <dimension ref="A1:N39"/>
  <sheetViews>
    <sheetView topLeftCell="F1" zoomScale="89" workbookViewId="0">
      <selection activeCell="N4" sqref="N4"/>
    </sheetView>
  </sheetViews>
  <sheetFormatPr baseColWidth="10" defaultRowHeight="16" x14ac:dyDescent="0.2"/>
  <cols>
    <col min="1" max="1" width="15.33203125" style="4" bestFit="1" customWidth="1"/>
    <col min="2" max="2" width="54.33203125" style="1" bestFit="1" customWidth="1"/>
    <col min="3" max="3" width="6" style="1" bestFit="1" customWidth="1"/>
    <col min="4" max="4" width="4.6640625" style="1" bestFit="1" customWidth="1"/>
    <col min="5" max="5" width="6.83203125" style="1" bestFit="1" customWidth="1"/>
    <col min="6" max="6" width="255.83203125" style="1" bestFit="1" customWidth="1"/>
    <col min="7" max="7" width="8.6640625" style="1" bestFit="1" customWidth="1"/>
    <col min="8" max="8" width="8" style="1" bestFit="1" customWidth="1"/>
    <col min="9" max="9" width="9" style="1" bestFit="1" customWidth="1"/>
    <col min="10" max="10" width="14.6640625" style="1" bestFit="1" customWidth="1"/>
    <col min="11" max="11" width="10" style="1" bestFit="1" customWidth="1"/>
    <col min="12" max="12" width="9.5" style="1" bestFit="1" customWidth="1"/>
    <col min="13" max="13" width="7.6640625" style="1" bestFit="1" customWidth="1"/>
    <col min="14" max="16384" width="10.83203125" style="1"/>
  </cols>
  <sheetData>
    <row r="1" spans="1:14" ht="17" thickBot="1" x14ac:dyDescent="0.25">
      <c r="A1" s="20" t="s">
        <v>3051</v>
      </c>
      <c r="B1" s="23" t="s">
        <v>3052</v>
      </c>
      <c r="C1" s="17" t="s">
        <v>3053</v>
      </c>
      <c r="D1" s="15" t="s">
        <v>3054</v>
      </c>
      <c r="E1" s="15" t="s">
        <v>3055</v>
      </c>
      <c r="F1" s="15" t="s">
        <v>3056</v>
      </c>
      <c r="G1" s="15" t="s">
        <v>3057</v>
      </c>
      <c r="H1" s="15" t="s">
        <v>3058</v>
      </c>
      <c r="I1" s="15" t="s">
        <v>3059</v>
      </c>
      <c r="J1" s="15" t="s">
        <v>3060</v>
      </c>
      <c r="K1" s="15" t="s">
        <v>3061</v>
      </c>
      <c r="L1" s="15" t="s">
        <v>3062</v>
      </c>
      <c r="M1" s="16" t="s">
        <v>3063</v>
      </c>
    </row>
    <row r="2" spans="1:14" x14ac:dyDescent="0.2">
      <c r="A2" s="21" t="s">
        <v>3064</v>
      </c>
      <c r="B2" s="24" t="s">
        <v>3065</v>
      </c>
      <c r="C2" s="18">
        <v>16</v>
      </c>
      <c r="D2" s="43">
        <v>15.841584158415801</v>
      </c>
      <c r="E2" s="43">
        <v>3.55434274135488E-14</v>
      </c>
      <c r="F2" s="43" t="s">
        <v>3066</v>
      </c>
      <c r="G2" s="43">
        <v>79</v>
      </c>
      <c r="H2" s="43">
        <v>122</v>
      </c>
      <c r="I2" s="43">
        <v>9565</v>
      </c>
      <c r="J2" s="43">
        <v>15.878813031749299</v>
      </c>
      <c r="K2" s="13">
        <v>5.8619775700208201E-12</v>
      </c>
      <c r="L2" s="13">
        <v>5.86466552323555E-12</v>
      </c>
      <c r="M2" s="14">
        <v>5.0116232653103803E-12</v>
      </c>
      <c r="N2" s="1">
        <f>-LOG10(L2)</f>
        <v>11.231756751759084</v>
      </c>
    </row>
    <row r="3" spans="1:14" x14ac:dyDescent="0.2">
      <c r="A3" s="22" t="s">
        <v>3064</v>
      </c>
      <c r="B3" s="25" t="s">
        <v>3067</v>
      </c>
      <c r="C3" s="19">
        <v>39</v>
      </c>
      <c r="D3" s="44">
        <v>38.613861386138602</v>
      </c>
      <c r="E3" s="44">
        <v>1.3838900257621699E-10</v>
      </c>
      <c r="F3" s="44" t="s">
        <v>3068</v>
      </c>
      <c r="G3" s="44">
        <v>79</v>
      </c>
      <c r="H3" s="44">
        <v>1650</v>
      </c>
      <c r="I3" s="44">
        <v>9565</v>
      </c>
      <c r="J3" s="44">
        <v>2.86179516685845</v>
      </c>
      <c r="K3" s="6">
        <v>2.2834179325137401E-8</v>
      </c>
      <c r="L3" s="6">
        <v>1.14170927125379E-8</v>
      </c>
      <c r="M3" s="10">
        <v>9.7564246816233302E-9</v>
      </c>
      <c r="N3" s="1">
        <f t="shared" ref="N3:N16" si="0">-LOG10(L3)</f>
        <v>7.9424444722414185</v>
      </c>
    </row>
    <row r="4" spans="1:14" x14ac:dyDescent="0.2">
      <c r="A4" s="22" t="s">
        <v>3064</v>
      </c>
      <c r="B4" s="25" t="s">
        <v>3069</v>
      </c>
      <c r="C4" s="19">
        <v>7</v>
      </c>
      <c r="D4" s="44">
        <v>6.9306930693069297</v>
      </c>
      <c r="E4" s="44">
        <v>1.85229984170749E-7</v>
      </c>
      <c r="F4" s="44" t="s">
        <v>3070</v>
      </c>
      <c r="G4" s="44">
        <v>79</v>
      </c>
      <c r="H4" s="44">
        <v>32</v>
      </c>
      <c r="I4" s="44">
        <v>9565</v>
      </c>
      <c r="J4" s="44">
        <v>26.485363924050599</v>
      </c>
      <c r="K4" s="6">
        <v>3.0562483169571603E-5</v>
      </c>
      <c r="L4" s="6">
        <v>9.1579016615132706E-6</v>
      </c>
      <c r="M4" s="10">
        <v>7.8258432380204305E-6</v>
      </c>
      <c r="N4" s="1">
        <f t="shared" si="0"/>
        <v>5.0382040242819448</v>
      </c>
    </row>
    <row r="5" spans="1:14" x14ac:dyDescent="0.2">
      <c r="A5" s="22" t="s">
        <v>3064</v>
      </c>
      <c r="B5" s="25" t="s">
        <v>3071</v>
      </c>
      <c r="C5" s="19">
        <v>9</v>
      </c>
      <c r="D5" s="44">
        <v>8.9108910891089099</v>
      </c>
      <c r="E5" s="44">
        <v>2.2200973724880599E-7</v>
      </c>
      <c r="F5" s="44" t="s">
        <v>3072</v>
      </c>
      <c r="G5" s="44">
        <v>79</v>
      </c>
      <c r="H5" s="44">
        <v>79</v>
      </c>
      <c r="I5" s="44">
        <v>9565</v>
      </c>
      <c r="J5" s="44">
        <v>13.793462586124001</v>
      </c>
      <c r="K5" s="6">
        <v>3.6630939785009497E-5</v>
      </c>
      <c r="L5" s="6">
        <v>9.1579016615132706E-6</v>
      </c>
      <c r="M5" s="10">
        <v>7.8258432380204305E-6</v>
      </c>
      <c r="N5" s="1">
        <f t="shared" si="0"/>
        <v>5.0382040242819448</v>
      </c>
    </row>
    <row r="6" spans="1:14" x14ac:dyDescent="0.2">
      <c r="A6" s="22" t="s">
        <v>3064</v>
      </c>
      <c r="B6" s="25" t="s">
        <v>3073</v>
      </c>
      <c r="C6" s="19">
        <v>6</v>
      </c>
      <c r="D6" s="44">
        <v>5.9405940594059397</v>
      </c>
      <c r="E6" s="44">
        <v>2.6830671147809798E-5</v>
      </c>
      <c r="F6" s="44" t="s">
        <v>3074</v>
      </c>
      <c r="G6" s="44">
        <v>79</v>
      </c>
      <c r="H6" s="44">
        <v>44</v>
      </c>
      <c r="I6" s="44">
        <v>9565</v>
      </c>
      <c r="J6" s="44">
        <v>16.510356731875699</v>
      </c>
      <c r="K6" s="6">
        <v>4.4173348801200803E-3</v>
      </c>
      <c r="L6" s="6">
        <v>8.8541214787772496E-4</v>
      </c>
      <c r="M6" s="10">
        <v>7.5662492636823799E-4</v>
      </c>
      <c r="N6" s="1">
        <f t="shared" si="0"/>
        <v>3.0528545237846942</v>
      </c>
    </row>
    <row r="7" spans="1:14" x14ac:dyDescent="0.2">
      <c r="A7" s="22" t="s">
        <v>3064</v>
      </c>
      <c r="B7" s="25" t="s">
        <v>3075</v>
      </c>
      <c r="C7" s="19">
        <v>11</v>
      </c>
      <c r="D7" s="44">
        <v>10.8910891089108</v>
      </c>
      <c r="E7" s="44">
        <v>7.1224224267296595E-5</v>
      </c>
      <c r="F7" s="44" t="s">
        <v>3076</v>
      </c>
      <c r="G7" s="44">
        <v>79</v>
      </c>
      <c r="H7" s="44">
        <v>274</v>
      </c>
      <c r="I7" s="44">
        <v>9565</v>
      </c>
      <c r="J7" s="44">
        <v>4.8607132957590302</v>
      </c>
      <c r="K7" s="6">
        <v>1.1683625648102301E-2</v>
      </c>
      <c r="L7" s="6">
        <v>1.9586661673506498E-3</v>
      </c>
      <c r="M7" s="10">
        <v>1.67376927028147E-3</v>
      </c>
      <c r="N7" s="1">
        <f t="shared" si="0"/>
        <v>2.7080395783146254</v>
      </c>
    </row>
    <row r="8" spans="1:14" x14ac:dyDescent="0.2">
      <c r="A8" s="22" t="s">
        <v>3064</v>
      </c>
      <c r="B8" s="25" t="s">
        <v>3077</v>
      </c>
      <c r="C8" s="19">
        <v>6</v>
      </c>
      <c r="D8" s="44">
        <v>5.9405940594059397</v>
      </c>
      <c r="E8" s="44">
        <v>9.5243352545889396E-5</v>
      </c>
      <c r="F8" s="44" t="s">
        <v>3078</v>
      </c>
      <c r="G8" s="44">
        <v>79</v>
      </c>
      <c r="H8" s="44">
        <v>57</v>
      </c>
      <c r="I8" s="44">
        <v>9565</v>
      </c>
      <c r="J8" s="44">
        <v>12.744836775483</v>
      </c>
      <c r="K8" s="6">
        <v>1.5593051228067799E-2</v>
      </c>
      <c r="L8" s="6">
        <v>2.2450218814388202E-3</v>
      </c>
      <c r="M8" s="10">
        <v>1.9184732441386301E-3</v>
      </c>
      <c r="N8" s="1">
        <f t="shared" si="0"/>
        <v>2.6487794217244334</v>
      </c>
    </row>
    <row r="9" spans="1:14" x14ac:dyDescent="0.2">
      <c r="A9" s="22" t="s">
        <v>3064</v>
      </c>
      <c r="B9" s="25" t="s">
        <v>3079</v>
      </c>
      <c r="C9" s="19">
        <v>6</v>
      </c>
      <c r="D9" s="44">
        <v>5.9405940594059397</v>
      </c>
      <c r="E9" s="44">
        <v>1.42595789426228E-4</v>
      </c>
      <c r="F9" s="44" t="s">
        <v>3080</v>
      </c>
      <c r="G9" s="44">
        <v>79</v>
      </c>
      <c r="H9" s="44">
        <v>62</v>
      </c>
      <c r="I9" s="44">
        <v>9565</v>
      </c>
      <c r="J9" s="44">
        <v>11.7170273581053</v>
      </c>
      <c r="K9" s="6">
        <v>2.32553114411852E-2</v>
      </c>
      <c r="L9" s="6">
        <v>2.88943239753145E-3</v>
      </c>
      <c r="M9" s="10">
        <v>2.46915132152687E-3</v>
      </c>
      <c r="N9" s="1">
        <f t="shared" si="0"/>
        <v>2.5391874620290582</v>
      </c>
    </row>
    <row r="10" spans="1:14" x14ac:dyDescent="0.2">
      <c r="A10" s="22" t="s">
        <v>3064</v>
      </c>
      <c r="B10" s="25" t="s">
        <v>3081</v>
      </c>
      <c r="C10" s="19">
        <v>5</v>
      </c>
      <c r="D10" s="44">
        <v>4.9504950495049496</v>
      </c>
      <c r="E10" s="44">
        <v>1.5760540350171501E-4</v>
      </c>
      <c r="F10" s="44" t="s">
        <v>3082</v>
      </c>
      <c r="G10" s="44">
        <v>79</v>
      </c>
      <c r="H10" s="44">
        <v>34</v>
      </c>
      <c r="I10" s="44">
        <v>9565</v>
      </c>
      <c r="J10" s="44">
        <v>17.805286671630601</v>
      </c>
      <c r="K10" s="6">
        <v>2.5671673275226299E-2</v>
      </c>
      <c r="L10" s="6">
        <v>2.88943239753145E-3</v>
      </c>
      <c r="M10" s="10">
        <v>2.46915132152687E-3</v>
      </c>
      <c r="N10" s="1">
        <f t="shared" si="0"/>
        <v>2.5391874620290582</v>
      </c>
    </row>
    <row r="11" spans="1:14" x14ac:dyDescent="0.2">
      <c r="A11" s="22" t="s">
        <v>3064</v>
      </c>
      <c r="B11" s="25" t="s">
        <v>3083</v>
      </c>
      <c r="C11" s="19">
        <v>6</v>
      </c>
      <c r="D11" s="44">
        <v>5.9405940594059397</v>
      </c>
      <c r="E11" s="44">
        <v>2.0617154263030899E-4</v>
      </c>
      <c r="F11" s="44" t="s">
        <v>3084</v>
      </c>
      <c r="G11" s="44">
        <v>79</v>
      </c>
      <c r="H11" s="44">
        <v>67</v>
      </c>
      <c r="I11" s="44">
        <v>9565</v>
      </c>
      <c r="J11" s="44">
        <v>10.842622331381</v>
      </c>
      <c r="K11" s="6">
        <v>3.3449577815518702E-2</v>
      </c>
      <c r="L11" s="6">
        <v>3.4018304534001102E-3</v>
      </c>
      <c r="M11" s="10">
        <v>2.9070187510873702E-3</v>
      </c>
      <c r="N11" s="1">
        <f t="shared" si="0"/>
        <v>2.4682873353406332</v>
      </c>
    </row>
    <row r="12" spans="1:14" x14ac:dyDescent="0.2">
      <c r="A12" s="22" t="s">
        <v>3064</v>
      </c>
      <c r="B12" s="25" t="s">
        <v>3085</v>
      </c>
      <c r="C12" s="19">
        <v>9</v>
      </c>
      <c r="D12" s="44">
        <v>8.9108910891089099</v>
      </c>
      <c r="E12" s="44">
        <v>5.2930958676560003E-4</v>
      </c>
      <c r="F12" s="44" t="s">
        <v>3086</v>
      </c>
      <c r="G12" s="44">
        <v>79</v>
      </c>
      <c r="H12" s="44">
        <v>229</v>
      </c>
      <c r="I12" s="44">
        <v>9565</v>
      </c>
      <c r="J12" s="44">
        <v>4.7584434249074103</v>
      </c>
      <c r="K12" s="6">
        <v>8.3652119212951306E-2</v>
      </c>
      <c r="L12" s="6">
        <v>7.9396438014840108E-3</v>
      </c>
      <c r="M12" s="10">
        <v>6.7847865212681503E-3</v>
      </c>
      <c r="N12" s="1">
        <f t="shared" si="0"/>
        <v>2.1001989810137056</v>
      </c>
    </row>
    <row r="13" spans="1:14" x14ac:dyDescent="0.2">
      <c r="A13" s="22" t="s">
        <v>3064</v>
      </c>
      <c r="B13" s="25" t="s">
        <v>3087</v>
      </c>
      <c r="C13" s="19">
        <v>6</v>
      </c>
      <c r="D13" s="44">
        <v>5.9405940594059397</v>
      </c>
      <c r="E13" s="44">
        <v>6.9492584705939202E-4</v>
      </c>
      <c r="F13" s="44" t="s">
        <v>3088</v>
      </c>
      <c r="G13" s="44">
        <v>79</v>
      </c>
      <c r="H13" s="44">
        <v>87</v>
      </c>
      <c r="I13" s="44">
        <v>9565</v>
      </c>
      <c r="J13" s="44">
        <v>8.3500654735923092</v>
      </c>
      <c r="K13" s="6">
        <v>0.108368746038005</v>
      </c>
      <c r="L13" s="6">
        <v>9.0570114388861707E-3</v>
      </c>
      <c r="M13" s="10">
        <v>7.7396279568663602E-3</v>
      </c>
      <c r="N13" s="1">
        <f t="shared" si="0"/>
        <v>2.0430150837486822</v>
      </c>
    </row>
    <row r="14" spans="1:14" x14ac:dyDescent="0.2">
      <c r="A14" s="22" t="s">
        <v>3064</v>
      </c>
      <c r="B14" s="25" t="s">
        <v>3089</v>
      </c>
      <c r="C14" s="19">
        <v>6</v>
      </c>
      <c r="D14" s="44">
        <v>5.9405940594059397</v>
      </c>
      <c r="E14" s="44">
        <v>7.7082855549476497E-4</v>
      </c>
      <c r="F14" s="44" t="s">
        <v>3090</v>
      </c>
      <c r="G14" s="44">
        <v>79</v>
      </c>
      <c r="H14" s="44">
        <v>89</v>
      </c>
      <c r="I14" s="44">
        <v>9565</v>
      </c>
      <c r="J14" s="44">
        <v>8.1624235528374296</v>
      </c>
      <c r="K14" s="6">
        <v>0.119473941560664</v>
      </c>
      <c r="L14" s="6">
        <v>9.0570114388861707E-3</v>
      </c>
      <c r="M14" s="10">
        <v>7.7396279568663602E-3</v>
      </c>
      <c r="N14" s="1">
        <f t="shared" si="0"/>
        <v>2.0430150837486822</v>
      </c>
    </row>
    <row r="15" spans="1:14" x14ac:dyDescent="0.2">
      <c r="A15" s="22" t="s">
        <v>3064</v>
      </c>
      <c r="B15" s="25" t="s">
        <v>3091</v>
      </c>
      <c r="C15" s="19">
        <v>7</v>
      </c>
      <c r="D15" s="44">
        <v>6.9306930693069297</v>
      </c>
      <c r="E15" s="44">
        <v>8.21313264802857E-4</v>
      </c>
      <c r="F15" s="44" t="s">
        <v>3092</v>
      </c>
      <c r="G15" s="44">
        <v>79</v>
      </c>
      <c r="H15" s="44">
        <v>136</v>
      </c>
      <c r="I15" s="44">
        <v>9565</v>
      </c>
      <c r="J15" s="44">
        <v>6.2318503350707299</v>
      </c>
      <c r="K15" s="6">
        <v>0.12678403400597399</v>
      </c>
      <c r="L15" s="6">
        <v>9.0570114388861707E-3</v>
      </c>
      <c r="M15" s="10">
        <v>7.7396279568663602E-3</v>
      </c>
      <c r="N15" s="1">
        <f t="shared" si="0"/>
        <v>2.0430150837486822</v>
      </c>
    </row>
    <row r="16" spans="1:14" ht="17" thickBot="1" x14ac:dyDescent="0.25">
      <c r="A16" s="29" t="s">
        <v>3064</v>
      </c>
      <c r="B16" s="30" t="s">
        <v>3093</v>
      </c>
      <c r="C16" s="31">
        <v>5</v>
      </c>
      <c r="D16" s="45">
        <v>4.9504950495049496</v>
      </c>
      <c r="E16" s="45">
        <v>8.2336467626237904E-4</v>
      </c>
      <c r="F16" s="45" t="s">
        <v>3094</v>
      </c>
      <c r="G16" s="45">
        <v>79</v>
      </c>
      <c r="H16" s="45">
        <v>52</v>
      </c>
      <c r="I16" s="45">
        <v>9565</v>
      </c>
      <c r="J16" s="45">
        <v>11.6419182083739</v>
      </c>
      <c r="K16" s="34">
        <v>0.12707979582895401</v>
      </c>
      <c r="L16" s="34">
        <v>9.0570114388861707E-3</v>
      </c>
      <c r="M16" s="35">
        <v>7.7396279568663602E-3</v>
      </c>
      <c r="N16" s="1">
        <f t="shared" si="0"/>
        <v>2.0430150837486822</v>
      </c>
    </row>
    <row r="17" spans="1:13" x14ac:dyDescent="0.2">
      <c r="A17" s="51" t="s">
        <v>3064</v>
      </c>
      <c r="B17" s="36" t="s">
        <v>3095</v>
      </c>
      <c r="C17" s="36">
        <v>7</v>
      </c>
      <c r="D17" s="46">
        <v>6.9306930693069297</v>
      </c>
      <c r="E17" s="46">
        <v>9.9169899769388807E-4</v>
      </c>
      <c r="F17" s="46" t="s">
        <v>3096</v>
      </c>
      <c r="G17" s="46">
        <v>79</v>
      </c>
      <c r="H17" s="46">
        <v>141</v>
      </c>
      <c r="I17" s="46">
        <v>9565</v>
      </c>
      <c r="J17" s="46">
        <v>6.0108627345363104</v>
      </c>
      <c r="K17" s="37">
        <v>0.151013101369528</v>
      </c>
      <c r="L17" s="37">
        <v>1.02268959137182E-2</v>
      </c>
      <c r="M17" s="38">
        <v>8.7393474171773896E-3</v>
      </c>
    </row>
    <row r="18" spans="1:13" x14ac:dyDescent="0.2">
      <c r="A18" s="11" t="s">
        <v>3064</v>
      </c>
      <c r="B18" s="5" t="s">
        <v>3097</v>
      </c>
      <c r="C18" s="5">
        <v>9</v>
      </c>
      <c r="D18" s="47">
        <v>8.9108910891089099</v>
      </c>
      <c r="E18" s="47">
        <v>1.65325525711996E-3</v>
      </c>
      <c r="F18" s="47" t="s">
        <v>3098</v>
      </c>
      <c r="G18" s="47">
        <v>79</v>
      </c>
      <c r="H18" s="47">
        <v>273</v>
      </c>
      <c r="I18" s="47">
        <v>9565</v>
      </c>
      <c r="J18" s="47">
        <v>3.9915148142996202</v>
      </c>
      <c r="K18" s="7">
        <v>0.23891699968238</v>
      </c>
      <c r="L18" s="7">
        <v>1.55612616797592E-2</v>
      </c>
      <c r="M18" s="12">
        <v>1.3297805435430601E-2</v>
      </c>
    </row>
    <row r="19" spans="1:13" x14ac:dyDescent="0.2">
      <c r="A19" s="11" t="s">
        <v>3064</v>
      </c>
      <c r="B19" s="5" t="s">
        <v>3099</v>
      </c>
      <c r="C19" s="5">
        <v>12</v>
      </c>
      <c r="D19" s="47">
        <v>11.881188118811799</v>
      </c>
      <c r="E19" s="47">
        <v>1.69759218324646E-3</v>
      </c>
      <c r="F19" s="47" t="s">
        <v>3100</v>
      </c>
      <c r="G19" s="47">
        <v>79</v>
      </c>
      <c r="H19" s="47">
        <v>481</v>
      </c>
      <c r="I19" s="47">
        <v>9565</v>
      </c>
      <c r="J19" s="47">
        <v>3.0206058054159302</v>
      </c>
      <c r="K19" s="7">
        <v>0.24447373266957501</v>
      </c>
      <c r="L19" s="7">
        <v>1.55612616797592E-2</v>
      </c>
      <c r="M19" s="12">
        <v>1.3297805435430601E-2</v>
      </c>
    </row>
    <row r="20" spans="1:13" x14ac:dyDescent="0.2">
      <c r="A20" s="11" t="s">
        <v>3064</v>
      </c>
      <c r="B20" s="5" t="s">
        <v>3101</v>
      </c>
      <c r="C20" s="5">
        <v>4</v>
      </c>
      <c r="D20" s="47">
        <v>3.9603960396039599</v>
      </c>
      <c r="E20" s="47">
        <v>2.18265198068333E-3</v>
      </c>
      <c r="F20" s="47" t="s">
        <v>3102</v>
      </c>
      <c r="G20" s="47">
        <v>79</v>
      </c>
      <c r="H20" s="47">
        <v>32</v>
      </c>
      <c r="I20" s="47">
        <v>9565</v>
      </c>
      <c r="J20" s="47">
        <v>15.134493670886</v>
      </c>
      <c r="K20" s="7">
        <v>0.30269416523967702</v>
      </c>
      <c r="L20" s="7">
        <v>1.8954609305934199E-2</v>
      </c>
      <c r="M20" s="12">
        <v>1.6197575225070999E-2</v>
      </c>
    </row>
    <row r="21" spans="1:13" x14ac:dyDescent="0.2">
      <c r="A21" s="11" t="s">
        <v>3064</v>
      </c>
      <c r="B21" s="5" t="s">
        <v>3103</v>
      </c>
      <c r="C21" s="5">
        <v>4</v>
      </c>
      <c r="D21" s="47">
        <v>3.9603960396039599</v>
      </c>
      <c r="E21" s="47">
        <v>2.6026651999905702E-3</v>
      </c>
      <c r="F21" s="47" t="s">
        <v>3104</v>
      </c>
      <c r="G21" s="47">
        <v>79</v>
      </c>
      <c r="H21" s="47">
        <v>34</v>
      </c>
      <c r="I21" s="47">
        <v>9565</v>
      </c>
      <c r="J21" s="47">
        <v>14.2442293373045</v>
      </c>
      <c r="K21" s="7">
        <v>0.34949062783955798</v>
      </c>
      <c r="L21" s="7">
        <v>2.1471987899922201E-2</v>
      </c>
      <c r="M21" s="12">
        <v>1.8348789659933501E-2</v>
      </c>
    </row>
    <row r="22" spans="1:13" x14ac:dyDescent="0.2">
      <c r="A22" s="11" t="s">
        <v>3064</v>
      </c>
      <c r="B22" s="5" t="s">
        <v>3105</v>
      </c>
      <c r="C22" s="5">
        <v>5</v>
      </c>
      <c r="D22" s="47">
        <v>4.9504950495049496</v>
      </c>
      <c r="E22" s="47">
        <v>7.4387586324504403E-3</v>
      </c>
      <c r="F22" s="47" t="s">
        <v>3106</v>
      </c>
      <c r="G22" s="47">
        <v>79</v>
      </c>
      <c r="H22" s="47">
        <v>95</v>
      </c>
      <c r="I22" s="47">
        <v>9565</v>
      </c>
      <c r="J22" s="47">
        <v>6.3724183877414999</v>
      </c>
      <c r="K22" s="7">
        <v>0.70828649015304501</v>
      </c>
      <c r="L22" s="7">
        <v>5.82450500214527E-2</v>
      </c>
      <c r="M22" s="12">
        <v>4.9773042745604998E-2</v>
      </c>
    </row>
    <row r="23" spans="1:13" x14ac:dyDescent="0.2">
      <c r="A23" s="11" t="s">
        <v>3064</v>
      </c>
      <c r="B23" s="5" t="s">
        <v>3107</v>
      </c>
      <c r="C23" s="5">
        <v>4</v>
      </c>
      <c r="D23" s="47">
        <v>3.9603960396039599</v>
      </c>
      <c r="E23" s="47">
        <v>7.7660066695270299E-3</v>
      </c>
      <c r="F23" s="47" t="s">
        <v>3108</v>
      </c>
      <c r="G23" s="47">
        <v>79</v>
      </c>
      <c r="H23" s="47">
        <v>50</v>
      </c>
      <c r="I23" s="47">
        <v>9565</v>
      </c>
      <c r="J23" s="47">
        <v>9.6860759493670798</v>
      </c>
      <c r="K23" s="7">
        <v>0.72373442785101305</v>
      </c>
      <c r="L23" s="7">
        <v>5.82450500214527E-2</v>
      </c>
      <c r="M23" s="12">
        <v>4.9773042745604998E-2</v>
      </c>
    </row>
    <row r="24" spans="1:13" x14ac:dyDescent="0.2">
      <c r="A24" s="11" t="s">
        <v>3064</v>
      </c>
      <c r="B24" s="5" t="s">
        <v>3109</v>
      </c>
      <c r="C24" s="5">
        <v>4</v>
      </c>
      <c r="D24" s="47">
        <v>3.9603960396039599</v>
      </c>
      <c r="E24" s="47">
        <v>8.6554372241928398E-3</v>
      </c>
      <c r="F24" s="47" t="s">
        <v>3110</v>
      </c>
      <c r="G24" s="47">
        <v>79</v>
      </c>
      <c r="H24" s="47">
        <v>52</v>
      </c>
      <c r="I24" s="47">
        <v>9565</v>
      </c>
      <c r="J24" s="47">
        <v>9.3135345666991203</v>
      </c>
      <c r="K24" s="7">
        <v>0.76173306497277704</v>
      </c>
      <c r="L24" s="7">
        <v>6.2093353999644302E-2</v>
      </c>
      <c r="M24" s="12">
        <v>5.3061593417877799E-2</v>
      </c>
    </row>
    <row r="25" spans="1:13" x14ac:dyDescent="0.2">
      <c r="A25" s="11" t="s">
        <v>3064</v>
      </c>
      <c r="B25" s="5" t="s">
        <v>3111</v>
      </c>
      <c r="C25" s="5">
        <v>4</v>
      </c>
      <c r="D25" s="47">
        <v>3.9603960396039599</v>
      </c>
      <c r="E25" s="47">
        <v>9.6023391336284795E-3</v>
      </c>
      <c r="F25" s="47" t="s">
        <v>3112</v>
      </c>
      <c r="G25" s="47">
        <v>79</v>
      </c>
      <c r="H25" s="47">
        <v>54</v>
      </c>
      <c r="I25" s="47">
        <v>9565</v>
      </c>
      <c r="J25" s="47">
        <v>8.9685888420065591</v>
      </c>
      <c r="K25" s="7">
        <v>0.79649036161687403</v>
      </c>
      <c r="L25" s="7">
        <v>6.6016081543695801E-2</v>
      </c>
      <c r="M25" s="12">
        <v>5.6413742410067302E-2</v>
      </c>
    </row>
    <row r="26" spans="1:13" x14ac:dyDescent="0.2">
      <c r="A26" s="11" t="s">
        <v>3064</v>
      </c>
      <c r="B26" s="5" t="s">
        <v>3113</v>
      </c>
      <c r="C26" s="5">
        <v>4</v>
      </c>
      <c r="D26" s="47">
        <v>3.9603960396039599</v>
      </c>
      <c r="E26" s="47">
        <v>1.00975730752468E-2</v>
      </c>
      <c r="F26" s="47" t="s">
        <v>3114</v>
      </c>
      <c r="G26" s="47">
        <v>79</v>
      </c>
      <c r="H26" s="47">
        <v>55</v>
      </c>
      <c r="I26" s="47">
        <v>9565</v>
      </c>
      <c r="J26" s="47">
        <v>8.8055235903337099</v>
      </c>
      <c r="K26" s="7">
        <v>0.81261096019944401</v>
      </c>
      <c r="L26" s="7">
        <v>6.6643982296629004E-2</v>
      </c>
      <c r="M26" s="12">
        <v>5.6950312144392098E-2</v>
      </c>
    </row>
    <row r="27" spans="1:13" x14ac:dyDescent="0.2">
      <c r="A27" s="11" t="s">
        <v>3064</v>
      </c>
      <c r="B27" s="5" t="s">
        <v>3115</v>
      </c>
      <c r="C27" s="5">
        <v>8</v>
      </c>
      <c r="D27" s="47">
        <v>7.9207920792079198</v>
      </c>
      <c r="E27" s="47">
        <v>1.2568223686254499E-2</v>
      </c>
      <c r="F27" s="47" t="s">
        <v>3116</v>
      </c>
      <c r="G27" s="47">
        <v>79</v>
      </c>
      <c r="H27" s="47">
        <v>308</v>
      </c>
      <c r="I27" s="47">
        <v>9565</v>
      </c>
      <c r="J27" s="47">
        <v>3.1448298536906099</v>
      </c>
      <c r="K27" s="7">
        <v>0.87592869752376501</v>
      </c>
      <c r="L27" s="7">
        <v>7.9759881085846293E-2</v>
      </c>
      <c r="M27" s="12">
        <v>6.8158443836995999E-2</v>
      </c>
    </row>
    <row r="28" spans="1:13" x14ac:dyDescent="0.2">
      <c r="A28" s="11" t="s">
        <v>3064</v>
      </c>
      <c r="B28" s="5" t="s">
        <v>3117</v>
      </c>
      <c r="C28" s="5">
        <v>6</v>
      </c>
      <c r="D28" s="47">
        <v>5.9405940594059397</v>
      </c>
      <c r="E28" s="47">
        <v>1.66460416564496E-2</v>
      </c>
      <c r="F28" s="47" t="s">
        <v>3118</v>
      </c>
      <c r="G28" s="47">
        <v>79</v>
      </c>
      <c r="H28" s="47">
        <v>183</v>
      </c>
      <c r="I28" s="47">
        <v>9565</v>
      </c>
      <c r="J28" s="47">
        <v>3.9697032579373301</v>
      </c>
      <c r="K28" s="7">
        <v>0.93732005579792699</v>
      </c>
      <c r="L28" s="7">
        <v>0.10172581012274701</v>
      </c>
      <c r="M28" s="12">
        <v>8.6929328650347998E-2</v>
      </c>
    </row>
    <row r="29" spans="1:13" x14ac:dyDescent="0.2">
      <c r="A29" s="11" t="s">
        <v>3064</v>
      </c>
      <c r="B29" s="5" t="s">
        <v>3119</v>
      </c>
      <c r="C29" s="5">
        <v>4</v>
      </c>
      <c r="D29" s="47">
        <v>3.9603960396039599</v>
      </c>
      <c r="E29" s="47">
        <v>2.1572629942994401E-2</v>
      </c>
      <c r="F29" s="47" t="s">
        <v>3120</v>
      </c>
      <c r="G29" s="47">
        <v>79</v>
      </c>
      <c r="H29" s="47">
        <v>73</v>
      </c>
      <c r="I29" s="47">
        <v>9565</v>
      </c>
      <c r="J29" s="47">
        <v>6.6342985954569098</v>
      </c>
      <c r="K29" s="7">
        <v>0.97263358959535295</v>
      </c>
      <c r="L29" s="7">
        <v>0.127124426449788</v>
      </c>
      <c r="M29" s="12">
        <v>0.108633600784364</v>
      </c>
    </row>
    <row r="30" spans="1:13" x14ac:dyDescent="0.2">
      <c r="A30" s="11" t="s">
        <v>3064</v>
      </c>
      <c r="B30" s="5" t="s">
        <v>3121</v>
      </c>
      <c r="C30" s="5">
        <v>5</v>
      </c>
      <c r="D30" s="47">
        <v>4.9504950495049496</v>
      </c>
      <c r="E30" s="47">
        <v>2.36745755617957E-2</v>
      </c>
      <c r="F30" s="47" t="s">
        <v>3122</v>
      </c>
      <c r="G30" s="47">
        <v>79</v>
      </c>
      <c r="H30" s="47">
        <v>134</v>
      </c>
      <c r="I30" s="47">
        <v>9565</v>
      </c>
      <c r="J30" s="47">
        <v>4.5177593047421096</v>
      </c>
      <c r="K30" s="7">
        <v>0.980808504517658</v>
      </c>
      <c r="L30" s="7">
        <v>0.134700171299872</v>
      </c>
      <c r="M30" s="12">
        <v>0.115107419110799</v>
      </c>
    </row>
    <row r="31" spans="1:13" x14ac:dyDescent="0.2">
      <c r="A31" s="11" t="s">
        <v>3064</v>
      </c>
      <c r="B31" s="5" t="s">
        <v>3123</v>
      </c>
      <c r="C31" s="5">
        <v>4</v>
      </c>
      <c r="D31" s="47">
        <v>3.9603960396039599</v>
      </c>
      <c r="E31" s="47">
        <v>3.1023252899582399E-2</v>
      </c>
      <c r="F31" s="47" t="s">
        <v>3124</v>
      </c>
      <c r="G31" s="47">
        <v>79</v>
      </c>
      <c r="H31" s="47">
        <v>84</v>
      </c>
      <c r="I31" s="47">
        <v>9565</v>
      </c>
      <c r="J31" s="47">
        <v>5.7655213984327904</v>
      </c>
      <c r="K31" s="7">
        <v>0.99448299197252499</v>
      </c>
      <c r="L31" s="7">
        <v>0.16425516044695601</v>
      </c>
      <c r="M31" s="12">
        <v>0.14036350074558099</v>
      </c>
    </row>
    <row r="32" spans="1:13" x14ac:dyDescent="0.2">
      <c r="A32" s="11" t="s">
        <v>3064</v>
      </c>
      <c r="B32" s="5" t="s">
        <v>3125</v>
      </c>
      <c r="C32" s="5">
        <v>3</v>
      </c>
      <c r="D32" s="47">
        <v>2.9702970297029698</v>
      </c>
      <c r="E32" s="47">
        <v>3.1123000852697098E-2</v>
      </c>
      <c r="F32" s="47" t="s">
        <v>3126</v>
      </c>
      <c r="G32" s="47">
        <v>79</v>
      </c>
      <c r="H32" s="47">
        <v>34</v>
      </c>
      <c r="I32" s="47">
        <v>9565</v>
      </c>
      <c r="J32" s="47">
        <v>10.683172002978401</v>
      </c>
      <c r="K32" s="7">
        <v>0.99457591369688503</v>
      </c>
      <c r="L32" s="7">
        <v>0.16425516044695601</v>
      </c>
      <c r="M32" s="12">
        <v>0.14036350074558099</v>
      </c>
    </row>
    <row r="33" spans="1:13" x14ac:dyDescent="0.2">
      <c r="A33" s="11" t="s">
        <v>3064</v>
      </c>
      <c r="B33" s="5" t="s">
        <v>3127</v>
      </c>
      <c r="C33" s="5">
        <v>6</v>
      </c>
      <c r="D33" s="47">
        <v>5.9405940594059397</v>
      </c>
      <c r="E33" s="47">
        <v>3.1855546268500602E-2</v>
      </c>
      <c r="F33" s="47" t="s">
        <v>3128</v>
      </c>
      <c r="G33" s="47">
        <v>79</v>
      </c>
      <c r="H33" s="47">
        <v>217</v>
      </c>
      <c r="I33" s="47">
        <v>9565</v>
      </c>
      <c r="J33" s="47">
        <v>3.3477221023158101</v>
      </c>
      <c r="K33" s="7">
        <v>0.99521230250597703</v>
      </c>
      <c r="L33" s="7">
        <v>0.16425516044695601</v>
      </c>
      <c r="M33" s="12">
        <v>0.14036350074558099</v>
      </c>
    </row>
    <row r="34" spans="1:13" x14ac:dyDescent="0.2">
      <c r="A34" s="11" t="s">
        <v>3064</v>
      </c>
      <c r="B34" s="5" t="s">
        <v>3129</v>
      </c>
      <c r="C34" s="5">
        <v>3</v>
      </c>
      <c r="D34" s="47">
        <v>2.9702970297029698</v>
      </c>
      <c r="E34" s="47">
        <v>3.4588801319725797E-2</v>
      </c>
      <c r="F34" s="47" t="s">
        <v>3130</v>
      </c>
      <c r="G34" s="47">
        <v>79</v>
      </c>
      <c r="H34" s="47">
        <v>36</v>
      </c>
      <c r="I34" s="47">
        <v>9565</v>
      </c>
      <c r="J34" s="47">
        <v>10.0896624472573</v>
      </c>
      <c r="K34" s="7">
        <v>0.99699714178009802</v>
      </c>
      <c r="L34" s="7">
        <v>0.17294400659862899</v>
      </c>
      <c r="M34" s="12">
        <v>0.147788514729737</v>
      </c>
    </row>
    <row r="35" spans="1:13" x14ac:dyDescent="0.2">
      <c r="A35" s="11" t="s">
        <v>3064</v>
      </c>
      <c r="B35" s="5" t="s">
        <v>3131</v>
      </c>
      <c r="C35" s="5">
        <v>8</v>
      </c>
      <c r="D35" s="47">
        <v>7.9207920792079198</v>
      </c>
      <c r="E35" s="47">
        <v>3.8837546121537003E-2</v>
      </c>
      <c r="F35" s="47" t="s">
        <v>3132</v>
      </c>
      <c r="G35" s="47">
        <v>79</v>
      </c>
      <c r="H35" s="47">
        <v>389</v>
      </c>
      <c r="I35" s="47">
        <v>9565</v>
      </c>
      <c r="J35" s="47">
        <v>2.4899938173180098</v>
      </c>
      <c r="K35" s="7">
        <v>0.99854965410658403</v>
      </c>
      <c r="L35" s="7">
        <v>0.18847632676628201</v>
      </c>
      <c r="M35" s="12">
        <v>0.16106158832754999</v>
      </c>
    </row>
    <row r="36" spans="1:13" x14ac:dyDescent="0.2">
      <c r="A36" s="11" t="s">
        <v>3064</v>
      </c>
      <c r="B36" s="5" t="s">
        <v>3133</v>
      </c>
      <c r="C36" s="5">
        <v>5</v>
      </c>
      <c r="D36" s="47">
        <v>4.9504950495049496</v>
      </c>
      <c r="E36" s="47">
        <v>5.6263407989721799E-2</v>
      </c>
      <c r="F36" s="47" t="s">
        <v>3134</v>
      </c>
      <c r="G36" s="47">
        <v>79</v>
      </c>
      <c r="H36" s="47">
        <v>177</v>
      </c>
      <c r="I36" s="47">
        <v>9565</v>
      </c>
      <c r="J36" s="47">
        <v>3.4202245583923299</v>
      </c>
      <c r="K36" s="7">
        <v>0.99992914327192595</v>
      </c>
      <c r="L36" s="7">
        <v>0.26524178052297398</v>
      </c>
      <c r="M36" s="12">
        <v>0.22666115790145</v>
      </c>
    </row>
    <row r="37" spans="1:13" x14ac:dyDescent="0.2">
      <c r="A37" s="11" t="s">
        <v>3064</v>
      </c>
      <c r="B37" s="5" t="s">
        <v>3135</v>
      </c>
      <c r="C37" s="5">
        <v>5</v>
      </c>
      <c r="D37" s="47">
        <v>4.9504950495049496</v>
      </c>
      <c r="E37" s="47">
        <v>5.91400263630995E-2</v>
      </c>
      <c r="F37" s="47" t="s">
        <v>3136</v>
      </c>
      <c r="G37" s="47">
        <v>79</v>
      </c>
      <c r="H37" s="47">
        <v>180</v>
      </c>
      <c r="I37" s="47">
        <v>9565</v>
      </c>
      <c r="J37" s="47">
        <v>3.3632208157524599</v>
      </c>
      <c r="K37" s="7">
        <v>0.99995718224919505</v>
      </c>
      <c r="L37" s="7">
        <v>0.27105845416420599</v>
      </c>
      <c r="M37" s="12">
        <v>0.23163176992213899</v>
      </c>
    </row>
    <row r="38" spans="1:13" x14ac:dyDescent="0.2">
      <c r="A38" s="11" t="s">
        <v>3064</v>
      </c>
      <c r="B38" s="5" t="s">
        <v>3137</v>
      </c>
      <c r="C38" s="5">
        <v>3</v>
      </c>
      <c r="D38" s="47">
        <v>2.9702970297029698</v>
      </c>
      <c r="E38" s="47">
        <v>6.7012621994449406E-2</v>
      </c>
      <c r="F38" s="47" t="s">
        <v>3138</v>
      </c>
      <c r="G38" s="47">
        <v>79</v>
      </c>
      <c r="H38" s="47">
        <v>52</v>
      </c>
      <c r="I38" s="47">
        <v>9565</v>
      </c>
      <c r="J38" s="47">
        <v>6.9851509250243398</v>
      </c>
      <c r="K38" s="7">
        <v>0.999989297092162</v>
      </c>
      <c r="L38" s="7">
        <v>0.29884007105632798</v>
      </c>
      <c r="M38" s="12">
        <v>0.25537242435722601</v>
      </c>
    </row>
    <row r="39" spans="1:13" ht="17" thickBot="1" x14ac:dyDescent="0.25">
      <c r="A39" s="50" t="s">
        <v>3064</v>
      </c>
      <c r="B39" s="26" t="s">
        <v>3139</v>
      </c>
      <c r="C39" s="26">
        <v>7</v>
      </c>
      <c r="D39" s="48">
        <v>6.9306930693069297</v>
      </c>
      <c r="E39" s="48">
        <v>8.4959506791228601E-2</v>
      </c>
      <c r="F39" s="48" t="s">
        <v>3140</v>
      </c>
      <c r="G39" s="48">
        <v>79</v>
      </c>
      <c r="H39" s="48">
        <v>375</v>
      </c>
      <c r="I39" s="48">
        <v>9565</v>
      </c>
      <c r="J39" s="48">
        <v>2.2600843881856498</v>
      </c>
      <c r="K39" s="27">
        <v>0.999999565838116</v>
      </c>
      <c r="L39" s="27">
        <v>0.36890312159349298</v>
      </c>
      <c r="M39" s="28">
        <v>0.315244485725348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FE4B5-0F2B-4546-B846-81DE63E3E476}">
  <dimension ref="A1:H74"/>
  <sheetViews>
    <sheetView tabSelected="1" topLeftCell="E1" zoomScale="132" workbookViewId="0">
      <pane ySplit="1" topLeftCell="A39" activePane="bottomLeft" state="frozen"/>
      <selection pane="bottomLeft" activeCell="O59" sqref="O59"/>
    </sheetView>
  </sheetViews>
  <sheetFormatPr baseColWidth="10" defaultRowHeight="16" x14ac:dyDescent="0.2"/>
  <cols>
    <col min="1" max="1" width="104.33203125" style="1" bestFit="1" customWidth="1"/>
    <col min="2" max="2" width="11" style="1" bestFit="1" customWidth="1"/>
    <col min="3" max="3" width="19.5" style="1" customWidth="1"/>
    <col min="4" max="6" width="17.33203125" style="1" bestFit="1" customWidth="1"/>
    <col min="7" max="7" width="23.33203125" style="1" bestFit="1" customWidth="1"/>
    <col min="8" max="8" width="43.6640625" style="1" bestFit="1" customWidth="1"/>
    <col min="9" max="16384" width="10.83203125" style="1"/>
  </cols>
  <sheetData>
    <row r="1" spans="1:8" s="4" customFormat="1" x14ac:dyDescent="0.2">
      <c r="A1" s="4" t="s">
        <v>0</v>
      </c>
      <c r="B1" s="4" t="s">
        <v>2033</v>
      </c>
      <c r="C1" s="4" t="s">
        <v>1</v>
      </c>
      <c r="D1" s="4" t="s">
        <v>2032</v>
      </c>
      <c r="E1" s="4" t="s">
        <v>2032</v>
      </c>
      <c r="F1" s="4" t="s">
        <v>2032</v>
      </c>
      <c r="G1" s="4" t="s">
        <v>3049</v>
      </c>
      <c r="H1" s="4" t="s">
        <v>3050</v>
      </c>
    </row>
    <row r="2" spans="1:8" x14ac:dyDescent="0.2">
      <c r="A2" s="1" t="s">
        <v>332</v>
      </c>
      <c r="B2" s="1" t="s">
        <v>2213</v>
      </c>
      <c r="C2" s="1" t="s">
        <v>333</v>
      </c>
      <c r="D2" s="1">
        <v>2.4843999999999999</v>
      </c>
      <c r="E2" s="1">
        <v>2.6368</v>
      </c>
      <c r="F2" s="1">
        <v>2.1842999999999999</v>
      </c>
      <c r="G2" s="3">
        <f t="shared" ref="G2:G33" si="0">AVERAGE(D2:F2)</f>
        <v>2.4351666666666669</v>
      </c>
      <c r="H2" s="2">
        <v>1E-4</v>
      </c>
    </row>
    <row r="3" spans="1:8" x14ac:dyDescent="0.2">
      <c r="A3" s="1" t="s">
        <v>298</v>
      </c>
      <c r="B3" s="1" t="s">
        <v>2214</v>
      </c>
      <c r="C3" s="1" t="s">
        <v>299</v>
      </c>
      <c r="D3" s="1">
        <v>1.9496</v>
      </c>
      <c r="E3" s="1">
        <v>2.9190999999999998</v>
      </c>
      <c r="F3" s="1">
        <v>2.2414000000000001</v>
      </c>
      <c r="G3" s="3">
        <f t="shared" si="0"/>
        <v>2.3700333333333332</v>
      </c>
      <c r="H3" s="2">
        <v>1E-4</v>
      </c>
    </row>
    <row r="4" spans="1:8" x14ac:dyDescent="0.2">
      <c r="A4" s="1" t="s">
        <v>8</v>
      </c>
      <c r="B4" s="1" t="s">
        <v>2212</v>
      </c>
      <c r="C4" s="1" t="s">
        <v>9</v>
      </c>
      <c r="D4" s="1">
        <v>1.9346000000000001</v>
      </c>
      <c r="E4" s="1">
        <v>1.9961</v>
      </c>
      <c r="F4" s="1">
        <v>2.1116000000000001</v>
      </c>
      <c r="G4" s="3">
        <f t="shared" si="0"/>
        <v>2.0141</v>
      </c>
      <c r="H4" s="2">
        <v>1E-4</v>
      </c>
    </row>
    <row r="5" spans="1:8" x14ac:dyDescent="0.2">
      <c r="A5" s="1" t="s">
        <v>182</v>
      </c>
      <c r="B5" s="1" t="s">
        <v>2211</v>
      </c>
      <c r="C5" s="1" t="s">
        <v>183</v>
      </c>
      <c r="D5" s="1">
        <v>1.6255999999999999</v>
      </c>
      <c r="E5" s="1">
        <v>1.3772</v>
      </c>
      <c r="F5" s="1">
        <v>1.3207</v>
      </c>
      <c r="G5" s="3">
        <f t="shared" si="0"/>
        <v>1.4411666666666665</v>
      </c>
      <c r="H5" s="2">
        <v>1E-4</v>
      </c>
    </row>
    <row r="6" spans="1:8" x14ac:dyDescent="0.2">
      <c r="A6" s="1" t="s">
        <v>348</v>
      </c>
      <c r="B6" s="1" t="s">
        <v>2206</v>
      </c>
      <c r="C6" s="1" t="s">
        <v>349</v>
      </c>
      <c r="D6" s="1">
        <v>1.2704</v>
      </c>
      <c r="E6" s="1">
        <v>1.3109999999999999</v>
      </c>
      <c r="F6" s="1">
        <v>1.1186</v>
      </c>
      <c r="G6" s="3">
        <f t="shared" si="0"/>
        <v>1.2333333333333334</v>
      </c>
      <c r="H6" s="2">
        <v>1E-4</v>
      </c>
    </row>
    <row r="7" spans="1:8" x14ac:dyDescent="0.2">
      <c r="A7" s="1" t="s">
        <v>162</v>
      </c>
      <c r="B7" s="1" t="s">
        <v>2207</v>
      </c>
      <c r="C7" s="1" t="s">
        <v>163</v>
      </c>
      <c r="D7" s="1">
        <v>1.2592000000000001</v>
      </c>
      <c r="E7" s="1">
        <v>1.2262</v>
      </c>
      <c r="F7" s="1">
        <v>1.2115</v>
      </c>
      <c r="G7" s="3">
        <f t="shared" si="0"/>
        <v>1.2323000000000002</v>
      </c>
      <c r="H7" s="2">
        <v>1E-4</v>
      </c>
    </row>
    <row r="8" spans="1:8" x14ac:dyDescent="0.2">
      <c r="A8" s="1" t="s">
        <v>242</v>
      </c>
      <c r="B8" s="1" t="s">
        <v>2205</v>
      </c>
      <c r="C8" s="1" t="s">
        <v>243</v>
      </c>
      <c r="D8" s="1">
        <v>1.2243999999999999</v>
      </c>
      <c r="E8" s="1">
        <v>1.1623000000000001</v>
      </c>
      <c r="F8" s="1">
        <v>1.1051</v>
      </c>
      <c r="G8" s="3">
        <f t="shared" si="0"/>
        <v>1.1639333333333335</v>
      </c>
      <c r="H8" s="2">
        <v>1E-4</v>
      </c>
    </row>
    <row r="9" spans="1:8" x14ac:dyDescent="0.2">
      <c r="A9" s="1" t="s">
        <v>172</v>
      </c>
      <c r="B9" s="1" t="s">
        <v>2204</v>
      </c>
      <c r="C9" s="1" t="s">
        <v>173</v>
      </c>
      <c r="D9" s="1">
        <v>0.93769999999999998</v>
      </c>
      <c r="E9" s="1">
        <v>1.4379</v>
      </c>
      <c r="F9" s="1">
        <v>1.0913999999999999</v>
      </c>
      <c r="G9" s="3">
        <f t="shared" si="0"/>
        <v>1.1556666666666666</v>
      </c>
      <c r="H9" s="2">
        <v>1E-4</v>
      </c>
    </row>
    <row r="10" spans="1:8" x14ac:dyDescent="0.2">
      <c r="A10" s="1" t="s">
        <v>244</v>
      </c>
      <c r="B10" s="1" t="s">
        <v>2208</v>
      </c>
      <c r="C10" s="1" t="s">
        <v>245</v>
      </c>
      <c r="D10" s="1">
        <v>1.2670999999999999</v>
      </c>
      <c r="E10" s="1">
        <v>0.97950000000000004</v>
      </c>
      <c r="F10" s="1">
        <v>1.2189000000000001</v>
      </c>
      <c r="G10" s="3">
        <f t="shared" si="0"/>
        <v>1.1551666666666667</v>
      </c>
      <c r="H10" s="2">
        <v>1E-4</v>
      </c>
    </row>
    <row r="11" spans="1:8" x14ac:dyDescent="0.2">
      <c r="A11" s="1" t="s">
        <v>214</v>
      </c>
      <c r="B11" s="1" t="s">
        <v>2201</v>
      </c>
      <c r="C11" s="1" t="s">
        <v>215</v>
      </c>
      <c r="D11" s="1">
        <v>0.98360000000000003</v>
      </c>
      <c r="E11" s="1">
        <v>1.3939999999999999</v>
      </c>
      <c r="F11" s="1">
        <v>0.9486</v>
      </c>
      <c r="G11" s="3">
        <f t="shared" si="0"/>
        <v>1.1087333333333333</v>
      </c>
      <c r="H11" s="2">
        <v>1E-4</v>
      </c>
    </row>
    <row r="12" spans="1:8" x14ac:dyDescent="0.2">
      <c r="A12" s="1" t="s">
        <v>102</v>
      </c>
      <c r="B12" s="1" t="s">
        <v>2203</v>
      </c>
      <c r="C12" s="1" t="s">
        <v>103</v>
      </c>
      <c r="D12" s="1">
        <v>1.173</v>
      </c>
      <c r="E12" s="1">
        <v>0.76490000000000002</v>
      </c>
      <c r="F12" s="1">
        <v>1.0911999999999999</v>
      </c>
      <c r="G12" s="3">
        <f t="shared" si="0"/>
        <v>1.0096999999999998</v>
      </c>
      <c r="H12" s="2">
        <v>1E-4</v>
      </c>
    </row>
    <row r="13" spans="1:8" x14ac:dyDescent="0.2">
      <c r="A13" s="1" t="s">
        <v>280</v>
      </c>
      <c r="B13" s="1" t="s">
        <v>2202</v>
      </c>
      <c r="C13" s="1" t="s">
        <v>281</v>
      </c>
      <c r="D13" s="1">
        <v>0.63939999999999997</v>
      </c>
      <c r="E13" s="1">
        <v>1.2024999999999999</v>
      </c>
      <c r="F13" s="1">
        <v>0.97119999999999995</v>
      </c>
      <c r="G13" s="3">
        <f t="shared" si="0"/>
        <v>0.93769999999999998</v>
      </c>
      <c r="H13" s="2">
        <v>1E-4</v>
      </c>
    </row>
    <row r="14" spans="1:8" x14ac:dyDescent="0.2">
      <c r="A14" s="1" t="s">
        <v>340</v>
      </c>
      <c r="B14" s="1" t="s">
        <v>2210</v>
      </c>
      <c r="C14" s="1" t="s">
        <v>341</v>
      </c>
      <c r="D14" s="1">
        <v>1.1254</v>
      </c>
      <c r="E14" s="1">
        <v>0.37359999999999999</v>
      </c>
      <c r="F14" s="1">
        <v>1.3083</v>
      </c>
      <c r="G14" s="3">
        <f t="shared" si="0"/>
        <v>0.93576666666666652</v>
      </c>
      <c r="H14" s="2">
        <v>1E-4</v>
      </c>
    </row>
    <row r="15" spans="1:8" x14ac:dyDescent="0.2">
      <c r="A15" s="1" t="s">
        <v>288</v>
      </c>
      <c r="B15" s="1" t="s">
        <v>2197</v>
      </c>
      <c r="C15" s="1" t="s">
        <v>289</v>
      </c>
      <c r="D15" s="1">
        <v>0.88180000000000003</v>
      </c>
      <c r="E15" s="1">
        <v>0.9204</v>
      </c>
      <c r="F15" s="1">
        <v>0.84089999999999998</v>
      </c>
      <c r="G15" s="3">
        <f t="shared" si="0"/>
        <v>0.88103333333333333</v>
      </c>
      <c r="H15" s="2">
        <v>1E-4</v>
      </c>
    </row>
    <row r="16" spans="1:8" x14ac:dyDescent="0.2">
      <c r="A16" s="1" t="s">
        <v>1032</v>
      </c>
      <c r="B16" s="1" t="s">
        <v>2193</v>
      </c>
      <c r="C16" s="1" t="s">
        <v>1033</v>
      </c>
      <c r="D16" s="1">
        <v>0.89610000000000001</v>
      </c>
      <c r="E16" s="1">
        <v>0.94969999999999999</v>
      </c>
      <c r="F16" s="1">
        <v>0.78149999999999997</v>
      </c>
      <c r="G16" s="3">
        <f t="shared" si="0"/>
        <v>0.87576666666666669</v>
      </c>
      <c r="H16" s="2">
        <v>1E-4</v>
      </c>
    </row>
    <row r="17" spans="1:8" x14ac:dyDescent="0.2">
      <c r="A17" s="1" t="s">
        <v>12</v>
      </c>
      <c r="B17" s="1" t="s">
        <v>2194</v>
      </c>
      <c r="C17" s="1" t="s">
        <v>13</v>
      </c>
      <c r="D17" s="1">
        <v>0.90229999999999999</v>
      </c>
      <c r="E17" s="1">
        <v>0.78659999999999997</v>
      </c>
      <c r="F17" s="1">
        <v>0.81369999999999998</v>
      </c>
      <c r="G17" s="3">
        <f t="shared" si="0"/>
        <v>0.83419999999999994</v>
      </c>
      <c r="H17" s="2">
        <v>1E-4</v>
      </c>
    </row>
    <row r="18" spans="1:8" x14ac:dyDescent="0.2">
      <c r="A18" s="1" t="s">
        <v>208</v>
      </c>
      <c r="B18" s="1" t="s">
        <v>2192</v>
      </c>
      <c r="C18" s="1" t="s">
        <v>209</v>
      </c>
      <c r="D18" s="1">
        <v>0.96209999999999996</v>
      </c>
      <c r="E18" s="1">
        <v>0.77439999999999998</v>
      </c>
      <c r="F18" s="1">
        <v>0.74</v>
      </c>
      <c r="G18" s="3">
        <f t="shared" si="0"/>
        <v>0.8254999999999999</v>
      </c>
      <c r="H18" s="2">
        <v>1E-4</v>
      </c>
    </row>
    <row r="19" spans="1:8" x14ac:dyDescent="0.2">
      <c r="A19" s="1" t="s">
        <v>324</v>
      </c>
      <c r="B19" s="1" t="s">
        <v>2209</v>
      </c>
      <c r="C19" s="1" t="s">
        <v>325</v>
      </c>
      <c r="D19" s="1">
        <v>0.67810000000000004</v>
      </c>
      <c r="E19" s="1">
        <v>0.56420000000000003</v>
      </c>
      <c r="F19" s="1">
        <v>1.2226999999999999</v>
      </c>
      <c r="G19" s="3">
        <f t="shared" si="0"/>
        <v>0.82166666666666666</v>
      </c>
      <c r="H19" s="2">
        <v>1E-4</v>
      </c>
    </row>
    <row r="20" spans="1:8" x14ac:dyDescent="0.2">
      <c r="A20" s="1" t="s">
        <v>328</v>
      </c>
      <c r="B20" s="1" t="s">
        <v>2199</v>
      </c>
      <c r="C20" s="1" t="s">
        <v>329</v>
      </c>
      <c r="D20" s="1">
        <v>0.85799999999999998</v>
      </c>
      <c r="E20" s="1">
        <v>0.64859999999999995</v>
      </c>
      <c r="F20" s="1">
        <v>0.90869999999999995</v>
      </c>
      <c r="G20" s="3">
        <f t="shared" si="0"/>
        <v>0.80509999999999993</v>
      </c>
      <c r="H20" s="2">
        <v>1E-4</v>
      </c>
    </row>
    <row r="21" spans="1:8" x14ac:dyDescent="0.2">
      <c r="A21" s="1" t="s">
        <v>424</v>
      </c>
      <c r="B21" s="1" t="s">
        <v>2200</v>
      </c>
      <c r="C21" s="1" t="s">
        <v>425</v>
      </c>
      <c r="D21" s="1">
        <v>0.73950000000000005</v>
      </c>
      <c r="E21" s="1">
        <v>0.74929999999999997</v>
      </c>
      <c r="F21" s="1">
        <v>0.92479999999999996</v>
      </c>
      <c r="G21" s="3">
        <f t="shared" si="0"/>
        <v>0.80453333333333321</v>
      </c>
      <c r="H21" s="2">
        <v>1E-4</v>
      </c>
    </row>
    <row r="22" spans="1:8" x14ac:dyDescent="0.2">
      <c r="A22" s="1" t="s">
        <v>88</v>
      </c>
      <c r="B22" s="1" t="s">
        <v>2198</v>
      </c>
      <c r="C22" s="1" t="s">
        <v>89</v>
      </c>
      <c r="D22" s="1">
        <v>0.7752</v>
      </c>
      <c r="E22" s="1">
        <v>0.58130000000000004</v>
      </c>
      <c r="F22" s="1">
        <v>0.86150000000000004</v>
      </c>
      <c r="G22" s="3">
        <f t="shared" si="0"/>
        <v>0.73933333333333329</v>
      </c>
      <c r="H22" s="2">
        <v>1E-4</v>
      </c>
    </row>
    <row r="23" spans="1:8" x14ac:dyDescent="0.2">
      <c r="A23" s="1" t="s">
        <v>68</v>
      </c>
      <c r="B23" s="1" t="s">
        <v>2185</v>
      </c>
      <c r="C23" s="1" t="s">
        <v>69</v>
      </c>
      <c r="D23" s="1">
        <v>0.79120000000000001</v>
      </c>
      <c r="E23" s="1">
        <v>0.83279999999999998</v>
      </c>
      <c r="F23" s="1">
        <v>0.57599999999999996</v>
      </c>
      <c r="G23" s="3">
        <f t="shared" si="0"/>
        <v>0.73333333333333339</v>
      </c>
      <c r="H23" s="2">
        <v>1E-4</v>
      </c>
    </row>
    <row r="24" spans="1:8" x14ac:dyDescent="0.2">
      <c r="A24" s="1" t="s">
        <v>52</v>
      </c>
      <c r="B24" s="1" t="s">
        <v>2184</v>
      </c>
      <c r="C24" s="1" t="s">
        <v>53</v>
      </c>
      <c r="D24" s="1">
        <v>0.81699999999999995</v>
      </c>
      <c r="E24" s="1">
        <v>0.73260000000000003</v>
      </c>
      <c r="F24" s="1">
        <v>0.57010000000000005</v>
      </c>
      <c r="G24" s="3">
        <f t="shared" si="0"/>
        <v>0.70656666666666668</v>
      </c>
      <c r="H24" s="2">
        <v>1E-4</v>
      </c>
    </row>
    <row r="25" spans="1:8" x14ac:dyDescent="0.2">
      <c r="A25" s="1" t="s">
        <v>304</v>
      </c>
      <c r="B25" s="1" t="s">
        <v>2187</v>
      </c>
      <c r="C25" s="1" t="s">
        <v>305</v>
      </c>
      <c r="D25" s="1">
        <v>0.83930000000000005</v>
      </c>
      <c r="E25" s="1">
        <v>0.61580000000000001</v>
      </c>
      <c r="F25" s="1">
        <v>0.62539999999999996</v>
      </c>
      <c r="G25" s="3">
        <f t="shared" si="0"/>
        <v>0.69349999999999989</v>
      </c>
      <c r="H25" s="2">
        <v>1E-4</v>
      </c>
    </row>
    <row r="26" spans="1:8" x14ac:dyDescent="0.2">
      <c r="A26" s="1" t="s">
        <v>30</v>
      </c>
      <c r="B26" s="1" t="s">
        <v>2191</v>
      </c>
      <c r="C26" s="1" t="s">
        <v>31</v>
      </c>
      <c r="D26" s="1">
        <v>0.81689999999999996</v>
      </c>
      <c r="E26" s="1">
        <v>0.50480000000000003</v>
      </c>
      <c r="F26" s="1">
        <v>0.71079999999999999</v>
      </c>
      <c r="G26" s="3">
        <f t="shared" si="0"/>
        <v>0.67749999999999988</v>
      </c>
      <c r="H26" s="2">
        <v>1E-4</v>
      </c>
    </row>
    <row r="27" spans="1:8" x14ac:dyDescent="0.2">
      <c r="A27" s="1" t="s">
        <v>264</v>
      </c>
      <c r="B27" s="1" t="s">
        <v>2196</v>
      </c>
      <c r="C27" s="1" t="s">
        <v>265</v>
      </c>
      <c r="D27" s="1">
        <v>0.74709999999999999</v>
      </c>
      <c r="E27" s="1">
        <v>0.4476</v>
      </c>
      <c r="F27" s="1">
        <v>0.82130000000000003</v>
      </c>
      <c r="G27" s="3">
        <f t="shared" si="0"/>
        <v>0.67200000000000004</v>
      </c>
      <c r="H27" s="2">
        <v>1E-4</v>
      </c>
    </row>
    <row r="28" spans="1:8" x14ac:dyDescent="0.2">
      <c r="A28" s="1" t="s">
        <v>192</v>
      </c>
      <c r="B28" s="1" t="s">
        <v>2195</v>
      </c>
      <c r="C28" s="1" t="s">
        <v>193</v>
      </c>
      <c r="D28" s="1">
        <v>0.49690000000000001</v>
      </c>
      <c r="E28" s="1">
        <v>0.53739999999999999</v>
      </c>
      <c r="F28" s="1">
        <v>0.81889999999999996</v>
      </c>
      <c r="G28" s="3">
        <f t="shared" si="0"/>
        <v>0.61773333333333336</v>
      </c>
      <c r="H28" s="2">
        <v>1E-4</v>
      </c>
    </row>
    <row r="29" spans="1:8" x14ac:dyDescent="0.2">
      <c r="A29" s="1" t="s">
        <v>220</v>
      </c>
      <c r="B29" s="1" t="s">
        <v>2188</v>
      </c>
      <c r="C29" s="1" t="s">
        <v>221</v>
      </c>
      <c r="D29" s="1">
        <v>0.54969999999999997</v>
      </c>
      <c r="E29" s="1">
        <v>0.61519999999999997</v>
      </c>
      <c r="F29" s="1">
        <v>0.628</v>
      </c>
      <c r="G29" s="3">
        <f t="shared" si="0"/>
        <v>0.59763333333333335</v>
      </c>
      <c r="H29" s="2">
        <v>1E-4</v>
      </c>
    </row>
    <row r="30" spans="1:8" x14ac:dyDescent="0.2">
      <c r="A30" s="1" t="s">
        <v>350</v>
      </c>
      <c r="B30" s="1" t="s">
        <v>2186</v>
      </c>
      <c r="C30" s="1" t="s">
        <v>351</v>
      </c>
      <c r="D30" s="1">
        <v>0.63039999999999996</v>
      </c>
      <c r="E30" s="1">
        <v>0.55230000000000001</v>
      </c>
      <c r="F30" s="1">
        <v>0.59730000000000005</v>
      </c>
      <c r="G30" s="3">
        <f t="shared" si="0"/>
        <v>0.59333333333333338</v>
      </c>
      <c r="H30" s="2">
        <v>1E-4</v>
      </c>
    </row>
    <row r="31" spans="1:8" x14ac:dyDescent="0.2">
      <c r="A31" s="1" t="s">
        <v>78</v>
      </c>
      <c r="B31" s="1" t="s">
        <v>2190</v>
      </c>
      <c r="C31" s="1" t="s">
        <v>79</v>
      </c>
      <c r="D31" s="1">
        <v>0.35909999999999997</v>
      </c>
      <c r="E31" s="1">
        <v>0.6391</v>
      </c>
      <c r="F31" s="1">
        <v>0.69920000000000004</v>
      </c>
      <c r="G31" s="3">
        <f t="shared" si="0"/>
        <v>0.56579999999999997</v>
      </c>
      <c r="H31" s="2">
        <v>1E-4</v>
      </c>
    </row>
    <row r="32" spans="1:8" x14ac:dyDescent="0.2">
      <c r="A32" s="1" t="s">
        <v>368</v>
      </c>
      <c r="B32" s="1" t="s">
        <v>2218</v>
      </c>
      <c r="C32" s="1" t="s">
        <v>369</v>
      </c>
      <c r="D32" s="1">
        <v>0.24229999999999999</v>
      </c>
      <c r="E32" s="1">
        <v>0.75039999999999996</v>
      </c>
      <c r="F32" s="1">
        <v>0.67269999999999996</v>
      </c>
      <c r="G32" s="3">
        <f t="shared" si="0"/>
        <v>0.55513333333333337</v>
      </c>
      <c r="H32" s="2">
        <v>1.1E-4</v>
      </c>
    </row>
    <row r="33" spans="1:8" x14ac:dyDescent="0.2">
      <c r="A33" s="1" t="s">
        <v>372</v>
      </c>
      <c r="B33" s="1" t="s">
        <v>2222</v>
      </c>
      <c r="C33" s="1" t="s">
        <v>373</v>
      </c>
      <c r="D33" s="1">
        <v>0.91120000000000001</v>
      </c>
      <c r="E33" s="1">
        <v>1.5071000000000001</v>
      </c>
      <c r="F33" s="1">
        <v>0.95369999999999999</v>
      </c>
      <c r="G33" s="3">
        <f t="shared" si="0"/>
        <v>1.1240000000000001</v>
      </c>
      <c r="H33" s="2">
        <v>1.3999999999999999E-4</v>
      </c>
    </row>
    <row r="34" spans="1:8" x14ac:dyDescent="0.2">
      <c r="A34" s="1" t="s">
        <v>396</v>
      </c>
      <c r="B34" s="1" t="s">
        <v>2235</v>
      </c>
      <c r="C34" s="1" t="s">
        <v>397</v>
      </c>
      <c r="D34" s="1">
        <v>0.67179999999999995</v>
      </c>
      <c r="E34" s="1">
        <v>0.8619</v>
      </c>
      <c r="F34" s="1">
        <v>0.96650000000000003</v>
      </c>
      <c r="G34" s="3">
        <f t="shared" ref="G34:G65" si="1">AVERAGE(D34:F34)</f>
        <v>0.83340000000000003</v>
      </c>
      <c r="H34" s="2">
        <v>2.1000000000000001E-4</v>
      </c>
    </row>
    <row r="35" spans="1:8" x14ac:dyDescent="0.2">
      <c r="A35" s="1" t="s">
        <v>420</v>
      </c>
      <c r="B35" s="1" t="s">
        <v>2243</v>
      </c>
      <c r="C35" s="1" t="s">
        <v>421</v>
      </c>
      <c r="D35" s="1">
        <v>0.77400000000000002</v>
      </c>
      <c r="E35" s="1">
        <v>1.1990000000000001</v>
      </c>
      <c r="F35" s="1">
        <v>0.36919999999999997</v>
      </c>
      <c r="G35" s="3">
        <f t="shared" si="1"/>
        <v>0.78073333333333339</v>
      </c>
      <c r="H35" s="2">
        <v>2.3000000000000001E-4</v>
      </c>
    </row>
    <row r="36" spans="1:8" x14ac:dyDescent="0.2">
      <c r="A36" s="1" t="s">
        <v>416</v>
      </c>
      <c r="B36" s="1" t="s">
        <v>2244</v>
      </c>
      <c r="C36" s="1" t="s">
        <v>417</v>
      </c>
      <c r="D36" s="1">
        <v>0.74990000000000001</v>
      </c>
      <c r="E36" s="1">
        <v>0.9476</v>
      </c>
      <c r="F36" s="1">
        <v>0.47589999999999999</v>
      </c>
      <c r="G36" s="3">
        <f t="shared" si="1"/>
        <v>0.7244666666666667</v>
      </c>
      <c r="H36" s="2">
        <v>2.3000000000000001E-4</v>
      </c>
    </row>
    <row r="37" spans="1:8" x14ac:dyDescent="0.2">
      <c r="A37" s="1" t="s">
        <v>434</v>
      </c>
      <c r="B37" s="1" t="s">
        <v>2247</v>
      </c>
      <c r="C37" s="1" t="s">
        <v>435</v>
      </c>
      <c r="D37" s="1">
        <v>0.69310000000000005</v>
      </c>
      <c r="E37" s="1">
        <v>0.63849999999999996</v>
      </c>
      <c r="F37" s="1">
        <v>0.83750000000000002</v>
      </c>
      <c r="G37" s="3">
        <f t="shared" si="1"/>
        <v>0.72303333333333331</v>
      </c>
      <c r="H37" s="2">
        <v>2.5999999999999998E-4</v>
      </c>
    </row>
    <row r="38" spans="1:8" x14ac:dyDescent="0.2">
      <c r="A38" s="1" t="s">
        <v>432</v>
      </c>
      <c r="B38" s="1" t="s">
        <v>2246</v>
      </c>
      <c r="C38" s="1" t="s">
        <v>433</v>
      </c>
      <c r="D38" s="1">
        <v>0.44869999999999999</v>
      </c>
      <c r="E38" s="1">
        <v>0.56320000000000003</v>
      </c>
      <c r="F38" s="1">
        <v>0.62619999999999998</v>
      </c>
      <c r="G38" s="3">
        <f t="shared" si="1"/>
        <v>0.54603333333333337</v>
      </c>
      <c r="H38" s="2">
        <v>2.5999999999999998E-4</v>
      </c>
    </row>
    <row r="39" spans="1:8" x14ac:dyDescent="0.2">
      <c r="A39" s="1" t="s">
        <v>440</v>
      </c>
      <c r="B39" s="1" t="s">
        <v>2251</v>
      </c>
      <c r="C39" s="1" t="s">
        <v>441</v>
      </c>
      <c r="D39" s="1">
        <v>1.1162000000000001</v>
      </c>
      <c r="E39" s="1">
        <v>0.84619999999999995</v>
      </c>
      <c r="F39" s="1">
        <v>1.0214000000000001</v>
      </c>
      <c r="G39" s="3">
        <f t="shared" si="1"/>
        <v>0.99460000000000015</v>
      </c>
      <c r="H39" s="2">
        <v>2.9E-4</v>
      </c>
    </row>
    <row r="40" spans="1:8" x14ac:dyDescent="0.2">
      <c r="A40" s="1" t="s">
        <v>456</v>
      </c>
      <c r="B40" s="1" t="s">
        <v>2258</v>
      </c>
      <c r="C40" s="1" t="s">
        <v>457</v>
      </c>
      <c r="D40" s="1">
        <v>0.74319999999999997</v>
      </c>
      <c r="E40" s="1">
        <v>0.38729999999999998</v>
      </c>
      <c r="F40" s="1">
        <v>1.0112000000000001</v>
      </c>
      <c r="G40" s="3">
        <f t="shared" si="1"/>
        <v>0.71390000000000009</v>
      </c>
      <c r="H40" s="2">
        <v>3.6999999999999999E-4</v>
      </c>
    </row>
    <row r="41" spans="1:8" x14ac:dyDescent="0.2">
      <c r="A41" s="1" t="s">
        <v>492</v>
      </c>
      <c r="B41" s="1" t="s">
        <v>2276</v>
      </c>
      <c r="C41" s="1" t="s">
        <v>493</v>
      </c>
      <c r="D41" s="1">
        <v>1.2962</v>
      </c>
      <c r="E41" s="1">
        <v>0.97</v>
      </c>
      <c r="F41" s="1">
        <v>0.86380000000000001</v>
      </c>
      <c r="G41" s="3">
        <f t="shared" si="1"/>
        <v>1.0433333333333332</v>
      </c>
      <c r="H41" s="2">
        <v>6.9999999999999999E-4</v>
      </c>
    </row>
    <row r="42" spans="1:8" x14ac:dyDescent="0.2">
      <c r="A42" s="1" t="s">
        <v>518</v>
      </c>
      <c r="B42" s="1" t="s">
        <v>2290</v>
      </c>
      <c r="C42" s="1" t="s">
        <v>519</v>
      </c>
      <c r="D42" s="1">
        <v>0.61519999999999997</v>
      </c>
      <c r="E42" s="1">
        <v>0.88100000000000001</v>
      </c>
      <c r="F42" s="1">
        <v>0.72550000000000003</v>
      </c>
      <c r="G42" s="3">
        <f t="shared" si="1"/>
        <v>0.74056666666666671</v>
      </c>
      <c r="H42" s="2">
        <v>8.9999999999999998E-4</v>
      </c>
    </row>
    <row r="43" spans="1:8" x14ac:dyDescent="0.2">
      <c r="A43" s="1" t="s">
        <v>524</v>
      </c>
      <c r="B43" s="1" t="s">
        <v>2292</v>
      </c>
      <c r="C43" s="1" t="s">
        <v>525</v>
      </c>
      <c r="D43" s="1">
        <v>0.82809999999999995</v>
      </c>
      <c r="E43" s="1">
        <v>0.76770000000000005</v>
      </c>
      <c r="F43" s="1">
        <v>1.0095000000000001</v>
      </c>
      <c r="G43" s="3">
        <f t="shared" si="1"/>
        <v>0.86843333333333339</v>
      </c>
      <c r="H43" s="2">
        <v>9.3000000000000005E-4</v>
      </c>
    </row>
    <row r="44" spans="1:8" x14ac:dyDescent="0.2">
      <c r="A44" s="1" t="s">
        <v>532</v>
      </c>
      <c r="B44" s="1" t="s">
        <v>2297</v>
      </c>
      <c r="C44" s="1" t="s">
        <v>533</v>
      </c>
      <c r="D44" s="1">
        <v>0.53049999999999997</v>
      </c>
      <c r="E44" s="1">
        <v>0.72609999999999997</v>
      </c>
      <c r="F44" s="1">
        <v>0.58140000000000003</v>
      </c>
      <c r="G44" s="3">
        <f t="shared" si="1"/>
        <v>0.61266666666666669</v>
      </c>
      <c r="H44" s="2">
        <v>1.1000000000000001E-3</v>
      </c>
    </row>
    <row r="45" spans="1:8" x14ac:dyDescent="0.2">
      <c r="A45" s="1" t="s">
        <v>1376</v>
      </c>
      <c r="B45" s="1" t="s">
        <v>2298</v>
      </c>
      <c r="C45" s="1" t="s">
        <v>1377</v>
      </c>
      <c r="D45" s="1">
        <v>0.62849999999999995</v>
      </c>
      <c r="E45" s="1">
        <v>0.91039999999999999</v>
      </c>
      <c r="F45" s="1">
        <v>0.52459999999999996</v>
      </c>
      <c r="G45" s="3">
        <f t="shared" si="1"/>
        <v>0.6878333333333333</v>
      </c>
      <c r="H45" s="2">
        <v>1.1999999999999999E-3</v>
      </c>
    </row>
    <row r="46" spans="1:8" x14ac:dyDescent="0.2">
      <c r="A46" s="1" t="s">
        <v>538</v>
      </c>
      <c r="B46" s="1" t="s">
        <v>2302</v>
      </c>
      <c r="C46" s="1" t="s">
        <v>539</v>
      </c>
      <c r="D46" s="1">
        <v>0.15290000000000001</v>
      </c>
      <c r="E46" s="1">
        <v>0.87170000000000003</v>
      </c>
      <c r="F46" s="1">
        <v>0.88759999999999994</v>
      </c>
      <c r="G46" s="3">
        <f t="shared" si="1"/>
        <v>0.63739999999999997</v>
      </c>
      <c r="H46" s="2">
        <v>1.2999999999999999E-3</v>
      </c>
    </row>
    <row r="47" spans="1:8" x14ac:dyDescent="0.2">
      <c r="A47" s="1" t="s">
        <v>546</v>
      </c>
      <c r="B47" s="1" t="s">
        <v>2305</v>
      </c>
      <c r="C47" s="1" t="s">
        <v>547</v>
      </c>
      <c r="D47" s="1">
        <v>0.66549999999999998</v>
      </c>
      <c r="E47" s="1">
        <v>0.60289999999999999</v>
      </c>
      <c r="F47" s="1">
        <v>0.53059999999999996</v>
      </c>
      <c r="G47" s="3">
        <f t="shared" si="1"/>
        <v>0.59966666666666668</v>
      </c>
      <c r="H47" s="2">
        <v>1.4E-3</v>
      </c>
    </row>
    <row r="48" spans="1:8" x14ac:dyDescent="0.2">
      <c r="A48" s="1" t="s">
        <v>560</v>
      </c>
      <c r="B48" s="1" t="s">
        <v>2312</v>
      </c>
      <c r="C48" s="1" t="s">
        <v>561</v>
      </c>
      <c r="D48" s="1">
        <v>1.0284</v>
      </c>
      <c r="E48" s="1">
        <v>1.1524000000000001</v>
      </c>
      <c r="F48" s="1">
        <v>1.1704000000000001</v>
      </c>
      <c r="G48" s="3">
        <f t="shared" si="1"/>
        <v>1.1170666666666669</v>
      </c>
      <c r="H48" s="2">
        <v>1.5E-3</v>
      </c>
    </row>
    <row r="49" spans="1:8" x14ac:dyDescent="0.2">
      <c r="A49" s="1" t="s">
        <v>554</v>
      </c>
      <c r="B49" s="1" t="s">
        <v>2311</v>
      </c>
      <c r="C49" s="1" t="s">
        <v>555</v>
      </c>
      <c r="D49" s="1">
        <v>0.68089999999999995</v>
      </c>
      <c r="E49" s="1">
        <v>0.93479999999999996</v>
      </c>
      <c r="F49" s="1">
        <v>1.0770999999999999</v>
      </c>
      <c r="G49" s="3">
        <f t="shared" si="1"/>
        <v>0.89760000000000006</v>
      </c>
      <c r="H49" s="2">
        <v>1.5E-3</v>
      </c>
    </row>
    <row r="50" spans="1:8" x14ac:dyDescent="0.2">
      <c r="A50" s="1" t="s">
        <v>556</v>
      </c>
      <c r="B50" s="1" t="s">
        <v>2310</v>
      </c>
      <c r="C50" s="1" t="s">
        <v>557</v>
      </c>
      <c r="D50" s="1">
        <v>0.48809999999999998</v>
      </c>
      <c r="E50" s="1">
        <v>0.74229999999999996</v>
      </c>
      <c r="F50" s="1">
        <v>0.61550000000000005</v>
      </c>
      <c r="G50" s="3">
        <f t="shared" si="1"/>
        <v>0.61529999999999996</v>
      </c>
      <c r="H50" s="2">
        <v>1.5E-3</v>
      </c>
    </row>
    <row r="51" spans="1:8" x14ac:dyDescent="0.2">
      <c r="A51" s="1" t="s">
        <v>576</v>
      </c>
      <c r="B51" s="1" t="s">
        <v>2322</v>
      </c>
      <c r="C51" s="1" t="s">
        <v>577</v>
      </c>
      <c r="D51" s="1">
        <v>0.626</v>
      </c>
      <c r="E51" s="1">
        <v>0.79559999999999997</v>
      </c>
      <c r="F51" s="1">
        <v>0.8246</v>
      </c>
      <c r="G51" s="3">
        <f t="shared" si="1"/>
        <v>0.74873333333333336</v>
      </c>
      <c r="H51" s="2">
        <v>1.8E-3</v>
      </c>
    </row>
    <row r="52" spans="1:8" x14ac:dyDescent="0.2">
      <c r="A52" s="1" t="s">
        <v>586</v>
      </c>
      <c r="B52" s="1" t="s">
        <v>2326</v>
      </c>
      <c r="C52" s="1" t="s">
        <v>587</v>
      </c>
      <c r="D52" s="1">
        <v>0.83520000000000005</v>
      </c>
      <c r="E52" s="1">
        <v>1.1849000000000001</v>
      </c>
      <c r="F52" s="1">
        <v>1.5508</v>
      </c>
      <c r="G52" s="3">
        <f t="shared" si="1"/>
        <v>1.1902999999999999</v>
      </c>
      <c r="H52" s="2">
        <v>1.9E-3</v>
      </c>
    </row>
    <row r="53" spans="1:8" x14ac:dyDescent="0.2">
      <c r="A53" s="1" t="s">
        <v>596</v>
      </c>
      <c r="B53" s="1" t="s">
        <v>2333</v>
      </c>
      <c r="C53" s="1" t="s">
        <v>597</v>
      </c>
      <c r="D53" s="1">
        <v>0.49519999999999997</v>
      </c>
      <c r="E53" s="1">
        <v>0.61529999999999996</v>
      </c>
      <c r="F53" s="1">
        <v>0.64249999999999996</v>
      </c>
      <c r="G53" s="3">
        <f t="shared" si="1"/>
        <v>0.58433333333333337</v>
      </c>
      <c r="H53" s="2">
        <v>2.2000000000000001E-3</v>
      </c>
    </row>
    <row r="54" spans="1:8" x14ac:dyDescent="0.2">
      <c r="A54" s="1" t="s">
        <v>604</v>
      </c>
      <c r="B54" s="1" t="s">
        <v>2337</v>
      </c>
      <c r="C54" s="1" t="s">
        <v>605</v>
      </c>
      <c r="D54" s="1">
        <v>0.56369999999999998</v>
      </c>
      <c r="E54" s="1">
        <v>0.85329999999999995</v>
      </c>
      <c r="F54" s="1">
        <v>0.93920000000000003</v>
      </c>
      <c r="G54" s="3">
        <f t="shared" si="1"/>
        <v>0.78539999999999999</v>
      </c>
      <c r="H54" s="2">
        <v>2.3E-3</v>
      </c>
    </row>
    <row r="55" spans="1:8" x14ac:dyDescent="0.2">
      <c r="A55" s="1" t="s">
        <v>608</v>
      </c>
      <c r="B55" s="1" t="s">
        <v>2338</v>
      </c>
      <c r="C55" s="1" t="s">
        <v>609</v>
      </c>
      <c r="D55" s="1">
        <v>0.88100000000000001</v>
      </c>
      <c r="E55" s="1">
        <v>1.2430000000000001</v>
      </c>
      <c r="F55" s="1">
        <v>1.2422</v>
      </c>
      <c r="G55" s="3">
        <f t="shared" si="1"/>
        <v>1.1220666666666668</v>
      </c>
      <c r="H55" s="2">
        <v>2.3999999999999998E-3</v>
      </c>
    </row>
    <row r="56" spans="1:8" x14ac:dyDescent="0.2">
      <c r="A56" s="1" t="s">
        <v>612</v>
      </c>
      <c r="B56" s="1" t="s">
        <v>2341</v>
      </c>
      <c r="C56" s="1" t="s">
        <v>613</v>
      </c>
      <c r="D56" s="1">
        <v>1.4235</v>
      </c>
      <c r="E56" s="1">
        <v>0.72670000000000001</v>
      </c>
      <c r="F56" s="1">
        <v>1.0638000000000001</v>
      </c>
      <c r="G56" s="3">
        <f t="shared" si="1"/>
        <v>1.0713333333333332</v>
      </c>
      <c r="H56" s="2">
        <v>2.5000000000000001E-3</v>
      </c>
    </row>
    <row r="57" spans="1:8" x14ac:dyDescent="0.2">
      <c r="A57" s="1" t="s">
        <v>620</v>
      </c>
      <c r="B57" s="1" t="s">
        <v>2345</v>
      </c>
      <c r="C57" s="1" t="s">
        <v>621</v>
      </c>
      <c r="D57" s="1">
        <v>0.96079999999999999</v>
      </c>
      <c r="E57" s="1">
        <v>0.51800000000000002</v>
      </c>
      <c r="F57" s="1">
        <v>0.4909</v>
      </c>
      <c r="G57" s="3">
        <f t="shared" si="1"/>
        <v>0.65656666666666663</v>
      </c>
      <c r="H57" s="2">
        <v>2.8E-3</v>
      </c>
    </row>
    <row r="58" spans="1:8" x14ac:dyDescent="0.2">
      <c r="A58" s="1" t="s">
        <v>624</v>
      </c>
      <c r="B58" s="1" t="s">
        <v>2348</v>
      </c>
      <c r="C58" s="1" t="s">
        <v>625</v>
      </c>
      <c r="D58" s="1">
        <v>0.56179999999999997</v>
      </c>
      <c r="E58" s="1">
        <v>0.97450000000000003</v>
      </c>
      <c r="F58" s="1">
        <v>0.84460000000000002</v>
      </c>
      <c r="G58" s="3">
        <f t="shared" si="1"/>
        <v>0.7936333333333333</v>
      </c>
      <c r="H58" s="2">
        <v>2.8999999999999998E-3</v>
      </c>
    </row>
    <row r="59" spans="1:8" x14ac:dyDescent="0.2">
      <c r="A59" s="1" t="s">
        <v>640</v>
      </c>
      <c r="B59" s="1" t="s">
        <v>2355</v>
      </c>
      <c r="C59" s="1" t="s">
        <v>641</v>
      </c>
      <c r="D59" s="1">
        <v>0.59199999999999997</v>
      </c>
      <c r="E59" s="1">
        <v>0.623</v>
      </c>
      <c r="F59" s="1">
        <v>0.3906</v>
      </c>
      <c r="G59" s="3">
        <f t="shared" si="1"/>
        <v>0.53520000000000001</v>
      </c>
      <c r="H59" s="2">
        <v>3.3999999999999998E-3</v>
      </c>
    </row>
    <row r="60" spans="1:8" x14ac:dyDescent="0.2">
      <c r="A60" s="1" t="s">
        <v>658</v>
      </c>
      <c r="B60" s="1" t="s">
        <v>2365</v>
      </c>
      <c r="C60" s="1" t="s">
        <v>659</v>
      </c>
      <c r="D60" s="1">
        <v>0.53869999999999996</v>
      </c>
      <c r="E60" s="1">
        <v>0.49380000000000002</v>
      </c>
      <c r="F60" s="1">
        <v>0.82630000000000003</v>
      </c>
      <c r="G60" s="3">
        <f t="shared" si="1"/>
        <v>0.61960000000000004</v>
      </c>
      <c r="H60" s="2">
        <v>4.0000000000000001E-3</v>
      </c>
    </row>
    <row r="61" spans="1:8" x14ac:dyDescent="0.2">
      <c r="A61" s="1" t="s">
        <v>668</v>
      </c>
      <c r="B61" s="1" t="s">
        <v>2370</v>
      </c>
      <c r="C61" s="1" t="s">
        <v>669</v>
      </c>
      <c r="D61" s="1">
        <v>1.2959000000000001</v>
      </c>
      <c r="E61" s="1">
        <v>0.93559999999999999</v>
      </c>
      <c r="F61" s="1">
        <v>1.0531999999999999</v>
      </c>
      <c r="G61" s="3">
        <f t="shared" si="1"/>
        <v>1.0949</v>
      </c>
      <c r="H61" s="2">
        <v>4.1999999999999997E-3</v>
      </c>
    </row>
    <row r="62" spans="1:8" x14ac:dyDescent="0.2">
      <c r="A62" s="1" t="s">
        <v>670</v>
      </c>
      <c r="B62" s="1" t="s">
        <v>2369</v>
      </c>
      <c r="C62" s="1" t="s">
        <v>671</v>
      </c>
      <c r="D62" s="1">
        <v>0.69840000000000002</v>
      </c>
      <c r="E62" s="1">
        <v>1.2412000000000001</v>
      </c>
      <c r="F62" s="1">
        <v>0.87580000000000002</v>
      </c>
      <c r="G62" s="3">
        <f t="shared" si="1"/>
        <v>0.93846666666666667</v>
      </c>
      <c r="H62" s="2">
        <v>4.1999999999999997E-3</v>
      </c>
    </row>
    <row r="63" spans="1:8" x14ac:dyDescent="0.2">
      <c r="A63" s="1" t="s">
        <v>676</v>
      </c>
      <c r="B63" s="1" t="s">
        <v>2373</v>
      </c>
      <c r="C63" s="1" t="s">
        <v>677</v>
      </c>
      <c r="D63" s="1">
        <v>0.43519999999999998</v>
      </c>
      <c r="E63" s="1">
        <v>0.32319999999999999</v>
      </c>
      <c r="F63" s="1">
        <v>0.80089999999999995</v>
      </c>
      <c r="G63" s="3">
        <f t="shared" si="1"/>
        <v>0.5197666666666666</v>
      </c>
      <c r="H63" s="2">
        <v>4.4000000000000003E-3</v>
      </c>
    </row>
    <row r="64" spans="1:8" x14ac:dyDescent="0.2">
      <c r="A64" s="1" t="s">
        <v>680</v>
      </c>
      <c r="B64" s="1" t="s">
        <v>2375</v>
      </c>
      <c r="C64" s="1" t="s">
        <v>681</v>
      </c>
      <c r="D64" s="1">
        <v>0.44240000000000002</v>
      </c>
      <c r="E64" s="1">
        <v>0.57809999999999995</v>
      </c>
      <c r="F64" s="1">
        <v>0.80769999999999997</v>
      </c>
      <c r="G64" s="3">
        <f t="shared" si="1"/>
        <v>0.60939999999999994</v>
      </c>
      <c r="H64" s="2">
        <v>4.5999999999999999E-3</v>
      </c>
    </row>
    <row r="65" spans="1:8" x14ac:dyDescent="0.2">
      <c r="A65" s="1" t="s">
        <v>684</v>
      </c>
      <c r="B65" s="1" t="s">
        <v>2379</v>
      </c>
      <c r="C65" s="1" t="s">
        <v>685</v>
      </c>
      <c r="D65" s="1">
        <v>0.92190000000000005</v>
      </c>
      <c r="E65" s="1">
        <v>0.55769999999999997</v>
      </c>
      <c r="F65" s="1">
        <v>0.56079999999999997</v>
      </c>
      <c r="G65" s="3">
        <f t="shared" si="1"/>
        <v>0.68013333333333337</v>
      </c>
      <c r="H65" s="2">
        <v>4.8999999999999998E-3</v>
      </c>
    </row>
    <row r="66" spans="1:8" x14ac:dyDescent="0.2">
      <c r="A66" s="1" t="s">
        <v>700</v>
      </c>
      <c r="B66" s="1" t="s">
        <v>2385</v>
      </c>
      <c r="C66" s="1" t="s">
        <v>701</v>
      </c>
      <c r="D66" s="1">
        <v>0.74570000000000003</v>
      </c>
      <c r="E66" s="1">
        <v>0.60360000000000003</v>
      </c>
      <c r="F66" s="1">
        <v>1.1559999999999999</v>
      </c>
      <c r="G66" s="3">
        <f t="shared" ref="G66:G74" si="2">AVERAGE(D66:F66)</f>
        <v>0.83510000000000006</v>
      </c>
      <c r="H66" s="2">
        <v>5.3E-3</v>
      </c>
    </row>
    <row r="67" spans="1:8" x14ac:dyDescent="0.2">
      <c r="A67" s="1" t="s">
        <v>896</v>
      </c>
      <c r="B67" s="1" t="s">
        <v>2393</v>
      </c>
      <c r="C67" s="1" t="s">
        <v>897</v>
      </c>
      <c r="D67" s="1">
        <v>0.71730000000000005</v>
      </c>
      <c r="E67" s="1">
        <v>0.90869999999999995</v>
      </c>
      <c r="F67" s="1">
        <v>0.46389999999999998</v>
      </c>
      <c r="G67" s="3">
        <f t="shared" si="2"/>
        <v>0.69663333333333333</v>
      </c>
      <c r="H67" s="2">
        <v>6.0000000000000001E-3</v>
      </c>
    </row>
    <row r="68" spans="1:8" x14ac:dyDescent="0.2">
      <c r="A68" s="1" t="s">
        <v>716</v>
      </c>
      <c r="B68" s="1" t="s">
        <v>2394</v>
      </c>
      <c r="C68" s="1" t="s">
        <v>717</v>
      </c>
      <c r="D68" s="1">
        <v>0.81540000000000001</v>
      </c>
      <c r="E68" s="1">
        <v>0.51490000000000002</v>
      </c>
      <c r="F68" s="1">
        <v>1.1679999999999999</v>
      </c>
      <c r="G68" s="3">
        <f t="shared" si="2"/>
        <v>0.83276666666666666</v>
      </c>
      <c r="H68" s="2">
        <v>6.1000000000000004E-3</v>
      </c>
    </row>
    <row r="69" spans="1:8" x14ac:dyDescent="0.2">
      <c r="A69" s="1" t="s">
        <v>726</v>
      </c>
      <c r="B69" s="1" t="s">
        <v>2401</v>
      </c>
      <c r="C69" s="1" t="s">
        <v>727</v>
      </c>
      <c r="D69" s="1">
        <v>0.2404</v>
      </c>
      <c r="E69" s="1">
        <v>1.0521</v>
      </c>
      <c r="F69" s="1">
        <v>0.65969999999999995</v>
      </c>
      <c r="G69" s="3">
        <f t="shared" si="2"/>
        <v>0.65073333333333327</v>
      </c>
      <c r="H69" s="2">
        <v>6.7000000000000002E-3</v>
      </c>
    </row>
    <row r="70" spans="1:8" x14ac:dyDescent="0.2">
      <c r="A70" s="1" t="s">
        <v>746</v>
      </c>
      <c r="B70" s="1" t="s">
        <v>2409</v>
      </c>
      <c r="C70" s="1" t="s">
        <v>747</v>
      </c>
      <c r="D70" s="1">
        <v>0.86950000000000005</v>
      </c>
      <c r="E70" s="1">
        <v>0.67220000000000002</v>
      </c>
      <c r="F70" s="1">
        <v>1.4995000000000001</v>
      </c>
      <c r="G70" s="3">
        <f t="shared" si="2"/>
        <v>1.0137333333333334</v>
      </c>
      <c r="H70" s="2">
        <v>7.6E-3</v>
      </c>
    </row>
    <row r="71" spans="1:8" x14ac:dyDescent="0.2">
      <c r="A71" s="1" t="s">
        <v>756</v>
      </c>
      <c r="B71" s="1" t="s">
        <v>2416</v>
      </c>
      <c r="C71" s="1" t="s">
        <v>757</v>
      </c>
      <c r="D71" s="1">
        <v>2.0084</v>
      </c>
      <c r="E71" s="1">
        <v>1.3254999999999999</v>
      </c>
      <c r="F71" s="1">
        <v>1.0128999999999999</v>
      </c>
      <c r="G71" s="3">
        <f t="shared" si="2"/>
        <v>1.4489333333333334</v>
      </c>
      <c r="H71" s="2">
        <v>7.9000000000000008E-3</v>
      </c>
    </row>
    <row r="72" spans="1:8" x14ac:dyDescent="0.2">
      <c r="A72" s="1" t="s">
        <v>760</v>
      </c>
      <c r="B72" s="1" t="s">
        <v>2415</v>
      </c>
      <c r="C72" s="1" t="s">
        <v>761</v>
      </c>
      <c r="D72" s="1">
        <v>0.39240000000000003</v>
      </c>
      <c r="E72" s="1">
        <v>0.80449999999999999</v>
      </c>
      <c r="F72" s="1">
        <v>0.57609999999999995</v>
      </c>
      <c r="G72" s="3">
        <f t="shared" si="2"/>
        <v>0.59100000000000008</v>
      </c>
      <c r="H72" s="2">
        <v>7.9000000000000008E-3</v>
      </c>
    </row>
    <row r="73" spans="1:8" x14ac:dyDescent="0.2">
      <c r="A73" s="1" t="s">
        <v>764</v>
      </c>
      <c r="B73" s="1" t="s">
        <v>2418</v>
      </c>
      <c r="C73" s="1" t="s">
        <v>765</v>
      </c>
      <c r="D73" s="1">
        <v>1.2467999999999999</v>
      </c>
      <c r="E73" s="1">
        <v>1.1809000000000001</v>
      </c>
      <c r="F73" s="1">
        <v>0.74299999999999999</v>
      </c>
      <c r="G73" s="3">
        <f t="shared" si="2"/>
        <v>1.0569</v>
      </c>
      <c r="H73" s="2">
        <v>8.3000000000000001E-3</v>
      </c>
    </row>
    <row r="74" spans="1:8" x14ac:dyDescent="0.2">
      <c r="A74" s="1" t="s">
        <v>768</v>
      </c>
      <c r="B74" s="1" t="s">
        <v>2420</v>
      </c>
      <c r="C74" s="1" t="s">
        <v>769</v>
      </c>
      <c r="D74" s="1">
        <v>0.3654</v>
      </c>
      <c r="E74" s="1">
        <v>0.7944</v>
      </c>
      <c r="F74" s="1">
        <v>0.72670000000000001</v>
      </c>
      <c r="G74" s="3">
        <f t="shared" si="2"/>
        <v>0.62883333333333324</v>
      </c>
      <c r="H74" s="2">
        <v>9.1999999999999998E-3</v>
      </c>
    </row>
  </sheetData>
  <sortState xmlns:xlrd2="http://schemas.microsoft.com/office/spreadsheetml/2017/richdata2" ref="A2:H959">
    <sortCondition ref="H1:H95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0DC8E-5F46-2C45-B6D7-61F85C765C4E}">
  <dimension ref="A1:N13"/>
  <sheetViews>
    <sheetView zoomScale="111" workbookViewId="0">
      <selection activeCell="F35" sqref="F35"/>
    </sheetView>
  </sheetViews>
  <sheetFormatPr baseColWidth="10" defaultRowHeight="16" x14ac:dyDescent="0.2"/>
  <cols>
    <col min="1" max="1" width="15.1640625" style="1" bestFit="1" customWidth="1"/>
    <col min="2" max="2" width="57.33203125" style="1" bestFit="1" customWidth="1"/>
    <col min="3" max="3" width="5.83203125" style="1" bestFit="1" customWidth="1"/>
    <col min="4" max="5" width="12.33203125" style="1" bestFit="1" customWidth="1"/>
    <col min="6" max="6" width="68.33203125" style="1" bestFit="1" customWidth="1"/>
    <col min="7" max="7" width="11.6640625" style="1" bestFit="1" customWidth="1"/>
    <col min="8" max="8" width="12.6640625" style="1" bestFit="1" customWidth="1"/>
    <col min="9" max="9" width="13.6640625" style="1" bestFit="1" customWidth="1"/>
    <col min="10" max="10" width="14.6640625" style="1" bestFit="1" customWidth="1"/>
    <col min="11" max="13" width="12.5" style="1" bestFit="1" customWidth="1"/>
    <col min="14" max="14" width="10.83203125" style="1"/>
  </cols>
  <sheetData>
    <row r="1" spans="1:14" x14ac:dyDescent="0.2">
      <c r="A1" s="49" t="s">
        <v>3051</v>
      </c>
      <c r="B1" s="8" t="s">
        <v>3052</v>
      </c>
      <c r="C1" s="8" t="s">
        <v>3053</v>
      </c>
      <c r="D1" s="8" t="s">
        <v>3054</v>
      </c>
      <c r="E1" s="8" t="s">
        <v>3055</v>
      </c>
      <c r="F1" s="8" t="s">
        <v>3056</v>
      </c>
      <c r="G1" s="8" t="s">
        <v>3057</v>
      </c>
      <c r="H1" s="8" t="s">
        <v>3058</v>
      </c>
      <c r="I1" s="8" t="s">
        <v>3059</v>
      </c>
      <c r="J1" s="8" t="s">
        <v>3060</v>
      </c>
      <c r="K1" s="8" t="s">
        <v>3061</v>
      </c>
      <c r="L1" s="8" t="s">
        <v>3062</v>
      </c>
      <c r="M1" s="9" t="s">
        <v>3063</v>
      </c>
    </row>
    <row r="2" spans="1:14" ht="17" thickBot="1" x14ac:dyDescent="0.25">
      <c r="A2" s="59" t="s">
        <v>3064</v>
      </c>
      <c r="B2" s="32" t="s">
        <v>3141</v>
      </c>
      <c r="C2" s="32">
        <v>9</v>
      </c>
      <c r="D2" s="32">
        <v>12</v>
      </c>
      <c r="E2" s="33">
        <v>1.25018622992345E-5</v>
      </c>
      <c r="F2" s="32" t="s">
        <v>3142</v>
      </c>
      <c r="G2" s="60">
        <v>47</v>
      </c>
      <c r="H2" s="60">
        <v>232</v>
      </c>
      <c r="I2" s="60">
        <v>9565</v>
      </c>
      <c r="J2" s="39">
        <v>7.8948092443140103</v>
      </c>
      <c r="K2" s="39">
        <v>2.1979225420034601E-3</v>
      </c>
      <c r="L2" s="39">
        <v>2.2003277646652701E-3</v>
      </c>
      <c r="M2" s="61">
        <v>2.2003277646652701E-3</v>
      </c>
      <c r="N2" s="1">
        <f>-LOG10(L2)</f>
        <v>2.6575126210946665</v>
      </c>
    </row>
    <row r="3" spans="1:14" x14ac:dyDescent="0.2">
      <c r="A3" s="62" t="s">
        <v>3064</v>
      </c>
      <c r="B3" s="36" t="s">
        <v>3143</v>
      </c>
      <c r="C3" s="36">
        <v>6</v>
      </c>
      <c r="D3" s="36">
        <v>8</v>
      </c>
      <c r="E3" s="63">
        <v>1.5860027676410299E-4</v>
      </c>
      <c r="F3" s="36" t="s">
        <v>3144</v>
      </c>
      <c r="G3" s="64">
        <v>47</v>
      </c>
      <c r="H3" s="64">
        <v>108</v>
      </c>
      <c r="I3" s="64">
        <v>9565</v>
      </c>
      <c r="J3" s="40">
        <v>11.306146572104</v>
      </c>
      <c r="K3" s="40">
        <v>2.75298154313534E-2</v>
      </c>
      <c r="L3" s="40">
        <v>1.3956824355240999E-2</v>
      </c>
      <c r="M3" s="65">
        <v>1.3956824355240999E-2</v>
      </c>
    </row>
    <row r="4" spans="1:14" x14ac:dyDescent="0.2">
      <c r="A4" s="52" t="s">
        <v>3064</v>
      </c>
      <c r="B4" s="5" t="s">
        <v>3145</v>
      </c>
      <c r="C4" s="5">
        <v>8</v>
      </c>
      <c r="D4" s="5">
        <v>10.6666666666666</v>
      </c>
      <c r="E4" s="53">
        <v>2.75409377503582E-4</v>
      </c>
      <c r="F4" s="5" t="s">
        <v>3146</v>
      </c>
      <c r="G4" s="54">
        <v>47</v>
      </c>
      <c r="H4" s="54">
        <v>270</v>
      </c>
      <c r="I4" s="54">
        <v>9565</v>
      </c>
      <c r="J4" s="41">
        <v>6.0299448384554699</v>
      </c>
      <c r="K4" s="41">
        <v>4.7322394117966203E-2</v>
      </c>
      <c r="L4" s="41">
        <v>1.50814056365651E-2</v>
      </c>
      <c r="M4" s="55">
        <v>1.50814056365651E-2</v>
      </c>
    </row>
    <row r="5" spans="1:14" x14ac:dyDescent="0.2">
      <c r="A5" s="52" t="s">
        <v>3064</v>
      </c>
      <c r="B5" s="5" t="s">
        <v>3147</v>
      </c>
      <c r="C5" s="5">
        <v>7</v>
      </c>
      <c r="D5" s="5">
        <v>9.3333333333333304</v>
      </c>
      <c r="E5" s="53">
        <v>3.4275921901284501E-4</v>
      </c>
      <c r="F5" s="5" t="s">
        <v>3148</v>
      </c>
      <c r="G5" s="54">
        <v>47</v>
      </c>
      <c r="H5" s="54">
        <v>198</v>
      </c>
      <c r="I5" s="54">
        <v>9565</v>
      </c>
      <c r="J5" s="41">
        <v>7.1948205458843697</v>
      </c>
      <c r="K5" s="41">
        <v>5.8551811772868299E-2</v>
      </c>
      <c r="L5" s="41">
        <v>1.50814056365651E-2</v>
      </c>
      <c r="M5" s="55">
        <v>1.50814056365651E-2</v>
      </c>
    </row>
    <row r="6" spans="1:14" x14ac:dyDescent="0.2">
      <c r="A6" s="52" t="s">
        <v>3064</v>
      </c>
      <c r="B6" s="5" t="s">
        <v>3149</v>
      </c>
      <c r="C6" s="5">
        <v>6</v>
      </c>
      <c r="D6" s="5">
        <v>8</v>
      </c>
      <c r="E6" s="5">
        <v>2.7125116592989201E-3</v>
      </c>
      <c r="F6" s="5" t="s">
        <v>3150</v>
      </c>
      <c r="G6" s="54">
        <v>47</v>
      </c>
      <c r="H6" s="54">
        <v>202</v>
      </c>
      <c r="I6" s="54">
        <v>9565</v>
      </c>
      <c r="J6" s="41">
        <v>6.0448704444912504</v>
      </c>
      <c r="K6" s="41">
        <v>0.38000924020058502</v>
      </c>
      <c r="L6" s="41">
        <v>9.5480410407321997E-2</v>
      </c>
      <c r="M6" s="55">
        <v>9.5480410407321997E-2</v>
      </c>
    </row>
    <row r="7" spans="1:14" x14ac:dyDescent="0.2">
      <c r="A7" s="52" t="s">
        <v>3064</v>
      </c>
      <c r="B7" s="5" t="s">
        <v>3151</v>
      </c>
      <c r="C7" s="5">
        <v>6</v>
      </c>
      <c r="D7" s="5">
        <v>8</v>
      </c>
      <c r="E7" s="5">
        <v>6.9284627244391396E-3</v>
      </c>
      <c r="F7" s="5" t="s">
        <v>3152</v>
      </c>
      <c r="G7" s="54">
        <v>47</v>
      </c>
      <c r="H7" s="54">
        <v>252</v>
      </c>
      <c r="I7" s="54">
        <v>9565</v>
      </c>
      <c r="J7" s="41">
        <v>4.8454913880445698</v>
      </c>
      <c r="K7" s="41">
        <v>0.70584645024178505</v>
      </c>
      <c r="L7" s="41">
        <v>0.20323490658354801</v>
      </c>
      <c r="M7" s="55">
        <v>0.20323490658354801</v>
      </c>
    </row>
    <row r="8" spans="1:14" x14ac:dyDescent="0.2">
      <c r="A8" s="52" t="s">
        <v>3064</v>
      </c>
      <c r="B8" s="5" t="s">
        <v>3153</v>
      </c>
      <c r="C8" s="5">
        <v>3</v>
      </c>
      <c r="D8" s="5">
        <v>4</v>
      </c>
      <c r="E8" s="5">
        <v>4.6755023847537699E-2</v>
      </c>
      <c r="F8" s="5" t="s">
        <v>3154</v>
      </c>
      <c r="G8" s="54">
        <v>47</v>
      </c>
      <c r="H8" s="54">
        <v>72</v>
      </c>
      <c r="I8" s="54">
        <v>9565</v>
      </c>
      <c r="J8" s="41">
        <v>8.4796099290780091</v>
      </c>
      <c r="K8" s="41">
        <v>0.99978122564156802</v>
      </c>
      <c r="L8" s="41">
        <v>1</v>
      </c>
      <c r="M8" s="55">
        <v>1</v>
      </c>
    </row>
    <row r="9" spans="1:14" x14ac:dyDescent="0.2">
      <c r="A9" s="52" t="s">
        <v>3064</v>
      </c>
      <c r="B9" s="5" t="s">
        <v>3155</v>
      </c>
      <c r="C9" s="5">
        <v>4</v>
      </c>
      <c r="D9" s="5">
        <v>5.3333333333333304</v>
      </c>
      <c r="E9" s="5">
        <v>5.7434732851064603E-2</v>
      </c>
      <c r="F9" s="5" t="s">
        <v>3156</v>
      </c>
      <c r="G9" s="54">
        <v>47</v>
      </c>
      <c r="H9" s="54">
        <v>183</v>
      </c>
      <c r="I9" s="54">
        <v>9565</v>
      </c>
      <c r="J9" s="41">
        <v>4.4483199627950203</v>
      </c>
      <c r="K9" s="41">
        <v>0.99996988297418399</v>
      </c>
      <c r="L9" s="41">
        <v>1</v>
      </c>
      <c r="M9" s="55">
        <v>1</v>
      </c>
    </row>
    <row r="10" spans="1:14" x14ac:dyDescent="0.2">
      <c r="A10" s="52" t="s">
        <v>3064</v>
      </c>
      <c r="B10" s="5" t="s">
        <v>3157</v>
      </c>
      <c r="C10" s="5">
        <v>3</v>
      </c>
      <c r="D10" s="5">
        <v>4</v>
      </c>
      <c r="E10" s="5">
        <v>6.8076379815094096E-2</v>
      </c>
      <c r="F10" s="5" t="s">
        <v>3158</v>
      </c>
      <c r="G10" s="54">
        <v>47</v>
      </c>
      <c r="H10" s="54">
        <v>89</v>
      </c>
      <c r="I10" s="54">
        <v>9565</v>
      </c>
      <c r="J10" s="41">
        <v>6.8599091561080501</v>
      </c>
      <c r="K10" s="41">
        <v>0.99999591740590199</v>
      </c>
      <c r="L10" s="41">
        <v>1</v>
      </c>
      <c r="M10" s="55">
        <v>1</v>
      </c>
    </row>
    <row r="11" spans="1:14" x14ac:dyDescent="0.2">
      <c r="A11" s="52" t="s">
        <v>3064</v>
      </c>
      <c r="B11" s="5" t="s">
        <v>3159</v>
      </c>
      <c r="C11" s="5">
        <v>3</v>
      </c>
      <c r="D11" s="5">
        <v>4</v>
      </c>
      <c r="E11" s="5">
        <v>8.4705925223725706E-2</v>
      </c>
      <c r="F11" s="5" t="s">
        <v>3160</v>
      </c>
      <c r="G11" s="54">
        <v>47</v>
      </c>
      <c r="H11" s="54">
        <v>101</v>
      </c>
      <c r="I11" s="54">
        <v>9565</v>
      </c>
      <c r="J11" s="41">
        <v>6.0448704444912504</v>
      </c>
      <c r="K11" s="41">
        <v>0.99999982833784296</v>
      </c>
      <c r="L11" s="41">
        <v>1</v>
      </c>
      <c r="M11" s="55">
        <v>1</v>
      </c>
    </row>
    <row r="12" spans="1:14" x14ac:dyDescent="0.2">
      <c r="A12" s="52" t="s">
        <v>3064</v>
      </c>
      <c r="B12" s="5" t="s">
        <v>3161</v>
      </c>
      <c r="C12" s="5">
        <v>5</v>
      </c>
      <c r="D12" s="5">
        <v>6.6666666666666599</v>
      </c>
      <c r="E12" s="5">
        <v>9.2957988430553001E-2</v>
      </c>
      <c r="F12" s="5" t="s">
        <v>3162</v>
      </c>
      <c r="G12" s="54">
        <v>47</v>
      </c>
      <c r="H12" s="54">
        <v>359</v>
      </c>
      <c r="I12" s="54">
        <v>9565</v>
      </c>
      <c r="J12" s="41">
        <v>2.83441000414863</v>
      </c>
      <c r="K12" s="41">
        <v>0.99999996513233202</v>
      </c>
      <c r="L12" s="41">
        <v>1</v>
      </c>
      <c r="M12" s="55">
        <v>1</v>
      </c>
    </row>
    <row r="13" spans="1:14" ht="17" thickBot="1" x14ac:dyDescent="0.25">
      <c r="A13" s="56" t="s">
        <v>3064</v>
      </c>
      <c r="B13" s="26" t="s">
        <v>3163</v>
      </c>
      <c r="C13" s="26">
        <v>5</v>
      </c>
      <c r="D13" s="26">
        <v>6.6666666666666599</v>
      </c>
      <c r="E13" s="26">
        <v>9.8833748040559097E-2</v>
      </c>
      <c r="F13" s="26" t="s">
        <v>3162</v>
      </c>
      <c r="G13" s="57">
        <v>47</v>
      </c>
      <c r="H13" s="57">
        <v>367</v>
      </c>
      <c r="I13" s="57">
        <v>9565</v>
      </c>
      <c r="J13" s="42">
        <v>2.7726244999710099</v>
      </c>
      <c r="K13" s="42">
        <v>0.99999998889123398</v>
      </c>
      <c r="L13" s="42">
        <v>1</v>
      </c>
      <c r="M13" s="5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 Table 1</vt:lpstr>
      <vt:lpstr>SI Table 2</vt:lpstr>
      <vt:lpstr>SI Table 3</vt:lpstr>
      <vt:lpstr>SI Table 4</vt:lpstr>
      <vt:lpstr>SI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lligan, Jim - (jjgalligan)</cp:lastModifiedBy>
  <dcterms:created xsi:type="dcterms:W3CDTF">2025-09-12T15:41:04Z</dcterms:created>
  <dcterms:modified xsi:type="dcterms:W3CDTF">2025-09-22T19:23:19Z</dcterms:modified>
</cp:coreProperties>
</file>